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onical Pathways" sheetId="1" state="visible" r:id="rId2"/>
    <sheet name="Diseases and Bio Functions" sheetId="2" state="visible" r:id="rId3"/>
    <sheet name="Upstream Analys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09" uniqueCount="2325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REB Signaling in Neurons</t>
  </si>
  <si>
    <t xml:space="preserve">ADCY6,ADCY7,ADCY8,ATF4,CACNA1D,CACNA1G,CACNG8,CAMK2D,CAMK2G,ERAS,GNAL,GNAZ,GRIA1,GRIK1,GRIN2D,GRM2,GRM7,ITPR3,PIK3C2G,PIK3CG,PIK3R3,PLCB4,PLCD3,PLCD4,PLCH1,POLR2A,PRKD3,RPS6KA1</t>
  </si>
  <si>
    <t xml:space="preserve">Neuropathic Pain Signaling In Dorsal Horn Neurons</t>
  </si>
  <si>
    <t xml:space="preserve">CAMK2D,CAMK2G,GPR37,GRIA1,GRIN2D,GRM2,GRM7,ITPR3,KCNQ3,PIK3C2G,PIK3CG,PIK3R3,PLCB4,PLCD3,PLCD4,PLCH1,PRKD3</t>
  </si>
  <si>
    <t xml:space="preserve">Synaptogenesis Signaling Pathway</t>
  </si>
  <si>
    <t xml:space="preserve">ADCY6,ADCY7,ADCY8,ARPC3,ATF4,CAMK2D,CAMK2G,CDH7,DNAJC5,EFNA1,EFNA3,EPHA5,EPHB3,ERAS,FARP1,GRIA1,GRIN2D,GRM2,GRM7,MAPT,NAP1L4,NRXN1,NRXN2,Nrxn3,PAFAH1B1,PIK3C2G,PIK3CG,PIK3R3,RPS6KB2,SNAP25,STXBP4,SYNGAP1,SYT14,SYT6,Syt7</t>
  </si>
  <si>
    <t xml:space="preserve">Superpathway of Cholesterol Biosynthesis</t>
  </si>
  <si>
    <t xml:space="preserve">ACAT2,CYP51A1,DHCR24,GGPS1,IDI1,MVD,MVK,SC5D</t>
  </si>
  <si>
    <t xml:space="preserve">Aldosterone Signaling in Epithelial Cells</t>
  </si>
  <si>
    <t xml:space="preserve">DNAJB4,DNAJB7,DNAJC5,DNAJC7,DNAJC9,HSP90AB1,HSPA12A,HSPA13,HSPA1A/HSPA1B,ITPR3,PIK3C2G,PIK3CG,PIK3R3,PIP5KL1,PLCB4,PLCD3,PLCD4,PLCH1,PRKD3,SASS6,SGK1</t>
  </si>
  <si>
    <t xml:space="preserve">Endothelin-1 Signaling</t>
  </si>
  <si>
    <t xml:space="preserve">ADCY6,ADCY7,ADCY8,ECE2,ERAS,GAB1,GNAL,GNAZ,ITPR3,MAPK15,MAPK6,PIK3C2G,PIK3CG,PIK3R3,PLA2G3,PLA2G4A,PLA2G7,PLCB4,PLCD3,PLCD4,PLCH1,PLD1,PRKD3</t>
  </si>
  <si>
    <t xml:space="preserve">Apelin Cardiomyocyte Signaling Pathway</t>
  </si>
  <si>
    <t xml:space="preserve">ATP2A3,CAT,MAPK15,MAPK6,MYL12A,PIK3C2G,PIK3CG,PIK3R3,PLCB4,PLCD3,PLCD4,PLCH1,PRKD3,SLC8A1,SLC8A2</t>
  </si>
  <si>
    <t xml:space="preserve">Neuroinflammation Signaling Pathway</t>
  </si>
  <si>
    <t xml:space="preserve">AGER,APP,ATF4,CALB2,CD80,CD86,GABBR1,GABBR2,GABRB2,GAD1,GRIA1,GRIN2D,HLA-A,HLA-DRB5,HLA-E,IFNA4,IKBKE,MAPK15,MAPK6,MAPT,NFKB1,NGF,PIK3C2G,PIK3CG,PIK3R3,PLA2G3,PLA2G4A,S100B,SLC1A3,STAT1,SYK,TRAF3</t>
  </si>
  <si>
    <t xml:space="preserve">Synaptic Long Term Potentiation</t>
  </si>
  <si>
    <t xml:space="preserve">ADCY8,ATF4,CAMK2D,CAMK2G,ERAS,GRIA1,GRIN2D,GRM2,GRM7,ITPR3,PLCB4,PLCD3,PLCD4,PLCH1,Ppp1cc,PRKD3,RPS6KA1</t>
  </si>
  <si>
    <t xml:space="preserve">Neurotrophin/TRK Signaling</t>
  </si>
  <si>
    <t xml:space="preserve">ATF4,CRYGA,ERAS,GAB1,MAP2K7,NGF,NGFR,NTRK3,PIK3C2G,PIK3CG,PIK3R3,RPS6KA1</t>
  </si>
  <si>
    <t xml:space="preserve">Cellular Effects of Sildenafil (Viagra)</t>
  </si>
  <si>
    <t xml:space="preserve">ADCY6,ADCY7,ADCY8,CACNA1D,CACNG8,GPR37,ITPR3,KCNQ3,MPRIP,MYH1,MYH11,MYL12A,PLCB4,PLCD3,PLCD4,PLCH1,SLC4A5</t>
  </si>
  <si>
    <t xml:space="preserve">PKCθ Signaling in T Lymphocytes</t>
  </si>
  <si>
    <t xml:space="preserve">CACNA1D,CACNA1G,CACNG8,CAMK2D,CAMK2G,CD28,CD80,CD86,ERAS,HLA-A,HLA-DRB5,IKBKE,MAP3K11,MAP3K13,MAP3K4,NFKB1,PIK3C2G,PIK3CG,PIK3R3</t>
  </si>
  <si>
    <t xml:space="preserve">IL-15 Production</t>
  </si>
  <si>
    <t xml:space="preserve">ALK,CLK3,DDR1,EPHA5,EPHB3,FGFR2,FGFR3,FLT3LG,KIT,MAP2K7,MAP3K11,NFKB1,NTRK3,RET,STAT1,SYK</t>
  </si>
  <si>
    <t xml:space="preserve">Galactose Degradation I (Leloir Pathway)</t>
  </si>
  <si>
    <t xml:space="preserve">GALK2,GALM,GALT</t>
  </si>
  <si>
    <t xml:space="preserve">Dendritic Cell Maturation</t>
  </si>
  <si>
    <t xml:space="preserve">ATF4,CD80,CD86,COL11A2,COL2A1,FCGR2B,HLA-A,HLA-DRB5,HLA-E,IKBKE,LTBR,NFKB1,NGFR,PIK3C2G,PIK3CG,PIK3R3,PLCB4,PLCD3,PLCD4,PLCH1,STAT1</t>
  </si>
  <si>
    <t xml:space="preserve">G-Protein Coupled Receptor Signaling</t>
  </si>
  <si>
    <t xml:space="preserve">ADCY6,ADCY7,ADCY8,ADRA1B,AGTR1,ATF4,AVPR1A,CAMK2D,CAMK2G,CHRM3,ENPP6,ERAS,GABBR1,GABBR2,GNAL,GPR17,GRM2,GRM7,HRH3,IKBKE,NFKB1,P2RY14,PIK3C2G,PIK3CG,PIK3R3,PLCB4,RPS6KA1,SYNGAP1</t>
  </si>
  <si>
    <t xml:space="preserve">Axonal Guidance Signaling</t>
  </si>
  <si>
    <t xml:space="preserve">ABLIM2,ACE,ADAMTS1,ARPC3,BMP3,BMP4,COPS5,ECE2,ECEL1,EFNA1,EFNA3,EPHA5,EPHB3,ERAS,GNAL,GNAZ,ITGA3,KLC1,MMP14,MMP24,Mrpl17,MYL12A,NGF,NGFR,NTRK3,PAPPA,PIK3C2G,PIK3CG,PIK3R3,PLCB4,PLCD3,PLCD4,PLCH1,PLXNB3,PRKD3,SEMA4F,SEMA4G,SEMA6A,SEMA6C,SEMA6D,SHH,TUBB3,TUBB4A,UNC5C</t>
  </si>
  <si>
    <t xml:space="preserve">Thrombin Signaling</t>
  </si>
  <si>
    <t xml:space="preserve">ADCY6,ADCY7,ADCY8,ARHGEF10,ARHGEF9,CAMK2D,CAMK2G,ERAS,FNBP1,GNAL,GNAZ,ITPR3,MPRIP,MYL12A,NFKB1,PIK3C2G,PIK3CG,PIK3R3,PLCB4,PLCD3,PLCD4,PLCH1,PRKD3</t>
  </si>
  <si>
    <t xml:space="preserve">Sperm Motility</t>
  </si>
  <si>
    <t xml:space="preserve">ALK,CACNA1G,CLK3,DDR1,EPHA5,EPHB3,FGFR2,FGFR3,FLT3LG,ITPR3,KIT,MAP2K7,MAP3K11,NTRK3,PLA2G3,PLA2G4A,PLA2G7,PLCB4,PLCD3,PLCD4,PLCH1,PRKD3,RET,SYK</t>
  </si>
  <si>
    <t xml:space="preserve">Superpathway of Geranylgeranyldiphosphate Biosynthesis I (via Mevalonate)</t>
  </si>
  <si>
    <t xml:space="preserve">ACAT2,GGPS1,IDI1,MVD,MVK</t>
  </si>
  <si>
    <t xml:space="preserve">NGF Signaling</t>
  </si>
  <si>
    <t xml:space="preserve">ATF4,ERAS,GAB1,IKBKE,MAP3K11,MAP3K13,MAP3K4,NFKB1,NGF,NGFR,PIK3C2G,PIK3CG,PIK3R3,RPS6KA1,RPS6KB2</t>
  </si>
  <si>
    <t xml:space="preserve">Gap Junction Signaling</t>
  </si>
  <si>
    <t xml:space="preserve">ADCY6,ADCY7,ADCY8,CAV1,DBN1,ERAS,GAD1,GJC2,GRIA1,GRIK1,ITPR3,NPR2,PIK3C2G,PIK3CG,PIK3R3,PLCB4,PLCD3,PLCD4,PLCH1,PRKD3,TUBB3,TUBB4A</t>
  </si>
  <si>
    <t xml:space="preserve">P2Y Purigenic Receptor Signaling Pathway</t>
  </si>
  <si>
    <t xml:space="preserve">ADCY6,ADCY7,ADCY8,ATF4,ERAS,NFKB1,P2RY2,P2RY6,PIK3C2G,PIK3CG,PIK3R3,PLCB4,PLCD3,PLCD4,PLCH1,PRKD3</t>
  </si>
  <si>
    <t xml:space="preserve">Melanocyte Development and Pigmentation Signaling</t>
  </si>
  <si>
    <t xml:space="preserve">ADCY6,ADCY7,ADCY8,ATF4,ERAS,KIT,MITF,PIK3C2G,PIK3CG,PIK3R3,PTPN6,RPS6KA1,RPS6KB2</t>
  </si>
  <si>
    <t xml:space="preserve">Endocannabinoid Neuronal Synapse Pathway</t>
  </si>
  <si>
    <t xml:space="preserve">ADCY6,ADCY7,ADCY8,CACNA1D,CACNA1G,CACNG8,GNAL,GRIA1,GRIN2D,MAPK15,MAPK6,PLCB4,PLCD3,PLCD4,PLCH1,RIMS1</t>
  </si>
  <si>
    <t xml:space="preserve">CD28 Signaling in T Helper Cells</t>
  </si>
  <si>
    <t xml:space="preserve">ARPC3,CD28,CD80,CD86,CTLA4,HLA-A,HLA-DRB5,IKBKE,ITPR3,NFKB1,PIK3C2G,PIK3CG,PIK3R3,PTPN6,SYK</t>
  </si>
  <si>
    <t xml:space="preserve">Calcium Signaling</t>
  </si>
  <si>
    <t xml:space="preserve">ATF4,ATP2A3,ATP2B3,ATP2B4,CACNA1D,CACNA1G,CACNG8,CALR,CAMK2D,CAMK2G,CAMKK1,GRIA1,GRIK1,GRIN2D,Hdac1l,ITPR3,MYH1,MYH11,SLC8A1,SLC8A2,Tpm3,TRPC5</t>
  </si>
  <si>
    <t xml:space="preserve">Type I Diabetes Mellitus Signaling</t>
  </si>
  <si>
    <t xml:space="preserve">CD28,CD80,CD86,GAD1,HLA-A,HLA-DRB5,HLA-E,HLA-G,ICA1,IKBKE,MAP2K7,NFKB1,NGFR,STAT1</t>
  </si>
  <si>
    <t xml:space="preserve">Adrenomedullin signaling pathway</t>
  </si>
  <si>
    <t xml:space="preserve">ADCY6,ADCY7,ADCY8,ERAS,GAD1,GPR37,ITPR3,KCNQ3,MAP2K7,MAPK15,MAPK6,MAX,NFKB1,NPR2,PIK3C2G,PIK3CG,PIK3R3,PLCB4,PLCD3,PLCD4,PLCH1</t>
  </si>
  <si>
    <t xml:space="preserve">Crosstalk between Dendritic Cells and Natural Killer Cells</t>
  </si>
  <si>
    <t xml:space="preserve">CAMK2D,CAMK2G,CD28,CD80,CD86,HLA-A,HLA-DRB5,HLA-E,HLA-G,LTBR,NECTIN2,NFKB1</t>
  </si>
  <si>
    <t xml:space="preserve">Reelin Signaling in Neurons</t>
  </si>
  <si>
    <t xml:space="preserve">APP,ARHGEF10,ARHGEF9,ITGA3,MAP2K7,MAP3K11,MAPT,PAFAH1B1,PIK3C2G,PIK3CG,PIK3R3</t>
  </si>
  <si>
    <t xml:space="preserve">B Cell Receptor Signaling</t>
  </si>
  <si>
    <t xml:space="preserve">ATF4,CAMK2D,CAMK2G,EBF1,ERAS,FCGR2B,GAB1,IKBKE,MAP2K7,MAP3K11,MAP3K13,MAP3K4,NFKB1,PIK3C2G,PIK3CG,PIK3R3,PTPN6,RPS6KB2,SYK,SYNJ2</t>
  </si>
  <si>
    <t xml:space="preserve">Mevalonate Pathway I</t>
  </si>
  <si>
    <t xml:space="preserve">ACAT2,IDI1,MVD,MVK</t>
  </si>
  <si>
    <t xml:space="preserve">Synaptic Long Term Depression</t>
  </si>
  <si>
    <t xml:space="preserve">CACNA1D,CACNA1G,CACNG8,ERAS,GAD1,GNAL,GNAZ,GRIA1,GRM2,GRM7,ITPR3,NPR2,PLA2G3,PLA2G4A,PLA2G7,PLCB4,PLCD3,PLCD4,PLCH1,PRKD3</t>
  </si>
  <si>
    <t xml:space="preserve">SAPK/JNK Signaling</t>
  </si>
  <si>
    <t xml:space="preserve">DAXX,ERAS,GAB1,MAP2K7,MAP3K11,MAP3K13,MAP3K4,MAP4K2,MAP4K3,MAP4K4,PIK3C2G,PIK3CG,PIK3R3</t>
  </si>
  <si>
    <t xml:space="preserve">Cardiac Hypertrophy Signaling (Enhanced)</t>
  </si>
  <si>
    <t xml:space="preserve">ACE,ADCY6,ADCY7,ADCY8,ADRA1B,AGTR1,ATP2A3,CACNA1D,CAMK2D,CAMK2G,CD70,EIF2B2,ENPP6,ERAS,FGF11,FGF18,FGF22,FGFR2,FGFR3,Hdac1l,IKBKE,IL11RA,IL17RD,ITGA3,ITPR3,MAP2K7,MAP3K11,MAP3K13,MAP3K4,MYOCD,NFKB1,NGFR,PIK3C2G,PIK3CG,PIK3R3,PLCB4,PLCD3,PLCD4,PLCH1,PRKD3,RPS6KB2,TNFSF15</t>
  </si>
  <si>
    <t xml:space="preserve">Role of NFAT in Cardiac Hypertrophy</t>
  </si>
  <si>
    <t xml:space="preserve">ADCY6,ADCY7,ADCY8,CACNA1D,CACNA1G,CACNG8,CAMK2D,CAMK2G,ERAS,Hdac1l,ITPR3,MAP2K7,PIK3C2G,PIK3CG,PIK3R3,PLCB4,PLCD3,PLCD4,PLCH1,PRKD3,SLC8A1,SLC8A2</t>
  </si>
  <si>
    <t xml:space="preserve">Apelin Endothelial Signaling Pathway</t>
  </si>
  <si>
    <t xml:space="preserve">ADCY6,ADCY7,ADCY8,ERAS,GNAL,KLF2,NFKB1,PIK3C2G,PIK3CG,PIK3R3,PLCB4,PRKAA2,PRKD3,RPS6KB2</t>
  </si>
  <si>
    <t xml:space="preserve">14-3-3-mediated Signaling</t>
  </si>
  <si>
    <t xml:space="preserve">ERAS,GFAP,MAPT,PDCD6IP,PIK3C2G,PIK3CG,PIK3R3,PLCB4,PLCD3,PLCD4,PLCH1,PRKD3,RPS6KA1,TUBB3,TUBB4A</t>
  </si>
  <si>
    <t xml:space="preserve">Systemic Lupus Erythematosus Signaling</t>
  </si>
  <si>
    <t xml:space="preserve">CD28,CD80,CD86,EFTUD2,ERAS,FCGR2B,HLA-A,HLA-E,HLA-G,IFNA4,LSM10,LSM14A,PIK3C2G,PIK3CG,PIK3R3,PRPF18,PRPF38B,PRPF4B,PRPF6,PTPN6,SNRNP35,SNRPD3,TXNL4A</t>
  </si>
  <si>
    <t xml:space="preserve">Phospholipase C Signaling</t>
  </si>
  <si>
    <t xml:space="preserve">ADCY6,ADCY7,ADCY8,ARHGEF10,ARHGEF18,ARHGEF9,ATF4,ERAS,FCGR2B,FNBP1,Hdac1l,ITGA3,ITPR3,MPRIP,MYL12A,NFKB1,PLA2G3,PLA2G4A,PLCB4,PLCD3,PLCD4,PLD1,PRKD3,RALGDS,SYK</t>
  </si>
  <si>
    <t xml:space="preserve">Renin-Angiotensin Signaling</t>
  </si>
  <si>
    <t xml:space="preserve">ACE,ADCY6,ADCY7,ADCY8,AGTR1,ERAS,ITPR3,NFKB1,PIK3C2G,PIK3CG,PIK3R3,PRKD3,PTPN6,STAT1</t>
  </si>
  <si>
    <t xml:space="preserve">GABA Receptor Signaling</t>
  </si>
  <si>
    <t xml:space="preserve">ADCY6,ADCY7,ADCY8,CACNA1D,CACNA1G,CACNG8,GABBR1,GABBR2,GABRB2,GAD1,GPR37,KCNQ3</t>
  </si>
  <si>
    <t xml:space="preserve">FGF Signaling</t>
  </si>
  <si>
    <t xml:space="preserve">ATF4,FGF11,FGF18,FGF22,FGFR2,FGFR3,GAB1,PIK3C2G,PIK3CG,PIK3R3,PTPN6</t>
  </si>
  <si>
    <t xml:space="preserve">GPCR-Mediated Integration of Enteroendocrine Signaling Exemplified by an L Cell</t>
  </si>
  <si>
    <t xml:space="preserve">ADCY6,ADCY7,ADCY8,ADCYAP1,GRP,ITPR3,PLCB4,PLCD3,PLCD4,PLCH1</t>
  </si>
  <si>
    <t xml:space="preserve">Leptin Signaling in Obesity</t>
  </si>
  <si>
    <t xml:space="preserve">ADCY6,ADCY7,ADCY8,PIK3C2G,PIK3CG,PIK3R3,PLCB4,PLCD3,PLCD4,PLCH1</t>
  </si>
  <si>
    <t xml:space="preserve">Opioid Signaling Pathway</t>
  </si>
  <si>
    <t xml:space="preserve">ADCY6,ADCY7,ADCY8,ATF4,CACNA1D,CACNA1G,CACNG8,CAMK2D,CAMK2G,ERAS,GNAL,GRIN2D,ITPR3,MAP2K7,MAPK15,MAPK6,NFKB1,PIK3C2G,PIK3CG,PRKD3,RPS6KA1,RPS6KB2,SCN7A,TH</t>
  </si>
  <si>
    <t xml:space="preserve">EIF2 Signaling</t>
  </si>
  <si>
    <t xml:space="preserve">ATF4,EIF2AK2,EIF2B2,EIF4G3,ERAS,HNRNPA1,NKX6-2,PIK3C2G,PIK3CG,PIK3R3,Ppp1cc,PTBP1,RPL13A,RPL3,RPL35A,RPL36,RPL39,RPLP1,RPS11,RPS16,RPS24,RPS4Y1</t>
  </si>
  <si>
    <t xml:space="preserve">GNRH Signaling</t>
  </si>
  <si>
    <t xml:space="preserve">ADCY6,ADCY7,ADCY8,ATF4,CACNA1D,CACNA1G,CACNG8,CAMK2D,CAMK2G,ERAS,ITPR3,MAP2K7,MAP3K11,MAP3K13,MAP3K4,NFKB1,PLCB4,PRKD3</t>
  </si>
  <si>
    <t xml:space="preserve">iCOS-iCOSL Signaling in T Helper Cells</t>
  </si>
  <si>
    <t xml:space="preserve">CAMK2D,CAMK2G,CD28,CD80,CD86,HLA-A,HLA-DRB5,IKBKE,ITPR3,NFKB1,PIK3C2G,PIK3CG,PIK3R3</t>
  </si>
  <si>
    <t xml:space="preserve">HGF Signaling</t>
  </si>
  <si>
    <t xml:space="preserve">ELF1,ELF2,ERAS,GAB1,ITGA3,MAP2K7,MAP3K11,MAP3K13,MAP3K4,PIK3C2G,PIK3CG,PIK3R3,PRKD3</t>
  </si>
  <si>
    <t xml:space="preserve">Cardiac Hypertrophy Signaling</t>
  </si>
  <si>
    <t xml:space="preserve">ADCY6,ADCY7,ADCY8,ADRA1B,CACNA1D,EIF2B2,ERAS,FNBP1,GNAL,GNAZ,MAP2K7,MAP3K11,MAP3K13,MAP3K4,MYL12A,PIK3C2G,PIK3CG,PIK3R3,PLCB4,PLCD3,PLCD4,PLCH1,RPS6KA1</t>
  </si>
  <si>
    <t xml:space="preserve">Sucrose Degradation V (Mammalian)</t>
  </si>
  <si>
    <t xml:space="preserve">ALDOA,GALM,Tpi1 (includes others)</t>
  </si>
  <si>
    <t xml:space="preserve">D-myo-inositol (1,4,5)-Trisphosphate Biosynthesis</t>
  </si>
  <si>
    <t xml:space="preserve">PIP5KL1,PLCB4,PLCD3,PLCD4,PLCH1</t>
  </si>
  <si>
    <t xml:space="preserve">Gαi Signaling</t>
  </si>
  <si>
    <t xml:space="preserve">ADCY6,ADCY7,ADCY8,AGTR1,CAV1,ERAS,GABBR1,GABBR2,GPR17,GRM2,GRM7,HRH3,P2RY14,RALGDS</t>
  </si>
  <si>
    <t xml:space="preserve">Phagosome Formation</t>
  </si>
  <si>
    <t xml:space="preserve">FCGR2B,FN1,FNBP1,ITGA3,ITGAM,PIK3C2G,PIK3CG,PIK3R3,PLCB4,PLCD3,PLCD4,PLCH1,PRKD3,SYK</t>
  </si>
  <si>
    <t xml:space="preserve">CTLA4 Signaling in Cytotoxic T Lymphocytes</t>
  </si>
  <si>
    <t xml:space="preserve">CD28,CD80,CD86,CTLA4,HLA-A,HLA-E,PIK3C2G,PIK3CG,PIK3R3,PTPN6,SYK</t>
  </si>
  <si>
    <t xml:space="preserve">Acute Myeloid Leukemia Signaling</t>
  </si>
  <si>
    <t xml:space="preserve">ERAS,FLT3LG,KIT,MAP2K7,NFKB1,PIK3C2G,PIK3CG,PIK3R3,RPS6KB2,RUNX1,TCF7L2</t>
  </si>
  <si>
    <t xml:space="preserve">PI3K Signaling in B Lymphocytes</t>
  </si>
  <si>
    <t xml:space="preserve">ATF4,CAMK2D,CAMK2G,ERAS,FCGR2B,IKBKE,Irs3,ITPR3,NFKB1,PIK3CG,PLCB4,PLCD3,PLCD4,PLCH1,SYK</t>
  </si>
  <si>
    <t xml:space="preserve">Insulin Receptor Signaling</t>
  </si>
  <si>
    <t xml:space="preserve">ACLY,EIF2B2,ERAS,GAB1,Irs3,PIK3C2G,PIK3CG,PIK3R3,Ppp1cc,RPS6KB2,RPTOR,SGK1,STX4,STXBP4,SYNJ2</t>
  </si>
  <si>
    <t xml:space="preserve">Hereditary Breast Cancer Signaling</t>
  </si>
  <si>
    <t xml:space="preserve">BARD1,CCNB1,DDB2,ERAS,FAAP100,FANCB,FANCC,Hdac1l,PIK3C2G,PIK3CG,PIK3R3,POLR2A,RPA1,SMARCC1,XPC</t>
  </si>
  <si>
    <t xml:space="preserve">NAD Salvage Pathway II</t>
  </si>
  <si>
    <t xml:space="preserve">ACP2,NT5C3A,NT5C3B,NT5M,NUDT12</t>
  </si>
  <si>
    <t xml:space="preserve">Endocannabinoid Developing Neuron Pathway</t>
  </si>
  <si>
    <t xml:space="preserve">ADCY6,ADCY7,ADCY8,ATF4,ERAS,GNAL,MAP2K7,MAPK15,MAPK6,PIK3C2G,PIK3CG,PIK3R3,RPTOR</t>
  </si>
  <si>
    <t xml:space="preserve">Glutamate Receptor Signaling</t>
  </si>
  <si>
    <t xml:space="preserve">GRIA1,GRIK1,GRIN2D,GRM2,GRM7,SLC17A6,SLC1A3,SLC1A6</t>
  </si>
  <si>
    <t xml:space="preserve">Type II Diabetes Mellitus Signaling</t>
  </si>
  <si>
    <t xml:space="preserve">ACSBG1,ADIPOR1,CACNA1D,CACNA1G,CACNG8,IKBKE,Irs3,MAP2K7,NFKB1,NGFR,PIK3C2G,PIK3CG,PIK3R3,PRKAA2,PRKD3</t>
  </si>
  <si>
    <t xml:space="preserve">Calcium Transport I</t>
  </si>
  <si>
    <t xml:space="preserve">ATP2A3,ATP2B3,ATP2B4</t>
  </si>
  <si>
    <t xml:space="preserve">Sphingosine-1-phosphate Signaling</t>
  </si>
  <si>
    <t xml:space="preserve">ACER3,ADCY6,ADCY7,ADCY8,ASAH2,FNBP1,PIK3C2G,PIK3CG,PIK3R3,PLCB4,PLCD3,PLCD4,PLCH1</t>
  </si>
  <si>
    <t xml:space="preserve">Ephrin A Signaling</t>
  </si>
  <si>
    <t xml:space="preserve">EFNA1,EFNA3,EPHA5,NGFR,PIK3C2G,PIK3CG,PIK3R3</t>
  </si>
  <si>
    <t xml:space="preserve">Molecular Mechanisms of Cancer</t>
  </si>
  <si>
    <t xml:space="preserve">ADCY6,ADCY7,ADCY8,APC,ARHGEF10,ARHGEF18,ARHGEF9,BMP3,BMP4,CAMK2D,CAMK2G,CDK10,CDK16,DAXX,ERAS,FNBP1,GAB1,GNAL,GNAZ,ITGA3,MAX,NFKB1,NOTCH1,PIK3C2G,PIK3CG,PIK3R3,PLCB4,PRKD3,RALBP1,RALGDS,SHH,SYNGAP1,ZBTB17</t>
  </si>
  <si>
    <t xml:space="preserve">PD-1, PD-L1 cancer immunotherapy pathway</t>
  </si>
  <si>
    <t xml:space="preserve">CBLB,CD274,CD28,CD80,HLA-A,HLA-DRB5,HLA-E,HLA-G,NGFR,PIK3C2G,PIK3CG,PIK3R3</t>
  </si>
  <si>
    <t xml:space="preserve">Graft-versus-Host Disease Signaling</t>
  </si>
  <si>
    <t xml:space="preserve">CD28,CD80,CD86,HLA-A,HLA-DRB5,HLA-E,HLA-G</t>
  </si>
  <si>
    <t xml:space="preserve">CNTF Signaling</t>
  </si>
  <si>
    <t xml:space="preserve">ERAS,LIFR,PIK3C2G,PIK3CG,PIK3R3,RPS6KA1,RPS6KB2,STAT1</t>
  </si>
  <si>
    <t xml:space="preserve">Autoimmune Thyroid Disease Signaling</t>
  </si>
  <si>
    <t xml:space="preserve">CDK5 Signaling</t>
  </si>
  <si>
    <t xml:space="preserve">ADCY6,ADCY7,ADCY8,ERAS,GNAL,ITGA3,MAPK15,MAPK6,MAPT,NGF,NGFR,Ppp1cc</t>
  </si>
  <si>
    <t xml:space="preserve">tRNA Charging</t>
  </si>
  <si>
    <t xml:space="preserve">AARS,IARS,IARS2,NARS2,SARS,TARS2</t>
  </si>
  <si>
    <t xml:space="preserve">Phospholipases</t>
  </si>
  <si>
    <t xml:space="preserve">PLA2G3,PLA2G4A,PLA2G7,PLCB4,PLCD3,PLCD4,PLCH1,PLD1</t>
  </si>
  <si>
    <t xml:space="preserve">Th1 Pathway</t>
  </si>
  <si>
    <t xml:space="preserve">CD274,CD28,CD80,CD86,HLA-A,HLA-DRB5,NFIL3,NFKB1,NOTCH1,PIK3C2G,PIK3CG,PIK3R3,STAT1</t>
  </si>
  <si>
    <t xml:space="preserve">Protein Kinase A Signaling</t>
  </si>
  <si>
    <t xml:space="preserve">ADCY6,ADCY7,ADCY8,ADD2,ANAPC13,ANAPC2,ATF4,CAMK2D,CAMK2G,DUSP22,ENPP6,FLNB,ITPR3,MTMR3,MYL12A,NFKB1,NGFR,PLCB4,PLCD3,PLCD4,PLCH1,Ppp1cc,PRKD3,PTP4A1,PTPN3,PTPN6,PTPRA,PTPRR,SHH,TCF7L2,TH,TIMM50,UBASH3B</t>
  </si>
  <si>
    <t xml:space="preserve">Caveolar-mediated Endocytosis Signaling</t>
  </si>
  <si>
    <t xml:space="preserve">CAV1,CD55,COPE,FLNB,FLOT2,HLA-A,HLA-E,ITGA3,ITGAM</t>
  </si>
  <si>
    <t xml:space="preserve">Signaling by Rho Family GTPases</t>
  </si>
  <si>
    <t xml:space="preserve">ARHGEF10,ARHGEF18,ARHGEF9,ARPC3,CDC42EP5,CDH7,CIT,FNBP1,GFAP,GNAL,GNAZ,ITGA3,MAP2K7,MAP3K11,MYL12A,NFKB1,PIK3C2G,PIK3CG,PIK3R3,PIP5KL1,PLD1,SEPT8</t>
  </si>
  <si>
    <t xml:space="preserve">UVA-Induced MAPK Signaling</t>
  </si>
  <si>
    <t xml:space="preserve">ERAS,PIK3C2G,PIK3CG,PIK3R3,PLCB4,PLCD3,PLCD4,PLCH1,RPS6KA1,RPS6KB2,STAT1</t>
  </si>
  <si>
    <t xml:space="preserve">The Visual Cycle</t>
  </si>
  <si>
    <t xml:space="preserve">Akr1b10,RBP1,RDH12,RPE65</t>
  </si>
  <si>
    <t xml:space="preserve">Estrogen-Dependent Breast Cancer Signaling</t>
  </si>
  <si>
    <t xml:space="preserve">ATF4,DHRS11,ERAS,HSD17B11,HSD17B8,NFKB1,PIK3C2G,PIK3CG,PIK3R3</t>
  </si>
  <si>
    <t xml:space="preserve">PPARα/RXRα Activation</t>
  </si>
  <si>
    <t xml:space="preserve">ACOX1,ADCY6,ADCY7,ADCY8,ADIPOR1,CHD5,ERAS,FASN,HSP90AB1,IKBKE,MAP2K7,MAP4K4,NFKB1,PLCB4,PLCD3,PLCD4,PLCH1,PRKAA2</t>
  </si>
  <si>
    <t xml:space="preserve">GPCR-Mediated Nutrient Sensing in Enteroendocrine Cells</t>
  </si>
  <si>
    <t xml:space="preserve">ADCY6,ADCY7,ADCY8,CACNA1D,CACNA1G,CACNG8,ITPR3,PLCB4,PLCD3,PLCD4,PLCH1,PRKD3</t>
  </si>
  <si>
    <t xml:space="preserve">FcγRIIB Signaling in B Lymphocytes</t>
  </si>
  <si>
    <t xml:space="preserve">CACNA1D,CACNA1G,CACNG8,ERAS,FCGR2B,PIK3C2G,PIK3CG,PIK3R3,SYK</t>
  </si>
  <si>
    <t xml:space="preserve">Guanosine Nucleotides Degradation III</t>
  </si>
  <si>
    <t xml:space="preserve">NT5C3A,NT5C3B,NT5M</t>
  </si>
  <si>
    <t xml:space="preserve">Mechanisms of Viral Exit from Host Cells</t>
  </si>
  <si>
    <t xml:space="preserve">CHMP6,PDCD6IP,PRKD3,SH3GLB1,VPS25,VPS36</t>
  </si>
  <si>
    <t xml:space="preserve">NF-κB Signaling</t>
  </si>
  <si>
    <t xml:space="preserve">BMP4,EIF2AK2,ERAS,FGFR2,FGFR3,Hdac1l,LTBR,MAP2K7,MAP4K4,NFKB1,NGF,NGFR,NTRK3,PIK3C2G,PIK3CG,PIK3R3,TRAF3</t>
  </si>
  <si>
    <t xml:space="preserve">Trans, trans-farnesyl Diphosphate Biosynthesis</t>
  </si>
  <si>
    <t xml:space="preserve">GGPS1,IDI1</t>
  </si>
  <si>
    <t xml:space="preserve">RANK Signaling in Osteoclasts</t>
  </si>
  <si>
    <t xml:space="preserve">IKBKE,MAP2K7,MAP3K11,MAP3K13,MAP3K4,MITF,NFKB1,PIK3C2G,PIK3CG,PIK3R3</t>
  </si>
  <si>
    <t xml:space="preserve">CD27 Signaling in Lymphocytes</t>
  </si>
  <si>
    <t xml:space="preserve">CD70,IKBKE,MAP2K7,MAP3K11,MAP3K13,MAP3K4,NFKB1</t>
  </si>
  <si>
    <t xml:space="preserve">Lymphotoxin β Receptor Signaling</t>
  </si>
  <si>
    <t xml:space="preserve">IKBKE,LTBR,NFKB1,PIK3C2G,PIK3CG,PIK3R3,TRAF3</t>
  </si>
  <si>
    <t xml:space="preserve">Role of NFAT in Regulation of the Immune Response</t>
  </si>
  <si>
    <t xml:space="preserve">CD28,CD80,CD86,ERAS,FCGR2B,GNAL,GNAZ,HLA-A,HLA-DRB5,IKBKE,ITPR3,NFKB1,PIK3C2G,PIK3CG,PIK3R3,PLCB4,SYK</t>
  </si>
  <si>
    <t xml:space="preserve">Polyamine Regulation in Colon Cancer</t>
  </si>
  <si>
    <t xml:space="preserve">APC,AZIN1,MAX,ODC1</t>
  </si>
  <si>
    <t xml:space="preserve">p70S6K Signaling</t>
  </si>
  <si>
    <t xml:space="preserve">AGTR1,ERAS,MAPT,PIK3C2G,PIK3CG,PIK3R3,PLCB4,PLCD3,PLCD4,PLCH1,PLD1,PRKD3,SYK</t>
  </si>
  <si>
    <t xml:space="preserve">Tryptophan Degradation III (Eukaryotic)</t>
  </si>
  <si>
    <t xml:space="preserve">ACAT2,AFMID,GCDH,HSD17B8</t>
  </si>
  <si>
    <t xml:space="preserve">White Adipose Tissue Browning Pathway</t>
  </si>
  <si>
    <t xml:space="preserve">ADCY6,ADCY7,ADCY8,ATF4,CACNA1D,CACNA1G,CACNG8,FGFR2,FGFR3,LDHD,PRKAA2,RUNX1T1,SLC16A1</t>
  </si>
  <si>
    <t xml:space="preserve">Cholesterol Biosynthesis I</t>
  </si>
  <si>
    <t xml:space="preserve">CYP51A1,DHCR24,SC5D</t>
  </si>
  <si>
    <t xml:space="preserve">Urate Biosynthesis/Inosine 5'-phosphate Degradation</t>
  </si>
  <si>
    <t xml:space="preserve">Cholesterol Biosynthesis II (via 24,25-dihydrolanosterol)</t>
  </si>
  <si>
    <t xml:space="preserve">Cholesterol Biosynthesis III (via Desmosterol)</t>
  </si>
  <si>
    <t xml:space="preserve">Superpathway of Inositol Phosphate Compounds</t>
  </si>
  <si>
    <t xml:space="preserve">NUDT12,NUDT14,NUDT4,PALD1,PDXP,PIK3C2G,PIK3CG,PIK3R3,PIP5KL1,PLCB4,PLCD3,PLCD4,PLCH1,Ppip5k2,Ppp1cc,PTPN6,SYNJ2,TNS3</t>
  </si>
  <si>
    <t xml:space="preserve">Circadian Rhythm Signaling</t>
  </si>
  <si>
    <t xml:space="preserve">ADCYAP1,ADCYAP1R1,ATF4,GRIN2D,NR1D1</t>
  </si>
  <si>
    <t xml:space="preserve">IL-9 Signaling</t>
  </si>
  <si>
    <t xml:space="preserve">NFKB1,PIK3C2G,PIK3CG,PIK3R3,STAT1</t>
  </si>
  <si>
    <t xml:space="preserve">Breast Cancer Regulation by Stathmin1</t>
  </si>
  <si>
    <t xml:space="preserve">ADCY6,ADCY7,ADCY8,ARHGEF10,ARHGEF18,ARHGEF9,CAMK2D,CAMK2G,ERAS,ITPR3,PIK3C2G,PIK3CG,PIK3R3,PLCB4,PRKD3,TRPC5,TUBB3,TUBB4A</t>
  </si>
  <si>
    <t xml:space="preserve">Unfolded protein response</t>
  </si>
  <si>
    <t xml:space="preserve">ATF4,CALR,CD82,HSPA1A/HSPA1B,INSIG1,MAP2K7,SREBF2</t>
  </si>
  <si>
    <t xml:space="preserve">eNOS Signaling</t>
  </si>
  <si>
    <t xml:space="preserve">ADCY6,ADCY7,ADCY8,AQP11,CAV1,CHRM3,HSP90AB1,HSPA1A/HSPA1B,ITPR3,NOSIP,PIK3C2G,PIK3CG,PIK3R3,PRKAA2,PRKD3</t>
  </si>
  <si>
    <t xml:space="preserve">Selenocysteine Biosynthesis II (Archaea and Eukaryotes)</t>
  </si>
  <si>
    <t xml:space="preserve">SARS,SEPHS2</t>
  </si>
  <si>
    <t xml:space="preserve">Ceramide Degradation</t>
  </si>
  <si>
    <t xml:space="preserve">ACER3,ASAH2</t>
  </si>
  <si>
    <t xml:space="preserve">Glutaryl-CoA Degradation</t>
  </si>
  <si>
    <t xml:space="preserve">ACAT2,GCDH,HSD17B8</t>
  </si>
  <si>
    <t xml:space="preserve">Stearate Biosynthesis I (Animals)</t>
  </si>
  <si>
    <t xml:space="preserve">ACSBG1,DHCR24,DHRS11,ELOVL1,FASN,THEM4</t>
  </si>
  <si>
    <t xml:space="preserve">Protein Ubiquitination Pathway</t>
  </si>
  <si>
    <t xml:space="preserve">ANAPC2,CDC20,DNAJB4,DNAJB7,DNAJC5,DNAJC7,DNAJC9,HLA-A,HLA-E,HSP90AB1,HSPA12A,HSPA13,HSPA1A/HSPA1B,PSMB1,PSMB2,SASS6,SKP1,UBE2C,UCHL3,USP10,USP15,USP42,USP8</t>
  </si>
  <si>
    <t xml:space="preserve">Virus Entry via Endocytic Pathways</t>
  </si>
  <si>
    <t xml:space="preserve">CAV1,CD55,ERAS,FLNB,HLA-A,HLA-E,ITGA3,PIK3C2G,PIK3CG,PIK3R3,PRKD3</t>
  </si>
  <si>
    <t xml:space="preserve">Antioxidant Action of Vitamin C</t>
  </si>
  <si>
    <t xml:space="preserve">IKBKE,NFKB1,PLA2G3,PLA2G4A,PLA2G7,PLCB4,PLCD3,PLCD4,PLCH1,PLD1,SLC2A5</t>
  </si>
  <si>
    <t xml:space="preserve">T Cell Exhaustion Signaling Pathway</t>
  </si>
  <si>
    <t xml:space="preserve">CD274,CD28,CD80,CD86,CTLA4,ERAS,HLA-A,HLA-DRB5,HLA-E,HLA-G,IFNA4,PIK3C2G,PIK3CG,PIK3R3,PTPN6,STAT1</t>
  </si>
  <si>
    <t xml:space="preserve">NF-κB Activation by Viruses</t>
  </si>
  <si>
    <t xml:space="preserve">EIF2AK2,ERAS,IKBKE,ITGA3,NFKB1,PIK3C2G,PIK3CG,PIK3R3,PRKD3</t>
  </si>
  <si>
    <t xml:space="preserve">GM-CSF Signaling</t>
  </si>
  <si>
    <t xml:space="preserve">CAMK2D,CAMK2G,ERAS,PIK3C2G,PIK3CG,PIK3R3,RUNX1,STAT1</t>
  </si>
  <si>
    <t xml:space="preserve">Dopamine-DARPP32 Feedback in cAMP Signaling</t>
  </si>
  <si>
    <t xml:space="preserve">ADCY6,ADCY7,ADCY8,ATF4,ATP2A3,CACNA1D,CAMKK1,GRIN2D,ITPR3,PLCB4,PLCD3,PLCD4,PLCH1,Ppp1cc,PRKD3</t>
  </si>
  <si>
    <t xml:space="preserve">Growth Hormone Signaling</t>
  </si>
  <si>
    <t xml:space="preserve">PIK3C2G,PIK3CG,PIK3R3,PRKD3,PTPN6,RPS6KA1,RPS6KB2,STAT1</t>
  </si>
  <si>
    <t xml:space="preserve">Adenosine Nucleotides Degradation II</t>
  </si>
  <si>
    <t xml:space="preserve">Amyotrophic Lateral Sclerosis Signaling</t>
  </si>
  <si>
    <t xml:space="preserve">CACNA1D,CAPNS1,CAT,GRIA1,GRIK1,GRIN2D,PIK3C2G,PIK3CG,PIK3R3,PRPH</t>
  </si>
  <si>
    <t xml:space="preserve">Melatonin Signaling</t>
  </si>
  <si>
    <t xml:space="preserve">CAMK2D,CAMK2G,MAP2K7,PLCB4,PLCD3,PLCD4,PLCH1,PRKD3</t>
  </si>
  <si>
    <t xml:space="preserve">Rac Signaling</t>
  </si>
  <si>
    <t xml:space="preserve">ARPC3,ERAS,ITGA3,MAP2K7,MAP3K11,NFKB1,PIK3C2G,PIK3CG,PIK3R3,PIP5KL1,PLD1</t>
  </si>
  <si>
    <t xml:space="preserve">IL-4 Signaling</t>
  </si>
  <si>
    <t xml:space="preserve">ERAS,HLA-A,HLA-DRB5,PIK3C2G,PIK3CG,PIK3R3,PTPN6,RPS6KB2,SYNJ2</t>
  </si>
  <si>
    <t xml:space="preserve">Acetyl-CoA Biosynthesis III (from Citrate)</t>
  </si>
  <si>
    <t xml:space="preserve">ACLY</t>
  </si>
  <si>
    <t xml:space="preserve">Methylglyoxal Degradation VI</t>
  </si>
  <si>
    <t xml:space="preserve">LDHD</t>
  </si>
  <si>
    <t xml:space="preserve">Asparagine Biosynthesis I</t>
  </si>
  <si>
    <t xml:space="preserve">ASNS</t>
  </si>
  <si>
    <t xml:space="preserve">Phosphatidylethanolamine Biosynthesis III</t>
  </si>
  <si>
    <t xml:space="preserve">PTDSS2</t>
  </si>
  <si>
    <t xml:space="preserve">PTEN Signaling</t>
  </si>
  <si>
    <t xml:space="preserve">ERAS,FGFR2,FGFR3,IKBKE,ITGA3,NFKB1,NGFR,NTRK3,PIK3CG,PIK3R3,RPS6KB2,SYNJ2</t>
  </si>
  <si>
    <t xml:space="preserve">HIF1α Signaling</t>
  </si>
  <si>
    <t xml:space="preserve">COPS5,EGLN3,ERAS,MAPK15,MAPK6,MMP14,MMP24,PIK3C2G,PIK3CG,PIK3R3,SLC2A5</t>
  </si>
  <si>
    <t xml:space="preserve">cAMP-mediated signaling</t>
  </si>
  <si>
    <t xml:space="preserve">ADCY6,ADCY7,ADCY8,AGTR1,ATF4,CAMK2D,CAMK2G,CHRM3,ENPP6,GABBR1,GABBR2,GNAL,GPR17,GRM2,GRM7,HRH3,P2RY14,PKIB,RPS6KA1</t>
  </si>
  <si>
    <t xml:space="preserve">Gαq Signaling</t>
  </si>
  <si>
    <t xml:space="preserve">ADRA1B,AGTR1,AVPR1A,CHRM3,FNBP1,IKBKE,ITPR3,NFKB1,PIK3C2G,PIK3CG,PIK3R3,PLCB4,PLD1,PRKD3</t>
  </si>
  <si>
    <t xml:space="preserve">Neuroprotective Role of THOP1 in Alzheimer's Disease</t>
  </si>
  <si>
    <t xml:space="preserve">ACE,APP,ECE2,GZMM,HLA-A,HLA-E,HLA-G,KLK6,MAPT,Prss30,PRTN3</t>
  </si>
  <si>
    <t xml:space="preserve">Thyroid Cancer Signaling</t>
  </si>
  <si>
    <t xml:space="preserve">CRYGA,ERAS,NGF,NTRK3,RET,TCF7L2</t>
  </si>
  <si>
    <t xml:space="preserve">Antigen Presentation Pathway</t>
  </si>
  <si>
    <t xml:space="preserve">CALR,HLA-A,HLA-DRB5,HLA-E,HLA-G</t>
  </si>
  <si>
    <t xml:space="preserve">Germ Cell-Sertoli Cell Junction Signaling</t>
  </si>
  <si>
    <t xml:space="preserve">ERAS,FNBP1,ITGA3,KEAP1,MAP2K7,MAP3K11,MAP3K13,MAP3K4,NECTIN2,PIK3C2G,PIK3CG,PIK3R3,SORBS1,TUBB3,TUBB4A</t>
  </si>
  <si>
    <t xml:space="preserve">Sphingosine and Sphingosine-1-phosphate Metabolism</t>
  </si>
  <si>
    <t xml:space="preserve">Superoxide Radicals Degradation</t>
  </si>
  <si>
    <t xml:space="preserve">CAT,CYGB</t>
  </si>
  <si>
    <t xml:space="preserve">Fc Epsilon RI Signaling</t>
  </si>
  <si>
    <t xml:space="preserve">ERAS,GAB1,MAP2K7,PIK3C2G,PIK3CG,PIK3R3,PLA2G3,PLA2G4A,PRKD3,SYK,SYNJ2</t>
  </si>
  <si>
    <t xml:space="preserve">Production of Nitric Oxide and Reactive Oxygen Species in Macrophages</t>
  </si>
  <si>
    <t xml:space="preserve">APOB,CAT,FNBP1,IKBKE,MAP2K7,MAP3K11,MAP3K13,MAP3K4,NFKB1,NGFR,PIK3C2G,PIK3CG,PIK3R3,PRKD3,PTPN6,STAT1</t>
  </si>
  <si>
    <t xml:space="preserve">IL-1 Signaling</t>
  </si>
  <si>
    <t xml:space="preserve">ADCY6,ADCY7,ADCY8,ECSIT,GNAL,GNAZ,IKBKE,MAP2K7,NFKB1</t>
  </si>
  <si>
    <t xml:space="preserve">CD40 Signaling</t>
  </si>
  <si>
    <t xml:space="preserve">IKBKE,MAP2K7,NFKB1,PIK3C2G,PIK3CG,PIK3R3,TRAF3</t>
  </si>
  <si>
    <t xml:space="preserve">Purine Nucleotides Degradation II (Aerobic)</t>
  </si>
  <si>
    <t xml:space="preserve">Methylglyoxal Degradation III</t>
  </si>
  <si>
    <t xml:space="preserve">AKR1A1,Akr1b10,DHRS11</t>
  </si>
  <si>
    <t xml:space="preserve">Role of PKR in Interferon Induction and Antiviral Response</t>
  </si>
  <si>
    <t xml:space="preserve">EIF2AK2,IKBKE,NFKB1,STAT1,TRAF3</t>
  </si>
  <si>
    <t xml:space="preserve">Estrogen Biosynthesis</t>
  </si>
  <si>
    <t xml:space="preserve">CYP1B1,CYP51A1,DHRS11,HSD17B11,HSD17B8</t>
  </si>
  <si>
    <t xml:space="preserve">ILK Signaling</t>
  </si>
  <si>
    <t xml:space="preserve">ATF4,DSP,FLNB,FN1,FNBP1,Irs3,LIMS2,MYH1,MYH11,NACA,NFKB1,PARVA,PARVB,PIK3C2G,PIK3CG,PIK3R3</t>
  </si>
  <si>
    <t xml:space="preserve">Telomerase Signaling</t>
  </si>
  <si>
    <t xml:space="preserve">DKC1,ELF1,ELF2,ERAS,Hdac1l,HSP90AB1,PIK3C2G,PIK3CG,PIK3R3,TEP1</t>
  </si>
  <si>
    <t xml:space="preserve">Role of BRCA1 in DNA Damage Response</t>
  </si>
  <si>
    <t xml:space="preserve">BARD1,BRIP1,FAAP100,FANCB,FANCC,RPA1,SMARCC1,STAT1</t>
  </si>
  <si>
    <t xml:space="preserve">JAK/Stat Signaling</t>
  </si>
  <si>
    <t xml:space="preserve">CCKBR,ERAS,NFKB1,PIK3C2G,PIK3CG,PIK3R3,PTPN6,STAT1</t>
  </si>
  <si>
    <t xml:space="preserve">Human Embryonic Stem Cell Pluripotency</t>
  </si>
  <si>
    <t xml:space="preserve">APC,BMP3,BMP4,CRYGA,FGFR2,FGFR3,NGF,NTRK3,PIK3C2G,PIK3CG,PIK3R3,TCF7L2</t>
  </si>
  <si>
    <t xml:space="preserve">Clathrin-mediated Endocytosis Signaling</t>
  </si>
  <si>
    <t xml:space="preserve">AMPH,APOB,ARPC3,FGF11,FGF18,FGF22,HIP1,HIP1R,LDLR,LDLRAP1,PIK3C2G,PIK3CG,PIK3R3,SH3GLB1,SNAP91,TF</t>
  </si>
  <si>
    <t xml:space="preserve">Leucine Degradation I</t>
  </si>
  <si>
    <t xml:space="preserve">ACADM,BCAT1</t>
  </si>
  <si>
    <t xml:space="preserve">Apelin Adipocyte Signaling Pathway</t>
  </si>
  <si>
    <t xml:space="preserve">ADCY6,ADCY7,ADCY8,CAT,GPX4,MAPK15,MAPK6,PRKAA2</t>
  </si>
  <si>
    <t xml:space="preserve">EGF Signaling</t>
  </si>
  <si>
    <t xml:space="preserve">ITPR3,MAP2K7,PIK3C2G,PIK3CG,PIK3R3,STAT1</t>
  </si>
  <si>
    <t xml:space="preserve">Ephrin Receptor Signaling</t>
  </si>
  <si>
    <t xml:space="preserve">ARPC3,ATF4,EFNA1,EFNA3,EPHA5,EPHB3,ERAS,GNAL,GNAZ,GRIN2D,ITGA3,MAP4K4,PIK3C2G,PIK3CG,SORBS1</t>
  </si>
  <si>
    <t xml:space="preserve">RhoA Signaling</t>
  </si>
  <si>
    <t xml:space="preserve">ANLN,ARPC3,CDC42EP5,CIT,MPRIP,MYL12A,PIP5KL1,PLD1,PLEKHG5,RAPGEF2,SEPT8</t>
  </si>
  <si>
    <t xml:space="preserve">mTOR Signaling</t>
  </si>
  <si>
    <t xml:space="preserve">EIF4G3,ERAS,FNBP1,PIK3C2G,PIK3CG,PIK3R3,PLD1,PRKAA2,PRKD3,PRR5L,RPS11,RPS16,RPS24,RPS4Y1,RPS6KA1,RPS6KB2,RPTOR</t>
  </si>
  <si>
    <t xml:space="preserve">LPS-stimulated MAPK Signaling</t>
  </si>
  <si>
    <t xml:space="preserve">ERAS,IKBKE,LBP,NFKB1,PIK3C2G,PIK3CG,PIK3R3,PRKD3</t>
  </si>
  <si>
    <t xml:space="preserve">PEDF Signaling</t>
  </si>
  <si>
    <t xml:space="preserve">ERAS,IKBKE,NFKB1,NGF,PIK3C2G,PIK3CG,PIK3R3,TCF7L2</t>
  </si>
  <si>
    <t xml:space="preserve">CXCR4 Signaling</t>
  </si>
  <si>
    <t xml:space="preserve">ADCY6,ADCY7,ADCY8,ERAS,FNBP1,GNAL,GNAZ,ITPR3,MYL12A,PIK3C2G,PIK3CG,PIK3R3,PLCB4,PRKD3</t>
  </si>
  <si>
    <t xml:space="preserve">Role of JAK1 and JAK3 in γc Cytokine Signaling</t>
  </si>
  <si>
    <t xml:space="preserve">ERAS,Irs3,PIK3C2G,PIK3CG,PIK3R3,STAT1,SYK</t>
  </si>
  <si>
    <t xml:space="preserve">FLT3 Signaling in Hematopoietic Progenitor Cells</t>
  </si>
  <si>
    <t xml:space="preserve">ATF4,ERAS,FLT3LG,PIK3C2G,PIK3CG,PIK3R3,RPS6KA1,STAT1</t>
  </si>
  <si>
    <t xml:space="preserve">Apelin Pancreas Signaling Pathway</t>
  </si>
  <si>
    <t xml:space="preserve">NFKB1,PIK3C2G,PIK3CG,PIK3R3,PRKAA2</t>
  </si>
  <si>
    <t xml:space="preserve">IL-23 Signaling Pathway</t>
  </si>
  <si>
    <t xml:space="preserve">NFKB1,PIK3C2G,PIK3CG,PIK3R3,RUNX1</t>
  </si>
  <si>
    <t xml:space="preserve">Ethanol Degradation II</t>
  </si>
  <si>
    <t xml:space="preserve">ACSS2,ADH5,AKR1A1,DHRS4</t>
  </si>
  <si>
    <t xml:space="preserve">TR/RXR Activation</t>
  </si>
  <si>
    <t xml:space="preserve">ACACA,FASN,LDLR,PIK3C2G,PIK3CG,PIK3R3,SREBF2,TRH</t>
  </si>
  <si>
    <t xml:space="preserve">UDP-D-xylose and UDP-D-glucuronate Biosynthesis</t>
  </si>
  <si>
    <t xml:space="preserve">UXS1</t>
  </si>
  <si>
    <t xml:space="preserve">Palmitate Biosynthesis I (Animals)</t>
  </si>
  <si>
    <t xml:space="preserve">FASN</t>
  </si>
  <si>
    <t xml:space="preserve">GDP-L-fucose Biosynthesis II (from L-fucose)</t>
  </si>
  <si>
    <t xml:space="preserve">FPGT</t>
  </si>
  <si>
    <t xml:space="preserve">Sulfate Activation for Sulfonation</t>
  </si>
  <si>
    <t xml:space="preserve">PAPSS1</t>
  </si>
  <si>
    <t xml:space="preserve">Fatty Acid Biosynthesis Initiation II</t>
  </si>
  <si>
    <t xml:space="preserve">Glycine Degradation (Creatine Biosynthesis)</t>
  </si>
  <si>
    <t xml:space="preserve">GAMT</t>
  </si>
  <si>
    <t xml:space="preserve">Putrescine Biosynthesis III</t>
  </si>
  <si>
    <t xml:space="preserve">ODC1</t>
  </si>
  <si>
    <t xml:space="preserve">Formaldehyde Oxidation II (Glutathione-dependent)</t>
  </si>
  <si>
    <t xml:space="preserve">ADH5</t>
  </si>
  <si>
    <t xml:space="preserve">Glutamine Degradation I</t>
  </si>
  <si>
    <t xml:space="preserve">GLS2</t>
  </si>
  <si>
    <t xml:space="preserve">Glutamate Dependent Acid Resistance</t>
  </si>
  <si>
    <t xml:space="preserve">GAD1</t>
  </si>
  <si>
    <t xml:space="preserve">Small Cell Lung Cancer Signaling</t>
  </si>
  <si>
    <t xml:space="preserve">IKBKE,MAX,NFKB1,PIK3C2G,PIK3CG,PIK3R3,TRAF3</t>
  </si>
  <si>
    <t xml:space="preserve">Nitric Oxide Signaling in the Cardiovascular System</t>
  </si>
  <si>
    <t xml:space="preserve">ATP2A3,CACNA1D,CAV1,HSP90AB1,ITPR3,PIK3C2G,PIK3CG,PIK3R3,PRKD3</t>
  </si>
  <si>
    <t xml:space="preserve">Hepatic Fibrosis / Hepatic Stellate Cell Activation</t>
  </si>
  <si>
    <t xml:space="preserve">AGTR1,CCN2,COL11A2,COL24A1,COL2A1,COL4A3,COL5A1,FGFR2,FN1,LBP,MYH1,MYH11,NFKB1,NGFR,STAT1</t>
  </si>
  <si>
    <t xml:space="preserve">ERK5 Signaling</t>
  </si>
  <si>
    <t xml:space="preserve">ATF4,ERAS,GAB1,NGF,RPS6KA1,RPS6KB2,SGK1</t>
  </si>
  <si>
    <t xml:space="preserve">PDGF Signaling</t>
  </si>
  <si>
    <t xml:space="preserve">CAV1,EIF2AK2,ERAS,PIK3C2G,PIK3CG,PIK3R3,STAT1,SYNJ2</t>
  </si>
  <si>
    <t xml:space="preserve">Nur77 Signaling in T Lymphocytes</t>
  </si>
  <si>
    <t xml:space="preserve">CD28,CD80,CD86,Hdac1l,HLA-A,HLA-DRB5</t>
  </si>
  <si>
    <t xml:space="preserve">Endocannabinoid Cancer Inhibition Pathway</t>
  </si>
  <si>
    <t xml:space="preserve">ADCY6,ADCY7,ADCY8,ATF4,GNAL,MAP2K7,PIK3C2G,PIK3CG,PIK3R3,PRKAA2,RPTOR,TCF7L2</t>
  </si>
  <si>
    <t xml:space="preserve">T Helper Cell Differentiation</t>
  </si>
  <si>
    <t xml:space="preserve">CD28,CD80,CD86,HLA-A,HLA-DRB5,NGFR,STAT1</t>
  </si>
  <si>
    <t xml:space="preserve">Role of JAK2 in Hormone-like Cytokine Signaling</t>
  </si>
  <si>
    <t xml:space="preserve">Irs3,PTPN6,SH2B1,STAT1</t>
  </si>
  <si>
    <t xml:space="preserve">Retinoate Biosynthesis I</t>
  </si>
  <si>
    <t xml:space="preserve">Akr1b10,DHRS4,RBP1,RDH12</t>
  </si>
  <si>
    <t xml:space="preserve">Corticotropin Releasing Hormone Signaling</t>
  </si>
  <si>
    <t xml:space="preserve">ADCY6,ADCY7,ADCY8,ATF4,CACNA1D,CACNA1G,CACNG8,GAD1,ITPR3,NPR2,PRKD3,SHH</t>
  </si>
  <si>
    <t xml:space="preserve">NRF2-mediated Oxidative Stress Response</t>
  </si>
  <si>
    <t xml:space="preserve">AKR1A1,ATF4,CAT,DNAJB4,DNAJB7,DNAJC5,DNAJC7,DNAJC9,ERAS,KEAP1,MAP2K7,PIK3C2G,PIK3CG,PIK3R3,PRKD3</t>
  </si>
  <si>
    <t xml:space="preserve">PI3K/AKT Signaling</t>
  </si>
  <si>
    <t xml:space="preserve">ERAS,GAB1,HSP90AB1,IKBKE,ITGA3,NFKB1,PIK3CG,PIK3R3,RPS6KB2,SYNJ2,THEM4</t>
  </si>
  <si>
    <t xml:space="preserve">Huntington's Disease Signaling</t>
  </si>
  <si>
    <t xml:space="preserve">ATF4,ATP5F1C,ATP5PB,CAPNS1,DNAJC5,Hdac1l,HIP1,HSPA1A/HSPA1B,MAP2K7,NGF,PIK3C2G,PIK3CG,PIK3R3,PLCB4,POLR2A,PRKD3,SGK1,SNAP25</t>
  </si>
  <si>
    <t xml:space="preserve">Ethanol Degradation IV</t>
  </si>
  <si>
    <t xml:space="preserve">ACSS2,CAT,CYGB</t>
  </si>
  <si>
    <t xml:space="preserve">Apelin Cardiac Fibroblast Signaling Pathway</t>
  </si>
  <si>
    <t xml:space="preserve">AGTR1,CCN2,PRKAA2</t>
  </si>
  <si>
    <t xml:space="preserve">Wnt/Ca+ pathway</t>
  </si>
  <si>
    <t xml:space="preserve">ATF4,NFKB1,PLCB4,PLCD3,PLCD4,PLCH1</t>
  </si>
  <si>
    <t xml:space="preserve">Altered T Cell and B Cell Signaling in Rheumatoid Arthritis</t>
  </si>
  <si>
    <t xml:space="preserve">CD28,CD80,CD86,HLA-A,HLA-DRB5,NFKB1,PRTN3,TRAF3</t>
  </si>
  <si>
    <t xml:space="preserve">Regulation of the Epithelial-Mesenchymal Transition Pathway</t>
  </si>
  <si>
    <t xml:space="preserve">APC,ERAS,FGF11,FGF18,FGF22,FGFR2,FGFR3,GAB1,MAP2K7,NFKB1,NOTCH1,PIK3C2G,PIK3CG,PIK3R3,TCF7L2</t>
  </si>
  <si>
    <t xml:space="preserve">Erythropoietin Signaling</t>
  </si>
  <si>
    <t xml:space="preserve">ERAS,NFKB1,PIK3C2G,PIK3CG,PIK3R3,PRKD3,PTPN6</t>
  </si>
  <si>
    <t xml:space="preserve">GDNF Family Ligand-Receptor Interactions</t>
  </si>
  <si>
    <t xml:space="preserve">ERAS,GAB1,ITPR3,PIK3C2G,PIK3CG,PIK3R3,RET</t>
  </si>
  <si>
    <t xml:space="preserve">Macropinocytosis Signaling</t>
  </si>
  <si>
    <t xml:space="preserve">ERAS,NGF,PIK3C2G,PIK3CG,PIK3R3,PRKD3,USP6NL</t>
  </si>
  <si>
    <t xml:space="preserve">GP6 Signaling Pathway</t>
  </si>
  <si>
    <t xml:space="preserve">COL11A2,COL24A1,COL2A1,COL4A3,COL5A1,PIK3C2G,PIK3CG,PIK3R3,PRKD3,SYK</t>
  </si>
  <si>
    <t xml:space="preserve">Cleavage and Polyadenylation of Pre-mRNA</t>
  </si>
  <si>
    <t xml:space="preserve">CPSF2,PAPOLA</t>
  </si>
  <si>
    <t xml:space="preserve">Relaxin Signaling</t>
  </si>
  <si>
    <t xml:space="preserve">ADCY6,ADCY7,ADCY8,ENPP6,GAD1,GNAL,GNAZ,NFKB1,NPR2,PIK3C2G,PIK3CG,PIK3R3</t>
  </si>
  <si>
    <t xml:space="preserve">B Cell Development</t>
  </si>
  <si>
    <t xml:space="preserve">CD80,CD86,HLA-A,HLA-DRB5</t>
  </si>
  <si>
    <t xml:space="preserve">Thrombopoietin Signaling</t>
  </si>
  <si>
    <t xml:space="preserve">ERAS,PIK3C2G,PIK3CG,PIK3R3,PRKD3,STAT1</t>
  </si>
  <si>
    <t xml:space="preserve">Antiproliferative Role of Somatostatin Receptor 2</t>
  </si>
  <si>
    <t xml:space="preserve">ERAS,GAD1,NPR2,PIK3C2G,PIK3CG,PIK3R3,PTPN6</t>
  </si>
  <si>
    <t xml:space="preserve">Role of JAK1, JAK2 and TYK2 in Interferon Signaling</t>
  </si>
  <si>
    <t xml:space="preserve">NFKB1,PTPN6,STAT1</t>
  </si>
  <si>
    <t xml:space="preserve">TCA Cycle II (Eukaryotic)</t>
  </si>
  <si>
    <t xml:space="preserve">DHTKD1,FH,IDH3A</t>
  </si>
  <si>
    <t xml:space="preserve">Melanoma Signaling</t>
  </si>
  <si>
    <t xml:space="preserve">ERAS,MITF,PIK3C2G,PIK3CG,PIK3R3</t>
  </si>
  <si>
    <t xml:space="preserve">Eicosanoid Signaling</t>
  </si>
  <si>
    <t xml:space="preserve">HPGDS,LTA4H,LTC4S,PLA2G3,PLA2G4A,PLA2G7</t>
  </si>
  <si>
    <t xml:space="preserve">D-glucuronate Degradation I</t>
  </si>
  <si>
    <t xml:space="preserve">AKR1A1</t>
  </si>
  <si>
    <t xml:space="preserve">Geranylgeranyldiphosphate Biosynthesis</t>
  </si>
  <si>
    <t xml:space="preserve">GGPS1</t>
  </si>
  <si>
    <t xml:space="preserve">Biotin-carboxyl Carrier Protein Assembly</t>
  </si>
  <si>
    <t xml:space="preserve">ACACA</t>
  </si>
  <si>
    <t xml:space="preserve">L-serine Degradation</t>
  </si>
  <si>
    <t xml:space="preserve">SDSL</t>
  </si>
  <si>
    <t xml:space="preserve">IL-3 Signaling</t>
  </si>
  <si>
    <t xml:space="preserve">ERAS,PIK3C2G,PIK3CG,PIK3R3,PRKD3,PTPN6,STAT1</t>
  </si>
  <si>
    <t xml:space="preserve">Assembly of RNA Polymerase III Complex</t>
  </si>
  <si>
    <t xml:space="preserve">GTF3C4,GTF3C5</t>
  </si>
  <si>
    <t xml:space="preserve">Pyridoxal 5'-phosphate Salvage Pathway</t>
  </si>
  <si>
    <t xml:space="preserve">ADPGK,EIF2AK2,MAPK6,PRKAA2,PRPF4B,SGK1</t>
  </si>
  <si>
    <t xml:space="preserve">Leukotriene Biosynthesis</t>
  </si>
  <si>
    <t xml:space="preserve">LTA4H,LTC4S</t>
  </si>
  <si>
    <t xml:space="preserve">Pregnenolone Biosynthesis</t>
  </si>
  <si>
    <t xml:space="preserve">CYP7B1,MICAL2</t>
  </si>
  <si>
    <t xml:space="preserve">Epithelial Adherens Junction Signaling</t>
  </si>
  <si>
    <t xml:space="preserve">APC,ARPC3,ERAS,KEAP1,MYH1,MYH11,NECTIN2,NOTCH1,SORBS1,TCF7L2,TUBB3,TUBB4A</t>
  </si>
  <si>
    <t xml:space="preserve">Gustation Pathway</t>
  </si>
  <si>
    <t xml:space="preserve">ADCY6,ADCY7,ADCY8,CACNA1D,CACNA1G,CACNG8,ENPP6,ITPR3,P2RY14,P2RY2,P2RY6,PKD1L3</t>
  </si>
  <si>
    <t xml:space="preserve">Fcγ Receptor-mediated Phagocytosis in Macrophages and Monocytes</t>
  </si>
  <si>
    <t xml:space="preserve">ARPC3,PIK3C2G,PIK3CG,PIK3R3,PLD1,PRKD3,RPS6KB2,SYK</t>
  </si>
  <si>
    <t xml:space="preserve">Docosahexaenoic Acid (DHA) Signaling</t>
  </si>
  <si>
    <t xml:space="preserve">APP,PIK3C2G,PIK3CG,PIK3R3</t>
  </si>
  <si>
    <t xml:space="preserve">Hepatic Cholestasis</t>
  </si>
  <si>
    <t xml:space="preserve">ADCY6,ADCY7,ADCY8,CD70,CYP7B1,IKBKE,LBP,MAP3K4,MAP4K2,NFKB1,NGFR,PRKD3,SLCO3A1,TNFSF15</t>
  </si>
  <si>
    <t xml:space="preserve">Renal Cell Carcinoma Signaling</t>
  </si>
  <si>
    <t xml:space="preserve">EGLN3,ERAS,FH,GAB1,PIK3C2G,PIK3CG,PIK3R3</t>
  </si>
  <si>
    <t xml:space="preserve">Pancreatic Adenocarcinoma Signaling</t>
  </si>
  <si>
    <t xml:space="preserve">NFKB1,NOTCH1,PIK3C2G,PIK3CG,PIK3R3,PLD1,RALBP1,RALGDS,STAT1</t>
  </si>
  <si>
    <t xml:space="preserve">Chemokine Signaling</t>
  </si>
  <si>
    <t xml:space="preserve">CAMK2D,CAMK2G,ERAS,MPRIP,PIK3C2G,PIK3CG,PLCB4</t>
  </si>
  <si>
    <t xml:space="preserve">CCR3 Signaling in Eosinophils</t>
  </si>
  <si>
    <t xml:space="preserve">ERAS,ITPR3,MPRIP,PIK3C2G,PIK3CG,PIK3R3,PLA2G3,PLA2G4A,PLCB4,PRKD3</t>
  </si>
  <si>
    <t xml:space="preserve">Calcium-induced T Lymphocyte Apoptosis</t>
  </si>
  <si>
    <t xml:space="preserve">ATP2A3,Hdac1l,HLA-A,HLA-DRB5,ITPR3,PRKD3</t>
  </si>
  <si>
    <t xml:space="preserve">Mitotic Roles of Polo-Like Kinase</t>
  </si>
  <si>
    <t xml:space="preserve">ANAPC13,ANAPC2,CCNB1,CDC20,HSP90AB1,KIF23</t>
  </si>
  <si>
    <t xml:space="preserve">α-Adrenergic Signaling</t>
  </si>
  <si>
    <t xml:space="preserve">ADCY6,ADCY7,ADCY8,ERAS,ITPR3,PRKD3,SLC8A1,SLC8A2</t>
  </si>
  <si>
    <t xml:space="preserve">IL-6 Signaling</t>
  </si>
  <si>
    <t xml:space="preserve">ERAS,IKBKE,LBP,MAP2K7,MAP4K4,NFKB1,NGFR,PIK3C2G,PIK3CG,PIK3R3</t>
  </si>
  <si>
    <t xml:space="preserve">April Mediated Signaling</t>
  </si>
  <si>
    <t xml:space="preserve">IKBKE,MAP2K7,NFKB1,TRAF3</t>
  </si>
  <si>
    <t xml:space="preserve">Sertoli Cell-Sertoli Cell Junction Signaling</t>
  </si>
  <si>
    <t xml:space="preserve">CLDN20,EPB41,ERAS,ITGA3,KEAP1,MAP2K7,MAP3K11,MAP3K13,MAP3K4,NECTIN2,SORBS1,TJAP1,TUBB3,TUBB4A</t>
  </si>
  <si>
    <t xml:space="preserve">D-myo-inositol-5-phosphate Metabolism</t>
  </si>
  <si>
    <t xml:space="preserve">NUDT12,NUDT14,NUDT4,PALD1,PDXP,PLCB4,PLCD3,PLCD4,PLCH1,Ppp1cc,PTPN6,TNS3</t>
  </si>
  <si>
    <t xml:space="preserve">DNA Double-Strand Break Repair by Homologous Recombination</t>
  </si>
  <si>
    <t xml:space="preserve">LIG1,RPA1</t>
  </si>
  <si>
    <t xml:space="preserve">Isoleucine Degradation I</t>
  </si>
  <si>
    <t xml:space="preserve">ACAT2,BCAT1</t>
  </si>
  <si>
    <t xml:space="preserve">Colanic Acid Building Blocks Biosynthesis</t>
  </si>
  <si>
    <t xml:space="preserve">GALK2,GALT</t>
  </si>
  <si>
    <t xml:space="preserve">Th1 and Th2 Activation Pathway</t>
  </si>
  <si>
    <t xml:space="preserve">Actin Cytoskeleton Signaling</t>
  </si>
  <si>
    <t xml:space="preserve">APC,ARPC3,ERAS,FGF11,FGF18,FGF22,FN1,ITGA3,LBP,MPRIP,MYH1,MYH11,MYL12A,PIK3C2G,PIK3CG,PIK3R3</t>
  </si>
  <si>
    <t xml:space="preserve">PAK Signaling</t>
  </si>
  <si>
    <t xml:space="preserve">DSCAM,EPHB3,ERAS,ITGA3,MYL12A,PIK3C2G,PIK3CG,PIK3R3</t>
  </si>
  <si>
    <t xml:space="preserve">Salvage Pathways of Pyrimidine Ribonucleotides</t>
  </si>
  <si>
    <t xml:space="preserve">ADPGK,EIF2AK2,MAPK6,NME5,PRKAA2,PRPF4B,SGK1,UCKL1</t>
  </si>
  <si>
    <t xml:space="preserve">Role of IL-17A in Arthritis</t>
  </si>
  <si>
    <t xml:space="preserve">NFKB1,PIK3C2G,PIK3CG,PIK3R3,RPS6KA1</t>
  </si>
  <si>
    <t xml:space="preserve">SPINK1 General Cancer Pathway</t>
  </si>
  <si>
    <t xml:space="preserve">ERAS,Mt1,Mt1m/Mt2A,PIK3C2G,PIK3CG,PIK3R3</t>
  </si>
  <si>
    <t xml:space="preserve">B Cell Activating Factor Signaling</t>
  </si>
  <si>
    <t xml:space="preserve">nNOS Signaling in Skeletal Muscle Cells</t>
  </si>
  <si>
    <t xml:space="preserve">CACNA1D,CACNA1G,CACNG8,SNTA1</t>
  </si>
  <si>
    <t xml:space="preserve">VEGF Family Ligand-Receptor Interactions</t>
  </si>
  <si>
    <t xml:space="preserve">ERAS,PIK3C2G,PIK3CG,PIK3R3,PLA2G3,PLA2G4A,PRKD3</t>
  </si>
  <si>
    <t xml:space="preserve">Retinoate Biosynthesis II</t>
  </si>
  <si>
    <t xml:space="preserve">RBP1</t>
  </si>
  <si>
    <t xml:space="preserve">Spermine and Spermidine Degradation I</t>
  </si>
  <si>
    <t xml:space="preserve">PAOX</t>
  </si>
  <si>
    <t xml:space="preserve">Catecholamine Biosynthesis</t>
  </si>
  <si>
    <t xml:space="preserve">TH</t>
  </si>
  <si>
    <t xml:space="preserve">α-tocopherol Degradation</t>
  </si>
  <si>
    <t xml:space="preserve">CYP4F12</t>
  </si>
  <si>
    <t xml:space="preserve">Proline Biosynthesis I</t>
  </si>
  <si>
    <t xml:space="preserve">PYCR1</t>
  </si>
  <si>
    <t xml:space="preserve">Acetate Conversion to Acetyl-CoA</t>
  </si>
  <si>
    <t xml:space="preserve">ACSS2</t>
  </si>
  <si>
    <t xml:space="preserve">Histidine Degradation VI</t>
  </si>
  <si>
    <t xml:space="preserve">Intrinsic Prothrombin Activation Pathway</t>
  </si>
  <si>
    <t xml:space="preserve">COL11A2,COL2A1,F5,KLK6</t>
  </si>
  <si>
    <t xml:space="preserve">IL-15 Signaling</t>
  </si>
  <si>
    <t xml:space="preserve">ERAS,NFKB1,PIK3C2G,PIK3CG,PIK3R3,SYK</t>
  </si>
  <si>
    <t xml:space="preserve">fMLP Signaling in Neutrophils</t>
  </si>
  <si>
    <t xml:space="preserve">ARPC3,ERAS,ITPR3,NFKB1,PIK3C2G,PIK3CG,PIK3R3,PLCB4,PRKD3</t>
  </si>
  <si>
    <t xml:space="preserve">Allograft Rejection Signaling</t>
  </si>
  <si>
    <t xml:space="preserve">Role of p14/p19ARF in Tumor Suppression</t>
  </si>
  <si>
    <t xml:space="preserve">PIK3C2G,PIK3CG,PIK3R3</t>
  </si>
  <si>
    <t xml:space="preserve">Extrinsic Prothrombin Activation Pathway</t>
  </si>
  <si>
    <t xml:space="preserve">F5,TFPI</t>
  </si>
  <si>
    <t xml:space="preserve">p38 MAPK Signaling</t>
  </si>
  <si>
    <t xml:space="preserve">ATF4,DAXX,MAPT,MAX,PLA2G3,PLA2G4A,RPS6KA1,RPS6KB2,STAT1</t>
  </si>
  <si>
    <t xml:space="preserve">AMPK Signaling</t>
  </si>
  <si>
    <t xml:space="preserve">ACACA,ADRA1B,ATF4,CHRM3,FASN,PFKFB2,PIK3C2G,PIK3CG,PIK3R3,PPM1A,PPM1B,PPM1E,PRKAA2,RPTOR,SMARCC1</t>
  </si>
  <si>
    <t xml:space="preserve">MSP-RON Signaling Pathway</t>
  </si>
  <si>
    <t xml:space="preserve">ITGAM,KLK6,PIK3C2G,PIK3CG,PIK3R3</t>
  </si>
  <si>
    <t xml:space="preserve">Cancer Drug Resistance By Drug Efflux</t>
  </si>
  <si>
    <t xml:space="preserve">ERAS,NFKB1,PIK3CG,PIK3R3,YBX1</t>
  </si>
  <si>
    <t xml:space="preserve">Mouse Embryonic Stem Cell Pluripotency</t>
  </si>
  <si>
    <t xml:space="preserve">APC,BMP4,ERAS,LIFR,PIK3C2G,PIK3CG,PIK3R3,TCF7L2</t>
  </si>
  <si>
    <t xml:space="preserve">NER Pathway</t>
  </si>
  <si>
    <t xml:space="preserve">COPS5,DDB2,HIST1H4H,LIG1,POLE3,POLR2A,RPA1,XPC</t>
  </si>
  <si>
    <t xml:space="preserve">3-phosphoinositide Biosynthesis</t>
  </si>
  <si>
    <t xml:space="preserve">NUDT12,NUDT14,NUDT4,PALD1,PDXP,PIK3C2G,PIK3CG,PIK3R3,PIP5KL1,Ppp1cc,PTPN6,TNS3</t>
  </si>
  <si>
    <t xml:space="preserve">Role of RIG1-like Receptors in Antiviral Innate Immunity</t>
  </si>
  <si>
    <t xml:space="preserve">IFNA4,IKBKE,NFKB1,TRAF3</t>
  </si>
  <si>
    <t xml:space="preserve">Role of NANOG in Mammalian Embryonic Stem Cell Pluripotency</t>
  </si>
  <si>
    <t xml:space="preserve">APC,BMP3,BMP4,ERAS,GAB1,LIFR,PIK3C2G,PIK3CG,PIK3R3</t>
  </si>
  <si>
    <t xml:space="preserve">Acetone Degradation I (to Methylglyoxal)</t>
  </si>
  <si>
    <t xml:space="preserve">CYP1B1,CYP51A1,DHRS11</t>
  </si>
  <si>
    <t xml:space="preserve">Sonic Hedgehog Signaling</t>
  </si>
  <si>
    <t xml:space="preserve">CCNB1,DYRK1B,SHH</t>
  </si>
  <si>
    <t xml:space="preserve">Integrin Signaling</t>
  </si>
  <si>
    <t xml:space="preserve">ARPC3,CAPNS1,CAV1,ERAS,FNBP1,ITGA3,ITGAM,MAP3K11,MPRIP,MYL12A,PARVA,PARVB,PIK3C2G,PIK3CG,PIK3R3</t>
  </si>
  <si>
    <t xml:space="preserve">Cdc42 Signaling</t>
  </si>
  <si>
    <t xml:space="preserve">APC,ARPC3,CDC42BPA,CDC42EP5,HLA-A,HLA-DRB5,HLA-E,HLA-G,ITGA3,MAP3K11,MPRIP,MYL12A</t>
  </si>
  <si>
    <t xml:space="preserve">Protein Citrullination</t>
  </si>
  <si>
    <t xml:space="preserve">PADI2</t>
  </si>
  <si>
    <t xml:space="preserve">Creatine-phosphate Biosynthesis</t>
  </si>
  <si>
    <t xml:space="preserve">MAP4K4</t>
  </si>
  <si>
    <t xml:space="preserve">Ubiquinol-10 Biosynthesis (Eukaryotic)</t>
  </si>
  <si>
    <t xml:space="preserve">2-ketoglutarate Dehydrogenase Complex</t>
  </si>
  <si>
    <t xml:space="preserve">DHTKD1</t>
  </si>
  <si>
    <t xml:space="preserve">Tetrahydrofolate Salvage from 5,10-methenyltetrahydrofolate</t>
  </si>
  <si>
    <t xml:space="preserve">MTHFD1L</t>
  </si>
  <si>
    <t xml:space="preserve">Serine Biosynthesis</t>
  </si>
  <si>
    <t xml:space="preserve">PSPH</t>
  </si>
  <si>
    <t xml:space="preserve">Tetrapyrrole Biosynthesis II</t>
  </si>
  <si>
    <t xml:space="preserve">ALAS1</t>
  </si>
  <si>
    <t xml:space="preserve">Glutamate Degradation III (via 4-aminobutyrate)</t>
  </si>
  <si>
    <t xml:space="preserve">Folate Polyglutamylation</t>
  </si>
  <si>
    <t xml:space="preserve">T Cell Receptor Signaling</t>
  </si>
  <si>
    <t xml:space="preserve">CD28,CTLA4,ERAS,IKBKE,NFKB1,PIK3C2G,PIK3CG,PIK3R3</t>
  </si>
  <si>
    <t xml:space="preserve">Role of Macrophages, Fibroblasts and Endothelial Cells in Rheumatoid Arthritis</t>
  </si>
  <si>
    <t xml:space="preserve">APC,ATF4,CAMK2D,CAMK2G,ERAS,FN1,IKBKE,LTBR,MAP2K7,NFKB1,NGFR,PIK3C2G,PIK3CG,PIK3R3,PLCB4,PLCD3,PLCD4,PLCH1,PRKD3,TCF7L2,TRAF3</t>
  </si>
  <si>
    <t xml:space="preserve">iNOS Signaling</t>
  </si>
  <si>
    <t xml:space="preserve">IKBKE,LBP,NFKB1,STAT1</t>
  </si>
  <si>
    <t xml:space="preserve">LXR/RXR Activation</t>
  </si>
  <si>
    <t xml:space="preserve">ACACA,APOB,CYP51A1,FASN,LBP,LDLR,NFKB1,NGFR,TF</t>
  </si>
  <si>
    <t xml:space="preserve">Angiopoietin Signaling</t>
  </si>
  <si>
    <t xml:space="preserve">ERAS,IKBKE,NFKB1,PIK3C2G,PIK3CG,PIK3R3</t>
  </si>
  <si>
    <t xml:space="preserve">Th2 Pathway</t>
  </si>
  <si>
    <t xml:space="preserve">CD28,CD80,CD86,HLA-A,HLA-DRB5,NFKB1,NOTCH1,PIK3C2G,PIK3CG,PIK3R3</t>
  </si>
  <si>
    <t xml:space="preserve">Prostate Cancer Signaling</t>
  </si>
  <si>
    <t xml:space="preserve">ATF4,ERAS,HSP90AB1,NFKB1,PIK3C2G,PIK3CG,PIK3R3</t>
  </si>
  <si>
    <t xml:space="preserve">G Beta Gamma Signaling</t>
  </si>
  <si>
    <t xml:space="preserve">CACNA1D,CACNA1G,CACNG8,CAV1,ERAS,GNAL,GNAZ,PIK3CG,PRKD3</t>
  </si>
  <si>
    <t xml:space="preserve">Heparan Sulfate Biosynthesis (Late Stages)</t>
  </si>
  <si>
    <t xml:space="preserve">AARS,CHST12,EXT1,HS3ST1,RPE65,TARS2</t>
  </si>
  <si>
    <t xml:space="preserve">Role of Pattern Recognition Receptors in Recognition of Bacteria and Viruses</t>
  </si>
  <si>
    <t xml:space="preserve">C1QC,CD70,EIF2AK2,IFNA4,NFKB1,PIK3C2G,PIK3CG,PIK3R3,PRKD3,SYK,TNFSF15</t>
  </si>
  <si>
    <t xml:space="preserve">Induction of Apoptosis by HIV1</t>
  </si>
  <si>
    <t xml:space="preserve">DAXX,IKBKE,MAP2K7,NFKB1,NGFR</t>
  </si>
  <si>
    <t xml:space="preserve">IL-2 Signaling</t>
  </si>
  <si>
    <t xml:space="preserve">ERAS,PIK3C2G,PIK3CG,PIK3R3,SYK</t>
  </si>
  <si>
    <t xml:space="preserve">Fatty Acid β-oxidation I</t>
  </si>
  <si>
    <t xml:space="preserve">ACADM,ACSBG1,HSD17B8</t>
  </si>
  <si>
    <t xml:space="preserve">3-phosphoinositide Degradation</t>
  </si>
  <si>
    <t xml:space="preserve">INPP4B,MTMR3,NUDT12,NUDT14,NUDT4,PALD1,PDXP,Ppp1cc,PTPN6,SYNJ2,TNS3</t>
  </si>
  <si>
    <t xml:space="preserve">Cardiac β-adrenergic Signaling</t>
  </si>
  <si>
    <t xml:space="preserve">ADCY6,ADCY7,ADCY8,ATP2A3,CACNA1D,ENPP6,PKIB,Ppp1cc,SLC8A1,SLC8A2</t>
  </si>
  <si>
    <t xml:space="preserve">Regulation of eIF4 and p70S6K Signaling</t>
  </si>
  <si>
    <t xml:space="preserve">EIF2B2,EIF4G3,ERAS,ITGA3,PIK3C2G,PIK3CG,PIK3R3,RPS11,RPS16,RPS24,RPS4Y1</t>
  </si>
  <si>
    <t xml:space="preserve">Activation of IRF by Cytosolic Pattern Recognition Receptors</t>
  </si>
  <si>
    <t xml:space="preserve">IFNA4,IKBKE,NFKB1,STAT1,TRAF3</t>
  </si>
  <si>
    <t xml:space="preserve">Xenobiotic Metabolism Signaling</t>
  </si>
  <si>
    <t xml:space="preserve">CAMK2D,CAMK2G,CAT,CHST12,CYP1B1,DNAJC7,ERAS,HS3ST1,HSP90AB1,KEAP1,MAP2K7,MAP3K11,MAP3K13,MAP3K4,NFKB1,PIK3C2G,PIK3CG,PIK3R3,PRKD3</t>
  </si>
  <si>
    <t xml:space="preserve">GADD45 Signaling</t>
  </si>
  <si>
    <t xml:space="preserve">CCNB1,MAP3K4</t>
  </si>
  <si>
    <t xml:space="preserve">Proline Biosynthesis II (from Arginine)</t>
  </si>
  <si>
    <t xml:space="preserve">Chondroitin and Dermatan Biosynthesis</t>
  </si>
  <si>
    <t xml:space="preserve">CHSY1</t>
  </si>
  <si>
    <t xml:space="preserve">Arginine Degradation VI (Arginase 2 Pathway)</t>
  </si>
  <si>
    <t xml:space="preserve">Glycine Cleavage Complex</t>
  </si>
  <si>
    <t xml:space="preserve">GCSH</t>
  </si>
  <si>
    <t xml:space="preserve">Zymosterol Biosynthesis</t>
  </si>
  <si>
    <t xml:space="preserve">CYP51A1</t>
  </si>
  <si>
    <t xml:space="preserve">FAK Signaling</t>
  </si>
  <si>
    <t xml:space="preserve">CAPNS1,ERAS,ITGA3,PIK3C2G,PIK3CG,PIK3R3,TNS1</t>
  </si>
  <si>
    <t xml:space="preserve">Role of PI3K/AKT Signaling in the Pathogenesis of Influenza</t>
  </si>
  <si>
    <t xml:space="preserve">IFNA4,NFKB1,PIK3C2G,PIK3CG,PIK3R3</t>
  </si>
  <si>
    <t xml:space="preserve">IL-17A Signaling in Airway Cells</t>
  </si>
  <si>
    <t xml:space="preserve">IKBKE,NFKB1,PIK3C2G,PIK3CG,PIK3R3</t>
  </si>
  <si>
    <t xml:space="preserve">MIF-mediated Glucocorticoid Regulation</t>
  </si>
  <si>
    <t xml:space="preserve">NFKB1,PLA2G3,PLA2G4A</t>
  </si>
  <si>
    <t xml:space="preserve">Neuregulin Signaling</t>
  </si>
  <si>
    <t xml:space="preserve">ERAS,HSP90AB1,ITGA3,PIK3R3,PRKD3,RNF41,RPS6KB2</t>
  </si>
  <si>
    <t xml:space="preserve">Communication between Innate and Adaptive Immune Cells</t>
  </si>
  <si>
    <t xml:space="preserve">Netrin Signaling</t>
  </si>
  <si>
    <t xml:space="preserve">ABLIM2,CACNA1D,CACNA1G,CACNG8,UNC5C</t>
  </si>
  <si>
    <t xml:space="preserve">Inflammasome pathway</t>
  </si>
  <si>
    <t xml:space="preserve">AIM2,NFKB1</t>
  </si>
  <si>
    <t xml:space="preserve">Prolactin Signaling</t>
  </si>
  <si>
    <t xml:space="preserve">Bladder Cancer Signaling</t>
  </si>
  <si>
    <t xml:space="preserve">ERAS,FGF11,FGF18,FGF22,FGFR3,MMP14,MMP24</t>
  </si>
  <si>
    <t xml:space="preserve">RAR Activation</t>
  </si>
  <si>
    <t xml:space="preserve">ADCY6,ADCY7,ADCY8,Akr1b10,DHRS4,NFKB1,NRIP2,PIK3CG,PIK3R3,PRKD3,RBP1,RDH12,SMARCC1</t>
  </si>
  <si>
    <t xml:space="preserve">TWEAK Signaling</t>
  </si>
  <si>
    <t xml:space="preserve">IKBKE,NFKB1,TRAF3</t>
  </si>
  <si>
    <t xml:space="preserve">Noradrenaline and Adrenaline Degradation</t>
  </si>
  <si>
    <t xml:space="preserve">ADH5,AKR1A1,DHRS4</t>
  </si>
  <si>
    <t xml:space="preserve">Nucleotide Excision Repair Pathway</t>
  </si>
  <si>
    <t xml:space="preserve">POLR2A,RPA1,XPC</t>
  </si>
  <si>
    <t xml:space="preserve">Gα12/13 Signaling</t>
  </si>
  <si>
    <t xml:space="preserve">CDH7,ERAS,IKBKE,MAP2K7,MYL12A,NFKB1,PIK3C2G,PIK3CG,PIK3R3</t>
  </si>
  <si>
    <t xml:space="preserve">Acute Phase Response Signaling</t>
  </si>
  <si>
    <t xml:space="preserve">ECSIT,ERAS,FN1,IKBKE,LBP,MAP2K7,NFKB1,NGFR,PIK3CG,PIK3R3,RBP1,TF</t>
  </si>
  <si>
    <t xml:space="preserve">Amyloid Processing</t>
  </si>
  <si>
    <t xml:space="preserve">APP,CAPNS1,MAPT,MARK1</t>
  </si>
  <si>
    <t xml:space="preserve">Superpathway of Serine and Glycine Biosynthesis I</t>
  </si>
  <si>
    <t xml:space="preserve">Tryptophan Degradation to 2-amino-3-carboxymuconate Semialdehyde</t>
  </si>
  <si>
    <t xml:space="preserve">AFMID</t>
  </si>
  <si>
    <t xml:space="preserve">Purine Ribonucleosides Degradation to Ribose-1-phosphate</t>
  </si>
  <si>
    <t xml:space="preserve">Pgm2</t>
  </si>
  <si>
    <t xml:space="preserve">GDP-glucose Biosynthesis</t>
  </si>
  <si>
    <t xml:space="preserve">Endoplasmic Reticulum Stress Pathway</t>
  </si>
  <si>
    <t xml:space="preserve">ATF4,CALR</t>
  </si>
  <si>
    <t xml:space="preserve">Heparan Sulfate Biosynthesis</t>
  </si>
  <si>
    <t xml:space="preserve">Apoptosis Signaling</t>
  </si>
  <si>
    <t xml:space="preserve">CAPNS1,ERAS,IKBKE,MAP2K7,MAP4K4,NFKB1,RPS6KA1</t>
  </si>
  <si>
    <t xml:space="preserve">Tec Kinase Signaling</t>
  </si>
  <si>
    <t xml:space="preserve">FNBP1,GNAL,GNAZ,GTF2I,ITGA3,NFKB1,PIK3C2G,PIK3CG,PIK3R3,PRKD3,STAT1</t>
  </si>
  <si>
    <t xml:space="preserve">IL-12 Signaling and Production in Macrophages</t>
  </si>
  <si>
    <t xml:space="preserve">APOB,IFNA4,IKBKE,NFKB1,PIK3C2G,PIK3CG,PIK3R3,PRKD3,STAT1</t>
  </si>
  <si>
    <t xml:space="preserve">HMGB1 Signaling</t>
  </si>
  <si>
    <t xml:space="preserve">AGER,CD70,ERAS,FNBP1,MAP2K7,NFKB1,NGFR,PIK3C2G,PIK3CG,PIK3R3,TNFSF15</t>
  </si>
  <si>
    <t xml:space="preserve">Glioblastoma Multiforme Signaling</t>
  </si>
  <si>
    <t xml:space="preserve">APC,ERAS,FNBP1,ITPR3,PIK3C2G,PIK3CG,PIK3R3,PLCB4,PLCD3,PLCD4,PLCH1</t>
  </si>
  <si>
    <t xml:space="preserve">Triacylglycerol Degradation</t>
  </si>
  <si>
    <t xml:space="preserve">AARS,ABHD2,RPE65,TARS2</t>
  </si>
  <si>
    <t xml:space="preserve">UVB-Induced MAPK Signaling</t>
  </si>
  <si>
    <t xml:space="preserve">PIK3C2G,PIK3CG,PIK3R3,PRKD3</t>
  </si>
  <si>
    <t xml:space="preserve">ErbB4 Signaling</t>
  </si>
  <si>
    <t xml:space="preserve">ERAS,PIK3C2G,PIK3CG,PIK3R3,PRKD3</t>
  </si>
  <si>
    <t xml:space="preserve">Complement System</t>
  </si>
  <si>
    <t xml:space="preserve">C1QC,CD55,ITGAM</t>
  </si>
  <si>
    <t xml:space="preserve">IL-10 Signaling</t>
  </si>
  <si>
    <t xml:space="preserve">FCGR2B,IKBKE,LBP,MAP4K4,NFKB1</t>
  </si>
  <si>
    <t xml:space="preserve">Adipogenesis pathway</t>
  </si>
  <si>
    <t xml:space="preserve">BMP4,EBF1,FGFR2,FGFR3,KLF3,KLF5,RBP1,RPS6KA1,RUNX1T1</t>
  </si>
  <si>
    <t xml:space="preserve">STAT3 Pathway</t>
  </si>
  <si>
    <t xml:space="preserve">ERAS,FGFR2,FGFR3,IL11RA,IL17RD,MAP3K11,NGFR,NTRK3,PTPN6</t>
  </si>
  <si>
    <t xml:space="preserve">Natural Killer Cell Signaling</t>
  </si>
  <si>
    <t xml:space="preserve">ERAS,PIK3C2G,PIK3CG,PIK3R3,PRKD3,PTPN6,SYK,SYNJ2</t>
  </si>
  <si>
    <t xml:space="preserve">Glucose and Glucose-1-phosphate Degradation</t>
  </si>
  <si>
    <t xml:space="preserve">Histidine Degradation III</t>
  </si>
  <si>
    <t xml:space="preserve">Inositol Pyrophosphates Biosynthesis</t>
  </si>
  <si>
    <t xml:space="preserve">Ppip5k2</t>
  </si>
  <si>
    <t xml:space="preserve">Salvage Pathways of Pyrimidine Deoxyribonucleotides</t>
  </si>
  <si>
    <t xml:space="preserve">TK1</t>
  </si>
  <si>
    <t xml:space="preserve">Chronic Myeloid Leukemia Signaling</t>
  </si>
  <si>
    <t xml:space="preserve">ERAS,Hdac1l,IKBKE,NFKB1,PIK3C2G,PIK3CG,PIK3R3</t>
  </si>
  <si>
    <t xml:space="preserve">Androgen Signaling</t>
  </si>
  <si>
    <t xml:space="preserve">CACNA1D,CACNA1G,CACNG8,CALR,GNAL,GNAZ,NFKB1,POLR2A,PRKD3</t>
  </si>
  <si>
    <t xml:space="preserve">Colorectal Cancer Metastasis Signaling</t>
  </si>
  <si>
    <t xml:space="preserve">ADCY6,ADCY7,ADCY8,APC,APPL1,ERAS,FNBP1,MMP14,MMP24,NFKB1,PIK3C2G,PIK3CG,PIK3R3,RALGDS,STAT1,TCF7L2</t>
  </si>
  <si>
    <t xml:space="preserve">Role of Tissue Factor in Cancer</t>
  </si>
  <si>
    <t xml:space="preserve">CCN2,ERAS,ITGA3,PDXP,PIK3C2G,PIK3CG,PIK3R3,RPS6KA1</t>
  </si>
  <si>
    <t xml:space="preserve">Role of Osteoblasts, Osteoclasts and Chondrocytes in Rheumatoid Arthritis</t>
  </si>
  <si>
    <t xml:space="preserve">APC,BMP3,BMP4,CTSK,IKBKE,ITGA3,MAP2K7,MMP14,NFKB1,NGFR,PIK3C2G,PIK3CG,PIK3R3,TCF7L2</t>
  </si>
  <si>
    <t xml:space="preserve">Ceramide Signaling</t>
  </si>
  <si>
    <t xml:space="preserve">ERAS,NFKB1,NGFR,PIK3C2G,PIK3CG,PIK3R3</t>
  </si>
  <si>
    <t xml:space="preserve">Cell Cycle Control of Chromosomal Replication</t>
  </si>
  <si>
    <t xml:space="preserve">CDK10,CDK16,LIG1,RPA1</t>
  </si>
  <si>
    <t xml:space="preserve">Regulation of IL-2 Expression in Activated and Anergic T Lymphocytes</t>
  </si>
  <si>
    <t xml:space="preserve">CD28,CD80,ERAS,IKBKE,MAP2K7,NFKB1</t>
  </si>
  <si>
    <t xml:space="preserve">Basal Cell Carcinoma Signaling</t>
  </si>
  <si>
    <t xml:space="preserve">APC,BMP3,BMP4,SHH,TCF7L2</t>
  </si>
  <si>
    <t xml:space="preserve">Non-Small Cell Lung Cancer Signaling</t>
  </si>
  <si>
    <t xml:space="preserve">ERAS,ITPR3,PIK3C2G,PIK3CG,PIK3R3</t>
  </si>
  <si>
    <t xml:space="preserve">Prostanoid Biosynthesis</t>
  </si>
  <si>
    <t xml:space="preserve">HPGDS</t>
  </si>
  <si>
    <t xml:space="preserve">Phosphatidylethanolamine Biosynthesis II</t>
  </si>
  <si>
    <t xml:space="preserve">PCYT2</t>
  </si>
  <si>
    <t xml:space="preserve">Citrulline Biosynthesis</t>
  </si>
  <si>
    <t xml:space="preserve">Heme Biosynthesis II</t>
  </si>
  <si>
    <t xml:space="preserve">Ketolysis</t>
  </si>
  <si>
    <t xml:space="preserve">ACAT2</t>
  </si>
  <si>
    <t xml:space="preserve">Folate Transformations I</t>
  </si>
  <si>
    <t xml:space="preserve">Systemic Lupus Erythematosus In B Cell Signaling Pathway</t>
  </si>
  <si>
    <t xml:space="preserve">CD70,ERAS,FCGR2B,GAB1,IFNA4,MAP4K4,NFKB1,PIK3C2G,PIK3CG,PIK3R3,PRKD3,PTPN6,STAT1,SYK,SYNJ2,TNFSF15,TRAF3</t>
  </si>
  <si>
    <t xml:space="preserve">OX40 Signaling Pathway</t>
  </si>
  <si>
    <t xml:space="preserve">HLA-A,HLA-DRB5,HLA-E,HLA-G,NFKB1,TRAF3</t>
  </si>
  <si>
    <t xml:space="preserve">Gαs Signaling</t>
  </si>
  <si>
    <t xml:space="preserve">ADCY6,ADCY7,ADCY8,ADD2,ATF4,CHRM3,RAPGEF2</t>
  </si>
  <si>
    <t xml:space="preserve">Glioma Invasiveness Signaling</t>
  </si>
  <si>
    <t xml:space="preserve">ERAS,FNBP1,PIK3C2G,PIK3CG,PIK3R3</t>
  </si>
  <si>
    <t xml:space="preserve">Bupropion Degradation</t>
  </si>
  <si>
    <t xml:space="preserve">CYP1B1,CYP51A1</t>
  </si>
  <si>
    <t xml:space="preserve">Tryptophan Degradation X (Mammalian, via Tryptamine)</t>
  </si>
  <si>
    <t xml:space="preserve">AKR1A1,Akr1b10</t>
  </si>
  <si>
    <t xml:space="preserve">Death Receptor Signaling</t>
  </si>
  <si>
    <t xml:space="preserve">DAXX,IKBKE,MAP2K7,MAP4K4,NFKB1,TNFSF15</t>
  </si>
  <si>
    <t xml:space="preserve">ERK/MAPK Signaling</t>
  </si>
  <si>
    <t xml:space="preserve">ATF4,ELF1,ELF2,ERAS,ITGA3,PIK3C2G,PIK3CG,PIK3R3,PLA2G3,PLA2G4A,RPS6KA1,STAT1</t>
  </si>
  <si>
    <t xml:space="preserve">MIF Regulation of Innate Immunity</t>
  </si>
  <si>
    <t xml:space="preserve">Paxillin Signaling</t>
  </si>
  <si>
    <t xml:space="preserve">ERAS,ITGA3,ITGAM,PARVA,PIK3C2G,PIK3CG,PIK3R3</t>
  </si>
  <si>
    <t xml:space="preserve">tRNA Splicing</t>
  </si>
  <si>
    <t xml:space="preserve">ENPP6,TSEN2,TSEN34</t>
  </si>
  <si>
    <t xml:space="preserve">Retinol Biosynthesis</t>
  </si>
  <si>
    <t xml:space="preserve">Akr1b10,RBP1,RDH12</t>
  </si>
  <si>
    <t xml:space="preserve">Antiproliferative Role of TOB in T Cell Signaling</t>
  </si>
  <si>
    <t xml:space="preserve">RPS6KA1,SKP1</t>
  </si>
  <si>
    <t xml:space="preserve">Glycolysis I</t>
  </si>
  <si>
    <t xml:space="preserve">ALDOA,Tpi1 (includes others)</t>
  </si>
  <si>
    <t xml:space="preserve">Toll-like Receptor Signaling</t>
  </si>
  <si>
    <t xml:space="preserve">ECSIT,EIF2AK2,LBP,MAP4K4,NFKB1</t>
  </si>
  <si>
    <t xml:space="preserve">Apelin Liver Signaling Pathway</t>
  </si>
  <si>
    <t xml:space="preserve">COL11A2,COL2A1</t>
  </si>
  <si>
    <t xml:space="preserve">Ketogenesis</t>
  </si>
  <si>
    <t xml:space="preserve">Glycine Betaine Degradation</t>
  </si>
  <si>
    <t xml:space="preserve">Glioma Signaling</t>
  </si>
  <si>
    <t xml:space="preserve">CAMK2D,CAMK2G,ERAS,PIK3C2G,PIK3CG,PIK3R3,PRKD3</t>
  </si>
  <si>
    <t xml:space="preserve">Oncostatin M Signaling</t>
  </si>
  <si>
    <t xml:space="preserve">EPAS1,ERAS,STAT1</t>
  </si>
  <si>
    <t xml:space="preserve">Serotonin Receptor Signaling</t>
  </si>
  <si>
    <t xml:space="preserve">ADCY6,ADCY7,ADCY8</t>
  </si>
  <si>
    <t xml:space="preserve">BAG2 Signaling Pathway</t>
  </si>
  <si>
    <t xml:space="preserve">HSPA1A/HSPA1B,MAPT,NFKB1</t>
  </si>
  <si>
    <t xml:space="preserve">Endometrial Cancer Signaling</t>
  </si>
  <si>
    <t xml:space="preserve">ERAS,PIK3C2G,PIK3CG,PIK3R3</t>
  </si>
  <si>
    <t xml:space="preserve">Regulation of Actin-based Motility by Rho</t>
  </si>
  <si>
    <t xml:space="preserve">ARPC3,FNBP1,ITGA3,MPRIP,MYL12A,PIP5KL1</t>
  </si>
  <si>
    <t xml:space="preserve">Dopamine Receptor Signaling</t>
  </si>
  <si>
    <t xml:space="preserve">ADCY6,ADCY7,ADCY8,Ppp1cc,TH</t>
  </si>
  <si>
    <t xml:space="preserve">RhoGDI Signaling</t>
  </si>
  <si>
    <t xml:space="preserve">ARHGEF10,ARHGEF18,ARHGEF9,ARPC3,CDH7,FNBP1,GNAL,GNAZ,ITGA3,MYL12A,PIP5KL1</t>
  </si>
  <si>
    <t xml:space="preserve">Role of MAPK Signaling in the Pathogenesis of Influenza</t>
  </si>
  <si>
    <t xml:space="preserve">ERAS,MAP2K7,PLA2G3,PLA2G4A,PLA2G7</t>
  </si>
  <si>
    <t xml:space="preserve">IL-7 Signaling Pathway</t>
  </si>
  <si>
    <t xml:space="preserve">EBF1,PIK3C2G,PIK3CG,PIK3R3,STAT1</t>
  </si>
  <si>
    <t xml:space="preserve">Autophagy</t>
  </si>
  <si>
    <t xml:space="preserve">ATG16L1,CTSK,VPS33B,WIPI1</t>
  </si>
  <si>
    <t xml:space="preserve">γ-glutamyl Cycle</t>
  </si>
  <si>
    <t xml:space="preserve">GGCT</t>
  </si>
  <si>
    <t xml:space="preserve">Purine Nucleotides De Novo Biosynthesis II</t>
  </si>
  <si>
    <t xml:space="preserve">GMPS</t>
  </si>
  <si>
    <t xml:space="preserve">Role of IL-17F in Allergic Inflammatory Airway Diseases</t>
  </si>
  <si>
    <t xml:space="preserve">ATF4,NFKB1,RPS6KA1</t>
  </si>
  <si>
    <t xml:space="preserve">IL-17 Signaling</t>
  </si>
  <si>
    <t xml:space="preserve">ERAS,NFKB1,PIK3C2G,PIK3CG,PIK3R3</t>
  </si>
  <si>
    <t xml:space="preserve">Phagosome Maturation</t>
  </si>
  <si>
    <t xml:space="preserve">CALR,CTSK,HLA-A,HLA-DRB5,HLA-E,SNAP25,TUBB3,TUBB4A,VPS33B</t>
  </si>
  <si>
    <t xml:space="preserve">p53 Signaling</t>
  </si>
  <si>
    <t xml:space="preserve">CCNG1,CCNK,PERP,PIK3C2G,PIK3CG,PIK3R3</t>
  </si>
  <si>
    <t xml:space="preserve">FAT10 Cancer Signaling Pathway</t>
  </si>
  <si>
    <t xml:space="preserve">IKBKE,NFKB1,NGFR</t>
  </si>
  <si>
    <t xml:space="preserve">Tight Junction Signaling</t>
  </si>
  <si>
    <t xml:space="preserve">CLDN20,CPSF2,EPB41,MYH1,MYH11,NECTIN2,NFKB1,NGFR,SNAP25,STX4</t>
  </si>
  <si>
    <t xml:space="preserve">Assembly of RNA Polymerase I Complex</t>
  </si>
  <si>
    <t xml:space="preserve">POLR1E</t>
  </si>
  <si>
    <t xml:space="preserve">Glycogen Degradation II</t>
  </si>
  <si>
    <t xml:space="preserve">BER pathway</t>
  </si>
  <si>
    <t xml:space="preserve">LIG1</t>
  </si>
  <si>
    <t xml:space="preserve">nNOS Signaling in Neurons</t>
  </si>
  <si>
    <t xml:space="preserve">CAPNS1,GRIN2D,PRKD3</t>
  </si>
  <si>
    <t xml:space="preserve">Sirtuin Signaling Pathway</t>
  </si>
  <si>
    <t xml:space="preserve">ACLY,ACSS2,APP,ATG16L1,ATP5F1C,ATP5PB,EPAS1,LDHD,MAPK15,MAPK6,NFKB1,POLR1E,PPIF,PRKAA2,RPTOR,TIMM50,XPC</t>
  </si>
  <si>
    <t xml:space="preserve">VEGF Signaling</t>
  </si>
  <si>
    <t xml:space="preserve">EIF2B2,ERAS,PIK3C2G,PIK3CG,PIK3R3,PTPN6</t>
  </si>
  <si>
    <t xml:space="preserve">Myc Mediated Apoptosis Signaling</t>
  </si>
  <si>
    <t xml:space="preserve">ErbB2-ErbB3 Signaling</t>
  </si>
  <si>
    <t xml:space="preserve">TNFR2 Signaling</t>
  </si>
  <si>
    <t xml:space="preserve">IKBKE,NFKB1</t>
  </si>
  <si>
    <t xml:space="preserve">Chondroitin Sulfate Biosynthesis (Late Stages)</t>
  </si>
  <si>
    <t xml:space="preserve">CHST12,CHSY1,HS3ST1</t>
  </si>
  <si>
    <t xml:space="preserve">HER-2 Signaling in Breast Cancer</t>
  </si>
  <si>
    <t xml:space="preserve">Fatty Acid Activation</t>
  </si>
  <si>
    <t xml:space="preserve">ACSBG1</t>
  </si>
  <si>
    <t xml:space="preserve">Acyl-CoA Hydrolysis</t>
  </si>
  <si>
    <t xml:space="preserve">THEM4</t>
  </si>
  <si>
    <t xml:space="preserve">Oleate Biosynthesis II (Animals)</t>
  </si>
  <si>
    <t xml:space="preserve">Scd2</t>
  </si>
  <si>
    <t xml:space="preserve">NAD Phosphorylation and Dephosphorylation</t>
  </si>
  <si>
    <t xml:space="preserve">ACP2</t>
  </si>
  <si>
    <t xml:space="preserve">Cell Cycle: G2/M DNA Damage Checkpoint Regulation</t>
  </si>
  <si>
    <t xml:space="preserve">CCNB1,RPS6KA1,SKP1</t>
  </si>
  <si>
    <t xml:space="preserve">TNFR1 Signaling</t>
  </si>
  <si>
    <t xml:space="preserve">IKBKE,MAP4K2,NFKB1</t>
  </si>
  <si>
    <t xml:space="preserve">4-1BB Signaling in T Lymphocytes</t>
  </si>
  <si>
    <t xml:space="preserve">Glutathione-mediated Detoxification</t>
  </si>
  <si>
    <t xml:space="preserve">HPGDS,LANCL1</t>
  </si>
  <si>
    <t xml:space="preserve">PPAR Signaling</t>
  </si>
  <si>
    <t xml:space="preserve">ERAS,HSP90AB1,IKBKE,MAP4K4,NFKB1,NGFR</t>
  </si>
  <si>
    <t xml:space="preserve">IGF-1 Signaling</t>
  </si>
  <si>
    <t xml:space="preserve">CCN2,ERAS,PIK3C2G,PIK3CG,PIK3R3,RPS6KB2</t>
  </si>
  <si>
    <t xml:space="preserve">NAD biosynthesis II (from tryptophan)</t>
  </si>
  <si>
    <t xml:space="preserve">Glycogen Degradation III</t>
  </si>
  <si>
    <t xml:space="preserve">Remodeling of Epithelial Adherens Junctions</t>
  </si>
  <si>
    <t xml:space="preserve">APC,ARPC3,TUBB3,TUBB4A</t>
  </si>
  <si>
    <t xml:space="preserve">Telomere Extension by Telomerase</t>
  </si>
  <si>
    <t xml:space="preserve">HNRNPA1</t>
  </si>
  <si>
    <t xml:space="preserve">Superpathway of Citrulline Metabolism</t>
  </si>
  <si>
    <t xml:space="preserve">Choline Biosynthesis III</t>
  </si>
  <si>
    <t xml:space="preserve">PLD1</t>
  </si>
  <si>
    <t xml:space="preserve">Cytotoxic T Lymphocyte-mediated Apoptosis of Target Cells</t>
  </si>
  <si>
    <t xml:space="preserve">HLA-A,HLA-E</t>
  </si>
  <si>
    <t xml:space="preserve">Mismatch Repair in Eukaryotes</t>
  </si>
  <si>
    <t xml:space="preserve">RPA1</t>
  </si>
  <si>
    <t xml:space="preserve">Chondroitin Sulfate Degradation (Metazoa)</t>
  </si>
  <si>
    <t xml:space="preserve">HYAL3</t>
  </si>
  <si>
    <t xml:space="preserve">Parkinson's Signaling</t>
  </si>
  <si>
    <t xml:space="preserve">GPR37</t>
  </si>
  <si>
    <t xml:space="preserve">RAN Signaling</t>
  </si>
  <si>
    <t xml:space="preserve">KPNA1</t>
  </si>
  <si>
    <t xml:space="preserve">γ-linolenate Biosynthesis II (Animals)</t>
  </si>
  <si>
    <t xml:space="preserve">Dermatan Sulfate Degradation (Metazoa)</t>
  </si>
  <si>
    <t xml:space="preserve">Mitochondrial L-carnitine Shuttle Pathway</t>
  </si>
  <si>
    <t xml:space="preserve">D-myo-inositol (1,4,5)-trisphosphate Degradation</t>
  </si>
  <si>
    <t xml:space="preserve">SYNJ2</t>
  </si>
  <si>
    <t xml:space="preserve">Glucocorticoid Receptor Signaling</t>
  </si>
  <si>
    <t xml:space="preserve">ERAS,HSP90AB1,HSPA1A/HSPA1B,IKBKE,KRT26,MAP2K7,NFKB1,PBX1,PIK3C2G,PIK3CG,PIK3R3,POLR2A,PRKAA2,SGK1,SMARCC1,STAT1</t>
  </si>
  <si>
    <t xml:space="preserve">Leukocyte Extravasation Signaling</t>
  </si>
  <si>
    <t xml:space="preserve">CLDN20,ITGA3,ITGAM,MAP3K4,MMP14,MMP24,PIK3C2G,PIK3CG,PIK3R3,PRKD3</t>
  </si>
  <si>
    <t xml:space="preserve">Aryl Hydrocarbon Receptor Signaling</t>
  </si>
  <si>
    <t xml:space="preserve">CYP1B1,HSP90AB1,NFKB1</t>
  </si>
  <si>
    <t xml:space="preserve">LPS/IL-1 Mediated Inhibition of RXR Function</t>
  </si>
  <si>
    <t xml:space="preserve">ACOX1,ACSBG1,ALAS1,CAT,CHST12,ECSIT,HS3ST1,LBP,MAP2K7,NGFR</t>
  </si>
  <si>
    <t xml:space="preserve">Coagulation System</t>
  </si>
  <si>
    <t xml:space="preserve">Mitochondrial Dysfunction</t>
  </si>
  <si>
    <t xml:space="preserve">APP,ATP5F1C,ATP5PB,CAT,FIS1,GPX4</t>
  </si>
  <si>
    <t xml:space="preserve">VDR/RXR Activation</t>
  </si>
  <si>
    <t xml:space="preserve">KLK6,PRKD3</t>
  </si>
  <si>
    <t xml:space="preserve">FXR/RXR Activation</t>
  </si>
  <si>
    <t xml:space="preserve">APOB,FASN,G6PC3,TF</t>
  </si>
  <si>
    <t xml:space="preserve">PXR/RXR Activation</t>
  </si>
  <si>
    <t xml:space="preserve">IL-8 Signaling</t>
  </si>
  <si>
    <t xml:space="preserve">ERAS,FNBP1,IKBKE,ITGAM,MAP4K4,NFKB1,PIK3C2G,PIK3CG,PIK3R3,PLD1,PRKD3</t>
  </si>
  <si>
    <t xml:space="preserve">TREM1 Signaling</t>
  </si>
  <si>
    <t xml:space="preserve">CD86,FCGR2B,NFKB1,Nlrp1a</t>
  </si>
  <si>
    <t xml:space="preserve">CCR5 Signaling in Macrophages</t>
  </si>
  <si>
    <t xml:space="preserve">CACNA1D,CACNA1G,CACNG8,PRKD3</t>
  </si>
  <si>
    <t xml:space="preserve">IL-22 Signaling</t>
  </si>
  <si>
    <t xml:space="preserve">STAT1</t>
  </si>
  <si>
    <t xml:space="preserve">Role of Cytokines in Mediating Communication between Immune Cells</t>
  </si>
  <si>
    <t xml:space="preserve">IFNA4</t>
  </si>
  <si>
    <t xml:space="preserve">Factors Promoting Cardiogenesis in Vertebrates</t>
  </si>
  <si>
    <t xml:space="preserve">APC,BMP3,BMP4,PRKD3,TCF7L2</t>
  </si>
  <si>
    <t xml:space="preserve">Agrin Interactions at Neuromuscular Junction</t>
  </si>
  <si>
    <t xml:space="preserve">ERAS,ITGA3</t>
  </si>
  <si>
    <t xml:space="preserve">Cardiomyocyte Differentiation via BMP Receptors</t>
  </si>
  <si>
    <t xml:space="preserve">BMP4</t>
  </si>
  <si>
    <t xml:space="preserve">Semaphorin Signaling in Neurons</t>
  </si>
  <si>
    <t xml:space="preserve">FNBP1</t>
  </si>
  <si>
    <t xml:space="preserve">Lipid Antigen Presentation by CD1</t>
  </si>
  <si>
    <t xml:space="preserve">CALR</t>
  </si>
  <si>
    <t xml:space="preserve">Maturity Onset Diabetes of Young (MODY) Signaling</t>
  </si>
  <si>
    <t xml:space="preserve">CACNA1D</t>
  </si>
  <si>
    <t xml:space="preserve">Role of CHK Proteins in Cell Cycle Checkpoint Control</t>
  </si>
  <si>
    <t xml:space="preserve">Cholecystokinin/Gastrin-mediated Signaling</t>
  </si>
  <si>
    <t xml:space="preserve">CCKBR,ERAS,FNBP1,ITPR3,PLCB4,PRKD3</t>
  </si>
  <si>
    <t xml:space="preserve">DNA Methylation and Transcriptional Repression Signaling</t>
  </si>
  <si>
    <t xml:space="preserve">HIST1H4H</t>
  </si>
  <si>
    <t xml:space="preserve">ATM Signaling</t>
  </si>
  <si>
    <t xml:space="preserve">ATF4,CCNB1,TRRAP</t>
  </si>
  <si>
    <t xml:space="preserve">Role of Oct4 in Mammalian Embryonic Stem Cell Pluripotency</t>
  </si>
  <si>
    <t xml:space="preserve">SH3GLB1</t>
  </si>
  <si>
    <t xml:space="preserve">G Protein Signaling Mediated by Tubby</t>
  </si>
  <si>
    <t xml:space="preserve">PLCB4</t>
  </si>
  <si>
    <t xml:space="preserve">Retinoic acid Mediated Apoptosis Signaling</t>
  </si>
  <si>
    <t xml:space="preserve">Ovarian Cancer Signaling</t>
  </si>
  <si>
    <t xml:space="preserve">APC,ERAS,PIK3C2G,PIK3CG,PIK3R3,RPS6KB2,TCF7L2</t>
  </si>
  <si>
    <t xml:space="preserve">Atherosclerosis Signaling</t>
  </si>
  <si>
    <t xml:space="preserve">APOB,COL11A2,COL2A1,NFKB1,PLA2G3,PLA2G4A,PLA2G7</t>
  </si>
  <si>
    <t xml:space="preserve">Role of Wnt/GSK-3β Signaling in the Pathogenesis of Influenza</t>
  </si>
  <si>
    <t xml:space="preserve">APC,IFNA4,TCF7L2</t>
  </si>
  <si>
    <t xml:space="preserve">Role of Lipids/Lipid Rafts in the Pathogenesis of Influenza</t>
  </si>
  <si>
    <t xml:space="preserve">Role of Hypercytokinemia/hyperchemokinemia in the Pathogenesis of Influenza</t>
  </si>
  <si>
    <t xml:space="preserve">Cyclins and Cell Cycle Regulation</t>
  </si>
  <si>
    <t xml:space="preserve">CCNB1,Hdac1l,SKP1</t>
  </si>
  <si>
    <t xml:space="preserve">Assembly of RNA Polymerase II Complex</t>
  </si>
  <si>
    <t xml:space="preserve">POLR2A</t>
  </si>
  <si>
    <t xml:space="preserve">IL-17A Signaling in Fibroblasts</t>
  </si>
  <si>
    <t xml:space="preserve">IL-17A Signaling in Gastric Cells</t>
  </si>
  <si>
    <t xml:space="preserve">NFKB1</t>
  </si>
  <si>
    <t xml:space="preserve">Role of JAK family kinases in IL-6-type Cytokine Signaling</t>
  </si>
  <si>
    <t xml:space="preserve">Actin Nucleation by ARP-WASP Complex</t>
  </si>
  <si>
    <t xml:space="preserve">ARPC3,ERAS,FNBP1,ITGA3</t>
  </si>
  <si>
    <t xml:space="preserve">Transcriptional Regulatory Network in Embryonic Stem Cells</t>
  </si>
  <si>
    <t xml:space="preserve">Ephrin B Signaling</t>
  </si>
  <si>
    <t xml:space="preserve">EPHB3,GNAL,GNAZ</t>
  </si>
  <si>
    <t xml:space="preserve">ErbB Signaling</t>
  </si>
  <si>
    <t xml:space="preserve">Nicotine Degradation III</t>
  </si>
  <si>
    <t xml:space="preserve">Aox3,CYP1B1,CYP51A1</t>
  </si>
  <si>
    <t xml:space="preserve">Pyrimidine Ribonucleotides De Novo Biosynthesis</t>
  </si>
  <si>
    <t xml:space="preserve">HNRNPA1,NME5</t>
  </si>
  <si>
    <t xml:space="preserve">Glutathione Redox Reactions I</t>
  </si>
  <si>
    <t xml:space="preserve">GPX4</t>
  </si>
  <si>
    <t xml:space="preserve">CDP-diacylglycerol Biosynthesis I</t>
  </si>
  <si>
    <t xml:space="preserve">ABHD5</t>
  </si>
  <si>
    <t xml:space="preserve">Melatonin Degradation I</t>
  </si>
  <si>
    <t xml:space="preserve">Pyrimidine Deoxyribonucleotides De Novo Biosynthesis I</t>
  </si>
  <si>
    <t xml:space="preserve">NME5</t>
  </si>
  <si>
    <t xml:space="preserve">Chondroitin Sulfate Biosynthesis</t>
  </si>
  <si>
    <t xml:space="preserve">Dermatan Sulfate Biosynthesis</t>
  </si>
  <si>
    <t xml:space="preserve">1D-myo-inositol Hexakisphosphate Biosynthesis II (Mammalian)</t>
  </si>
  <si>
    <t xml:space="preserve">Dermatan Sulfate Biosynthesis (Late Stages)</t>
  </si>
  <si>
    <t xml:space="preserve">CHST12,HS3ST1</t>
  </si>
  <si>
    <t xml:space="preserve">Phosphatidylglycerol Biosynthesis II (Non-plastidic)</t>
  </si>
  <si>
    <t xml:space="preserve">D-myo-inositol (1,4,5,6)-Tetrakisphosphate Biosynthesis</t>
  </si>
  <si>
    <t xml:space="preserve">NUDT12,NUDT14,NUDT4,PALD1,PDXP,Ppp1cc,PTPN6,TNS3</t>
  </si>
  <si>
    <t xml:space="preserve">Nicotine Degradation II</t>
  </si>
  <si>
    <t xml:space="preserve">Valine Degradation I</t>
  </si>
  <si>
    <t xml:space="preserve">BCAT1</t>
  </si>
  <si>
    <t xml:space="preserve">Superpathway of D-myo-inositol (1,4,5)-trisphosphate Metabolism</t>
  </si>
  <si>
    <t xml:space="preserve">D-myo-inositol (1,3,4)-trisphosphate Biosynthesis</t>
  </si>
  <si>
    <t xml:space="preserve">Serotonin Degradation</t>
  </si>
  <si>
    <t xml:space="preserve">D-myo-inositol (3,4,5,6)-tetrakisphosphate Biosynthesis</t>
  </si>
  <si>
    <t xml:space="preserve">Triacylglycerol Biosynthesis</t>
  </si>
  <si>
    <t xml:space="preserve">ABHD5,ELOVL1</t>
  </si>
  <si>
    <t xml:space="preserve">Pyrimidine Ribonucleotides Interconversion</t>
  </si>
  <si>
    <t xml:space="preserve">Gluconeogenesis I</t>
  </si>
  <si>
    <t xml:space="preserve">ALDOA</t>
  </si>
  <si>
    <t xml:space="preserve">Superpathway of Melatonin Degradation</t>
  </si>
  <si>
    <t xml:space="preserve">Oxidative Ethanol Degradation III</t>
  </si>
  <si>
    <t xml:space="preserve">DNA damage-induced 14-3-3σ Signaling</t>
  </si>
  <si>
    <t xml:space="preserve">CCNB1</t>
  </si>
  <si>
    <t xml:space="preserve">Inhibition of Matrix Metalloproteases</t>
  </si>
  <si>
    <t xml:space="preserve">MMP14,MMP24</t>
  </si>
  <si>
    <t xml:space="preserve">Regulation of Cellular Mechanics by Calpain Protease</t>
  </si>
  <si>
    <t xml:space="preserve">CAPNS1,ERAS,ITGA3</t>
  </si>
  <si>
    <t xml:space="preserve">Agranulocyte Adhesion and Diapedesis</t>
  </si>
  <si>
    <t xml:space="preserve">CLDN20,CXCL16,FN1,ITGA3,MMP14,MMP24,MYH1,MYH11,PODXL2</t>
  </si>
  <si>
    <t xml:space="preserve">Granulocyte Adhesion and Diapedesis</t>
  </si>
  <si>
    <t xml:space="preserve">CLDN20,CXCL16,HRH3,ITGA3,ITGAM,MMP14,MMP24,NGFR</t>
  </si>
  <si>
    <t xml:space="preserve">UVC-Induced MAPK Signaling</t>
  </si>
  <si>
    <t xml:space="preserve">ERAS,PRKD3</t>
  </si>
  <si>
    <t xml:space="preserve">Oxidative Phosphorylation</t>
  </si>
  <si>
    <t xml:space="preserve">ATP5F1C,ATP5PB</t>
  </si>
  <si>
    <t xml:space="preserve">HIPPO signaling</t>
  </si>
  <si>
    <t xml:space="preserve">Ppp1cc,SKP1,TEAD3</t>
  </si>
  <si>
    <t xml:space="preserve">PCP pathway</t>
  </si>
  <si>
    <t xml:space="preserve">PRICKLE1</t>
  </si>
  <si>
    <t xml:space="preserve">Estrogen Receptor Signaling</t>
  </si>
  <si>
    <t xml:space="preserve">ERAS,G6PC3,MED13L,PHB2,POLR2A,TRRAP</t>
  </si>
  <si>
    <t xml:space="preserve">Cell Cycle: G1/S Checkpoint Regulation</t>
  </si>
  <si>
    <t xml:space="preserve">Hdac1l,MAX,SKP1</t>
  </si>
  <si>
    <t xml:space="preserve">Interferon Signaling</t>
  </si>
  <si>
    <t xml:space="preserve">Wnt/β-catenin Signaling</t>
  </si>
  <si>
    <t xml:space="preserve">APC,APPL1,AXIN2,SOX11,SOX17,TCF7L2</t>
  </si>
  <si>
    <t xml:space="preserve">Phototransduction Pathway</t>
  </si>
  <si>
    <t xml:space="preserve">OPN4</t>
  </si>
  <si>
    <t xml:space="preserve">TGF-β Signaling</t>
  </si>
  <si>
    <t xml:space="preserve">BMP4,ERAS</t>
  </si>
  <si>
    <t xml:space="preserve">Notch Signaling</t>
  </si>
  <si>
    <t xml:space="preserve">DTX2,NOTCH1</t>
  </si>
  <si>
    <t xml:space="preserve">Hypoxia Signaling in the Cardiovascular System</t>
  </si>
  <si>
    <t xml:space="preserve">ATF4,COPS5,HSP90AB1,UBE2C</t>
  </si>
  <si>
    <t xml:space="preserve">BMP signaling pathway</t>
  </si>
  <si>
    <t xml:space="preserve">BMP3,BMP4,ERAS,NFKB1</t>
  </si>
  <si>
    <t xml:space="preserve">Sumoylation Pathway</t>
  </si>
  <si>
    <t xml:space="preserve">DAXX,FNBP1,NFKB1,RPA1</t>
  </si>
  <si>
    <t xml:space="preserve">Osteoarthritis Pathway</t>
  </si>
  <si>
    <t xml:space="preserve">AGER,ATF4,COL2A1,EPAS1,FGF18,FGFR3,FN1,ITGA3,NFKB1,NOTCH1,PRKAA2,TCF7L2</t>
  </si>
  <si>
    <t xml:space="preserve">Iron homeostasis signaling pathway</t>
  </si>
  <si>
    <t xml:space="preserve">BMP3,BMP4,EPAS1,SKP1,SLC11A1,SLC48A1,TF</t>
  </si>
  <si>
    <t xml:space="preserve">Th17 Activation Pathway</t>
  </si>
  <si>
    <t xml:space="preserve">HSP90AB1,NFKB1,RUNX1</t>
  </si>
  <si>
    <t xml:space="preserve">SPINK1 Pancreatic Cancer Pathway</t>
  </si>
  <si>
    <t xml:space="preserve">CPM,KLK6</t>
  </si>
  <si>
    <t xml:space="preserve">Apelin Muscle Signaling Pathway</t>
  </si>
  <si>
    <t xml:space="preserve">PRKAA2</t>
  </si>
  <si>
    <t xml:space="preserve">PFKFB4 Signaling Pathway</t>
  </si>
  <si>
    <t xml:space="preserve">ATF4,MAP2K7</t>
  </si>
  <si>
    <t xml:space="preserve">Systemic Lupus Erythematosus In T Cell Signaling Pathway</t>
  </si>
  <si>
    <t xml:space="preserve">ATF4,CD28,CD70,CD80,CD86,ELF1,ERAS,FNBP1,HLA-A,HLA-DRB5,HLA-E,HLA-G,MAP2K7,PIK3C2G,PIK3CG,PIK3R3,RPS6KB2,RPTOR,SYK</t>
  </si>
  <si>
    <t xml:space="preserve">HOTAIR Regulatory Pathway</t>
  </si>
  <si>
    <t xml:space="preserve">let-7,MMP14,MMP24,NFKB1,PIK3C2G,PIK3CG,PIK3R3,TCF7L2</t>
  </si>
  <si>
    <t xml:space="preserve">Category</t>
  </si>
  <si>
    <t xml:space="preserve"> p-value</t>
  </si>
  <si>
    <t xml:space="preserve">Cancer</t>
  </si>
  <si>
    <t xml:space="preserve">2.38E-36-1.09E-03</t>
  </si>
  <si>
    <t xml:space="preserve">AARS,ABCA2,ABCB6,ABHD11,ABHD2,ABHD5,ABLIM2,ACADM,ACAT2,ACE,ACER3,ACLY,ACOX1,ACP2,ACSBG1,ACSS2,ADAMTS1,ADAP2,ADCY6,ADCY7,ADCY8,ADCYAP1,ADCYAP1R1,ADD2,ADGRE5,ADGRF5,ADGRG6,ADGRL1,ADH5,ADIPOR1,ADPGK,ADRA1B,AFF1,AFMID,AGAP2,AGER,AGMO,AGTR1,AIM2,AKR1A1,AKR1E2,ALAS1,ALDOA,ALG2,ALK,ALKBH8,AMBRA1,AMPH,AMY2A,ANAPC13,ANAPC2,ANGPTL3,ANK3,ANKRD26,ANKRD6,ANLN,ANTXR1,APC,APOB,APP,APPL1,ARFGAP3,ARHGAP25,ARHGAP31,ARHGAP36,ARHGEF10,ARHGEF18,ARHGEF28,ARHGEF9,ARL2,ARL6IP4,ARMC4,ARMC6,ARMCX3,ARRDC1,ASAH2,ASNS,ASTE1,ATF4,ATG16L1,ATP2A3,ATP2B3,ATP2B4,ATP5F1C,ATRN,ATXN2L,ATXN7L1,AVPR1A,AXIN2,AZIN1,B4GALT4,BAG5,BARD1,BCAS1,BCAT1,BCDIN3D,BCL2L12,BEAN1,BEND3,BEND6,BEST1,BLMH,BMP3,BMP4,BNIP2,BRIP1,BRPF3,BTBD16,BTD,BUD31,C17orf80,C19orf57,C1orf198,C1QC,C1QL3,C1QTNF9B,C20orf27,C2orf40,C3orf67,CA6,CAB39L,CABYR,CACHD1,CACNA1D,CACNA1G,CACNG8,CADM3,CALB2,CALHM4,CALR,CAMK2D,CAMK2G,CAMK2N1,CAMKK1,CARNS1,CASKIN1,CASKIN2,CAT,CAV1,CBLB,CBLN1,CBX2,CCDC134,CCDC142,CCDC153,CCDC81,CCDC82,CCHCR1,CCKBR,CCN2,CCNB1,CCNG1,CCNK,CCP110,CD164L2,CD274,CD28,CD320,CD55,CD70,CD80,CD82,CD84,CD86,CD9,CD93,CDC20,CDC42BPA,CDC42EP5,CDH7,CDHR2,CDK10,CDK16,CDK2AP1,CDV3,CENPL,CENPN,CEP89,CERS2,CERS4,CHD5,CHD7,CHD9,CHIC2,CHID1,CHMP6,CHRM3,CHST12,CHSY1,CHTF18,CIAPIN1,CIB2,CIT,CKAP2,CLDN20,CLEC1A,CLIC5,CLK3,CLMP,CLSTN2,CLUAP1,CMTM5,CNIH2,CNKSR2,CNNM2,CNOT6,CNOT9,CNP,COG7,COG8,COL11A2,COL24A1,COL2A1,COL4A3,COL5A1,COMMD3-BMI1,COMMD9,COPE,COPS5,CORO1C,CORO6,CPM,CPNE2,CPSF2,CROCC,CROT,CRYGA,CSDE1,CTLA4,CTSK,CTXN2,CUTA,CWF19L2,CXCL16,CXorf38,CYGB,CYLD,CYP1B1,CYP4F12,CYP51A1,CYP7B1,CYTH4,DAXX,DBN1,DCLK2,DCLRE1A,DCST1,DDAH2,DDB2,DDHD1,DDI2,DDO,DDR1,DDX19A,DDX31,DDX41,DENND5A,DERA,DESI2,DHCR24,DHDH,DHRS11,DHRS4,DHTKD1,DIP2A,DIPK1B,DISP1,DKC1,DLEU7,DNAH1,DNAH11,DNAH8,DNAJB4,DNAJB7,DNAJC5,DNAJC7,DNAJC9,DSCAM,DSP,DTX2,DTX3L,DUS4L,DUSP22,DYRK1B,DYRK2,E4F1,EBF1,EBF4,ECE2,ECEL1,ECSIT,EFNA1,EFNA3,EFTUD2,EGLN3,EIF2AK2,EIF2B2,EIF4G3,ELF1,ELF2,ELOVL1,EMC1,ENPP2,ENPP6,EPAS1,EPB41,EPB41L2,EPB41L3,EPHA5,EPHB3,ERAS,ERC2,EVI2A,Ewsr1,EXOC3L2,EXT1,F5,FA2H,FAAP100,FAF2,FAM126A,FAM151A,FAM172A,FAM181B,FAM189A2,FAM192A,FAM220A,FAM3C,FAM84A,FANCB,FANCC,FARP1,FASN,FAT1,FBF1,FBXO10,FBXO44,FCGR2B,FDXACB1,FGF11,FGF18,FGF22,FGFR2,FGFR3,FH,FHL1,FILIP1,FIS1,FKBPL,FLNB,FLOT2,FLT3LG,FLYWCH1,FMN1,FN1,FNBP1,Fnbp1l,FNDC3B,FOXJ2,FPGT,FRYL,FUZ,FYCO1,FYTTD1,G6PC3,GAB1,GABBR1,GABBR2,GABRB2,GAD1,GALK2,GALM,GALNT6,GALT,GAMT,GANC,GBA2,GBF1,GBX1,GCDH,GCSH,GFAP,GFER,GFM2,GGCT,GGPS1,GIGYF2,GIMAP6,GIMAP8,GIN1,GJC2,GLMN,GLS2,GLTP,GLYR1,GMPS,GNAL,GNAZ,GNPTAB,GON4L,GPR137,GPR143,GPR157,GPR17,GPR22,GPR37,GPR50,GPR87,GRHPR,GRIA1,GRIK1,GRIN2D,GRM2,GRM7,GRP,GRSF1,GTF2I,GTF3C4,GTF3C5,GULP1,GZMM,HAPLN2,HAPLN3,HAPLN4,HAX1,HEATR5A,HEPACAM,HIC2,HIGD1B,HIP1,HIP1R,HIST1H2AL,HIST1H2BB,HIST1H2BH,HIST1H3G,HIST1H4H,HLA-A,HLA-DRB5,HLA-E,HLA-G,HM13,HNRNPA1,HNRNPM,HPGDS,HRH3,HS3ST1,HSD17B11,HSD17B8,HSP90AB1,HSPA12A,HSPA13,HSPA1A/HSPA1B,HYAL3,HYDIN,HYPK,IARS,IARS2,IBA57,ICA1,IDH3A,IDI1,IDNK,IFIT1B,IFNA4,IGDCC4,IGF2BP3,IGFLR1,IK,IKBKE,IL11RA,IL17RD,ILF3,IMMT,INA,INCENP,INPP4B,INSC,INSIG1,INTS4,IQSEC1,IQSEC2,IRF2,IRGQ,ISLR,ITGA3,ITGAM,ITGB3BP,ITPA,ITPR3,IVNS1ABP,IWS1,IZUMO1,IZUMO4,JMJD4,JMJD7,JOSD2,KANK4,KCNA2,KCNA5,KCNC2,KCND1,KCND3,KCNH8,KCNIP1,KCNIP2,KCNK10,KCNQ3,KCNT1,KCTD6,KCTD9,KDELC2,KDM3A,KEAP1,KIAA0556,KIAA0586,KIAA0825,KIAA1755,KIF15,KIF1B,KIF21A,KIF23,KIF2A,KIF4A,KIF5A,KIFC3,KIT,KLC1,KLC4,KLF2,KLF3,KLF5,KLHDC1,KLHDC8B,KLHL14,KLK6,KNDC1,KPNA1,KRT26,LAMTOR2,LANCL1,LAP3,LAPTM4B,LBP,LCP1,LDHD,LDLR,LDLRAP1,LEKR1,LENG8,let-7,LETM2,LGALS8,LGALS9B,LGR5,LIFR,LIG1,LIME1,LIMS2,LMO1,LMO4,LPGAT1,LRBA,LRP2,LRRC24,LRRC36,LRRC4,LRRC49,LRRN3,LRRTM4,LSG1,LSM10,LSM14A,LTA4H,LTBR,LTC4S,LUC7L,LUZP1,LY6E,LYL1,LYSMD1,LZTR1,MAATS1,MAEA,MAGED2,MALSU1,MAP1A,MAP2K7,MAP3K11,MAP3K13,MAP3K4,MAP4K2,MAP4K3,MAP4K4,MAP6,MAP6D1,MAPK15,MAPK6,MAPT,MARCH8,MARK1,MAST1,MAU2,MAX,MBNL3,MCF2,MCM3AP,MCPH1,MCTP2,MDGA1,MDN1,MED13L,MEGF11,METTL11B,METTL7A,MGAT1,MICAL2,MICALL2,MIGA2,MINDY1,MIS18BP1,MITF,MKX,MMP14,MMP24,MOG,MPRIP,MPV17L,MPZL3,MRPL1,MRPL47,MRPS2,MRPS26,MRPS5,MS4A6A,MSANTD4,Mt1,MTDH,MTFMT,MTHFD1L,MTMR3,MTX2,MVD,MVK,MVP,MXI1,MYADML2,MYBPH,MYEF2,MYH1,MYH11,MYL12A,MYO9B,MYOCD,MYOF,MYOM2,NACA,NACC1,NAGA,NAP1L4,NARS2,NAV1,NAV2,NCAPH2,NCOA5,NECTIN2,NFASC,NFIL3,NFKB1,NFYC,NGF,NGFR,NHLH2,NINJ1,NKTR,NKX6-2,NME5,NMT2,NOL10,NOL3,NOMO1 (includes others),NOSIP,NOTCH1,NOVA2,NPHP1,NPR2,NPTN,NPTXR,NR1D1,NR4A3,NRARP,NRIP2,NRN1,NRXN1,NRXN2,NSMCE2,NSMF,NT5M,NTRK3,NTSR1,NUBPL,NUDT12,NUDT14,NUDT22,NUDT4,NUDT7,NUDT8,NUP37,NUP43,ODAPH,ODC1,OGT,OLFM1,OLFM2,OPN4,OPTN,OSBPL1A,OSBPL7,OSBPL8,OSER1,OXA1L,OXR1,OXSR1,P2RY14,P2RY2,P2RY6,P4HA1,PACRGL,PACS1,PACS2,PADI2,PAFAH1B1,PALD1,PANX3,PAOX,PAPOLA,PAPPA,PAPSS1,PAQR6,PAQR8,PARVA,PARVB,PARVG,PAXX,PBX1,PBX3,PCBP4,PCDH9,PCDHA4,PCDHB4,PCDHGA5,PCDHGB3,PCM1,PCSK6,PCYT2,PDCD6IP,PDIA5,PDP1,PDXP,PDZD11,PDZRN4,PERP,PEX12,PFDN6,PFKFB2,PGLYRP1,PHB2,PHF1,PHF14,PHF6,PHF7,PHLDA3,PHLDB1,PHOSPHO1,PIGG,PIGH,PIGQ,PIGU,PIK3C2G,PIK3CG,PIK3R3,PIP5KL1,PITPNB,PITPNM2,PKIB,PKN2,PKP4,PLA2G3,PLA2G4A,PLA2G7,PLBD2,PLCB4,PLCD4,PLCH1,PLCXD2,PLD1,PLEKHG5,PLEKHH1,PLGRKT,PLP2,PLS3,PLXNB3,PM20D1,PNKD,PNMA3,PODXL2,POLE3,POLR1E,POLR2A,POP4,PPIA,PPIF,PPL,PPM1A,PPM1B,PPM1E,PPP1R21,PPP1R36,PRCC,PREPL,PRICKLE1,PRKAA2,PRKD3,PRKRIP1,PROM1,PROX1,PRPF18,PRPF38B,PRPF4B,PRPF6,PRPH,PRR5L,PRRC2A,PRRG1,PRRT3,PRTN3,PSMB1,PSMB2,PSPC1,PSPH,PTBP1,PTDSS2,PTP4A1,PTPN3,PTPN6,PTPRA,PTPRR,PUS10,PXMP4,PYCR1,QKI,QSOX2,R3HDM4,RAB20,RAB31,RAB35,RAB6B,RABEP1,RABEPK,RALBP1,RALGDS,RAPGEF2,RASA3,RASGEF1C,RBAK,RBKS,RBM11,RBM15B,RBP1,RBPMS,RC3H2,RDH12,RDM1,REEP4,REEP5,RET,RFFL,RFTN1,RFX1,RGMB,RHEBL1,RILPL1,RIMBP2,RIMS1,RMND1,RNF152,RNF220,RNF25,RNF31,RNF41,RNF5,RPA1,RPE65,RPL13A,RPL3,RPL35A,RPL39,RPLP1,RPP38,RPS11,RPS16,RPS24,RPS4Y1,RPS6KA1,RPS6KB2,RPTOR,RRAD,RTCB,RUNDC3B,RUNX1,RUNX1T1,S100B,SAMD4A,SAMD4B,SARS,SASS6,SBNO2,SCAF8,Scd2,SCML4,SCN7A,SCP2D1,SCYL1,SDK1,SDSL,SEC23A,SEC31A,SEMA4F,SEMA4G,SEMA6A,SEMA6C,SEMA6D,SEPHS2,SEPT8,SERINC3,SETBP1,SETD4,SFSWAP,SFXN3,SGK1,SGPL1,SH2B1,SH3D19,SH3GLB1,SHANK1,SHANK3,SHH,SHISA2,SHQ1,SHROOM2,SIAH2,SIDT1,SIX5,SKIDA1,SKP1,SLC11A1,SLC16A1,SLC16A13,SLC17A6,SLC18B1,SLC1A3,SLC1A6,SLC22A5,SLC24A2,SLC25A15,SLC25A39,SLC25A44,SLC29A3,SLC2A5,SLC30A6,SLC35B4,SLC35C2,SLC36A1,SLC37A3,SLC39A12,SLC44A1,SLC44A2,SLC44A5,SLC48A1,SLC4A5,SLC4A8,SLC5A11,SLC5A2,SLC5A7,SLC7A14,SLC7A3,SLC8A1,SLC8A2,SLCO3A1,SLX1A/SLX1B,SMARCC1,SMG7,SMG8,SMIM14,SMYD1,SNAP25,SNAP91,SNAPC4,SNRNP35,SNRPD3,SNTA1,SNX12,SNX15,SNX30,SORBS1,SOX11,SOX17,SPATA33,SPATA5,SPATA6,SPATA7,SPC24,SPECC1L,SPG21,SPNS1,SPOCK1,SPOP,SPRED2,SPSB1,SREBF2,SRSF3,SRSF7,SSTR1,ST3GAL1,ST6GAL1,ST7L,ST8SIA5,STAC2,STAMBP,STAT1,STK11IP,STK17B,STK39,STMN4,STON1,STX11,STX4,STXBP4,SUSD6,SYDE2,SYF2,SYK,SYNC,SYNGAP1,SYNGR1,SYNJ2,SYT14,SYT6,TANGO2,TARS2,TBC1D14,TBC1D20,TBC1D8B,TBC1D9B,TBCEL,TCERG1L,TCF7L2,TCN2,TCTN1,TEAD3,TENT4B,TEP1,TET1,TF,TFPI,TH,THEM4,THEM6,TIMM50,TJAP1,TK1,TLE6,TM2D2,TM2D3,TM6SF1,TMA16,TMEFF1,TMEM147,TMEM183A,TMEM230,TMEM268,TMEM33,TMEM44,TMEM63B,TNFSF15,TNPO3,TNS1,TNS2,TNS3,TOM1,TONSL,TP53TG5,TPD52,TPRA1,TPRN,TRAF3,TRAK2,TRAPPC10,TRAPPC13,TRAPPC4,TRH,TRIM15,TRIM16,TRIM23,TRIM26,TRIM39,TRIM44,TRIM62,TRIM69,TRIM7,TRIM8,TRIP13,TRPC4AP,TRPC5,TRPM3,TRPV2,TRRAP,TSC22D4,TSEN2,TSEN34,TSHZ2,TSPAN12,TTC23,TTLL7,TTYH2,TUBB3,TUBB4A,TXNL4A,UBAP1,UBASH3B,UBE2C,UBL7,UBR4,UBTD1,UBXN2A,UCHL3,UCKL1,UNC5C,UNC80,UPF3B,UPK2,URGCP,USB1,USF3,USH2A,USP10,USP15,USP42,USP6NL,USP8,UXS1,VAMP4,VANGL2,VPS25,VPS33B,VPS36,VSIG10L,WBP4,WDFY2,WDFY4,WDR20,WDR44,WDYHV1,WIPI1,WNK3,WWC2,XIRP1,XKR6,XPC,XRCC3,YBX1,YIF1A,YLPM1,YTHDC1,ZBED5,ZBTB17,ZBTB20,ZC3H14,ZDHHC3,ZDHHC7,ZDHHC9,ZFP36L2,ZFP37,ZFPM2,ZFR,ZFX,ZNF280D,ZNF382,ZNF384,ZNF385B,ZNF395,ZNF414,ZNF428,ZNF511,ZNF565,ZNF583,ZNF623,ZNF627,ZNF667,ZNF746,ZPBP,ZRSR2</t>
  </si>
  <si>
    <t xml:space="preserve">Organismal Injury and Abnormalities</t>
  </si>
  <si>
    <t xml:space="preserve">AARS,ABCA2,ABCB6,ABHD11,ABHD2,ABHD5,ABLIM2,ACACA,ACADM,Acan,ACAT2,ACE,ACER3,ACLY,ACOX1,ACP2,ACSBG1,ACSS2,ADAMTS1,ADAP2,ADCY6,ADCY7,ADCY8,ADCYAP1,ADCYAP1R1,ADD2,ADGRE5,ADGRF5,ADGRG6,ADGRL1,ADH5,ADIPOR1,ADPGK,ADRA1B,AFF1,AFMID,AGAP2,AGER,AGMO,AGTR1,AIM2,AKR1A1,Akr1c14,AKR1E2,ALAS1,ALDOA,ALG2,ALK,ALKBH8,AMBRA1,AMPH,AMY2A,ANAPC13,ANAPC2,ANGPTL3,ANK3,ANKRD26,ANKRD6,ANLN,ANTXR1,APC,APOB,APP,APPL1,ARFGAP3,ARHGAP25,ARHGAP31,ARHGAP36,ARHGEF10,ARHGEF18,ARHGEF28,ARHGEF9,ARL2,ARL6IP4,ARMC4,ARMC6,ARMCX3,ARRDC1,ASAH2,ASNS,ASTE1,ATF4,ATG16L1,ATP2A3,ATP2B3,ATP2B4,ATP5F1C,ATP5PB,ATRN,ATXN2L,ATXN7L1,AVPR1A,AXIN2,AZIN1,B4GALT4,BAG5,BARD1,BCAS1,BCAT1,BCDIN3D,BCL2L12,BEAN1,BEND3,BEND6,BEST1,BLMH,BMP3,BMP4,BNIP2,BRIP1,BRPF3,BTBD16,BTD,BUD31,C17orf80,C19orf57,C1orf198,C1QC,C1QL3,C1QTNF9B,C20orf27,C2orf40,C3orf67,CA6,CAB39L,CABYR,CACHD1,CACNA1D,CACNA1G,CACNG8,CADM3,CALB2,CALHM4,CALR,CAMK2D,CAMK2G,CAMK2N1,CAMKK1,CAPNS1,CARNS1,CASKIN1,CASKIN2,CAT,CAV1,CBLB,CBLN1,CBX2,CCDC134,CCDC142,CCDC153,CCDC81,CCDC82,CCHCR1,CCKBR,CCN2,CCNB1,CCNG1,CCNK,CCP110,CD164L2,CD274,CD28,CD320,CD55,CD70,CD80,CD82,CD84,CD86,CD9,CD93,CDC20,CDC42BPA,CDC42EP5,CDH7,CDHR2,CDK10,CDK16,CDK2AP1,CDV3,CENPL,CENPN,CEP89,CERS2,CERS4,CHD5,CHD7,CHD9,CHIC2,CHID1,CHMP6,CHRM3,CHST12,CHSY1,CHTF18,CIAPIN1,CIB2,CIT,CKAP2,CLDN20,CLEC1A,Clec4a3,CLIC5,CLK3,CLMP,CLSTN2,CLUAP1,CMTM5,CNIH2,CNKSR2,CNNM2,CNOT6,CNOT9,CNP,COG7,COG8,COL11A2,COL24A1,COL2A1,COL4A3,COL5A1,COMMD3-BMI1,COMMD9,COPE,COPS5,CORO1C,CORO6,CPM,CPNE2,CPSF2,CROCC,CROT,CRYGA,CSDE1,CTLA4,CTSK,CTXN2,CUTA,CWF19L2,CXCL16,CXorf38,CYGB,CYLD,CYP1B1,CYP4F12,CYP51A1,CYP7B1,CYTH4,DAXX,DBN1,DCLK2,DCLRE1A,DCST1,DDAH2,DDB2,DDHD1,DDI2,DDO,DDR1,DDX19A,DDX31,DDX41,DENND5A,DERA,DESI2,DHCR24,DHDH,DHRS11,DHRS4,DHTKD1,DIP2A,DIPK1B,DISP1,DKC1,DLEU7,DNAH1,DNAH11,DNAH8,DNAJB4,DNAJB7,DNAJC5,DNAJC7,DNAJC9,DSCAM,DSP,DTX2,DTX3L,DUS4L,DUSP22,DYRK1B,DYRK2,E4F1,EBF1,EBF4,ECE2,ECEL1,ECSIT,EFNA1,EFNA3,EFTUD2,EGLN3,EIF2AK2,EIF2B2,EIF4G3,ELF1,ELF2,ELOVL1,EMC1,ENPP2,ENPP6,EPAS1,EPB41,EPB41L2,EPB41L3,EPHA5,EPHB3,ERAS,ERC2,EVI2A,Ewsr1,EXOC3L2,EXT1,F5,FA2H,FAAP100,FAF2,FAM126A,FAM151A,FAM172A,FAM181B,FAM189A2,FAM192A,FAM220A,FAM3C,FAM84A,FANCB,FANCC,FARP1,FASN,FAT1,FBF1,FBXO10,FBXO44,FCGR2B,FDXACB1,FGF11,FGF18,FGF22,FGFR2,FGFR3,FH,FHL1,FILIP1,FIS1,FKBPL,FLNB,FLOT2,FLT3LG,FLYWCH1,FMN1,FN1,FNBP1,Fnbp1l,FNDC3B,FOXJ2,FPGT,FRYL,FUZ,FYCO1,FYTTD1,G6PC3,GAB1,GABBR1,GABBR2,GABRB2,GAD1,GALK2,GALM,GALNT6,GALT,GAMT,GANC,GBA2,GBF1,GBX1,GCDH,GCSH,GFAP,GFER,GFM2,GGCT,GGPS1,GIGYF2,GIMAP6,GIMAP8,GIN1,GJC2,GLMN,GLS2,GLTP,GLYR1,GMPS,GNAL,GNAZ,GNPTAB,GON4L,GPR137,GPR143,GPR157,GPR17,GPR22,GPR37,GPR50,GPR87,GPX4,GRHPR,GRIA1,GRIK1,GRIN2D,GRM2,GRM7,GRP,GRSF1,GTF2I,GTF3C4,GTF3C5,GULP1,GZMM,HAPLN2,HAPLN3,HAPLN4,HAX1,HEATR5A,HEPACAM,HIC2,HIGD1B,HIP1,HIP1R,HIST1H2AL,HIST1H2BB,HIST1H2BH,HIST1H3G,HIST1H4H,HLA-A,HLA-DRB5,HLA-E,HLA-G,HM13,HNRNPA1,HNRNPM,HPGDS,HRH3,HS3ST1,HSD17B11,HSD17B8,HSP90AB1,HSPA12A,HSPA13,HSPA1A/HSPA1B,HYAL3,HYDIN,HYPK,IARS,IARS2,IBA57,ICA1,IDH3A,IDI1,IDNK,IFIT1B,IFNA4,IGDCC4,IGF2BP3,IGFLR1,IK,IKBKE,IL11RA,IL17RD,ILF3,IMMT,INA,INCENP,INPP4B,INSC,INSIG1,INTS4,IQSEC1,IQSEC2,IRF2,IRGQ,Irs3,ISLR,ITGA3,ITGAM,ITGB3BP,ITPA,ITPR3,IVNS1ABP,IWS1,IZUMO1,IZUMO4,JMJD4,JMJD7,JOSD2,KANK4,KCNA2,KCNA5,KCNC2,KCND1,KCND3,KCNH8,KCNIP1,KCNIP2,KCNK10,KCNQ3,KCNT1,KCTD6,KCTD9,KDELC2,KDM3A,KEAP1,KIAA0556,KIAA0586,KIAA0825,KIAA1755,KIF15,KIF1B,KIF21A,KIF23,KIF2A,KIF4A,KIF5A,KIFC3,KIT,KLC1,KLC4,KLF2,KLF3,KLF5,KLHDC1,KLHDC8B,KLHL14,KLK6,KNDC1,KPNA1,KRT26,LAMTOR2,LANCL1,LAP3,LAPTM4B,LBP,LCP1,LDHD,LDLR,LDLRAP1,LEKR1,LENG8,let-7,LETM2,LGALS8,LGALS9B,LGR5,LIFR,LIG1,LIME1,LIMS2,LMO1,LMO4,LPGAT1,LRBA,LRP2,LRRC24,LRRC36,LRRC4,LRRC49,LRRN3,LRRTM4,LSG1,LSM10,LSM14A,LTA4H,LTBR,LTC4S,LUC7L,LUZP1,LY6E,LYL1,LYSMD1,LZTR1,MAATS1,MAEA,MAGED2,MALSU1,MAP1A,MAP2K7,MAP3K11,MAP3K13,MAP3K4,MAP4K2,MAP4K3,MAP4K4,MAP6,MAP6D1,MAPK15,MAPK6,MAPT,MARCH8,MARK1,MAST1,MAU2,MAX,MBNL3,MCF2,MCM3AP,MCPH1,MCTP2,MDGA1,MDN1,MED13L,MEGF11,METTL11B,METTL7A,MGAT1,MICAL2,MICALL2,MIGA2,MINDY1,MIS18BP1,MITF,MKX,MLLT6,MMP14,MMP24,Mocs1,MOG,MPRIP,MPV17L,MPZL3,MRPL1,MRPL47,MRPS2,MRPS26,MRPS5,MS4A6A,MSANTD4,Mt1,MTDH,MTFMT,MTHFD1L,MTMR3,MTX2,MVD,MVK,MVP,MXI1,MYADML2,MYBPH,MYEF2,MYH1,MYH11,MYL12A,MYO9B,MYOCD,MYOF,MYOM2,NABP2,NACA,NACC1,NAGA,NAP1L4,NARS2,Nat8f3 (includes others),NAV1,NAV2,NCAPH2,NCOA5,NECTIN2,NFASC,NFIL3,NFKB1,NFYC,NGF,NGFR,NHLH2,NINJ1,NKTR,NKX6-2,NME5,NMT2,NOL10,NOL3,NOMO1 (includes others),NOSIP,NOTCH1,NOVA2,NPHP1,NPR2,NPTN,NPTXR,NR1D1,NR4A3,NRARP,NRIP2,NRN1,NRXN1,NRXN2,NSMCE2,NSMF,NT5M,NTRK3,NTSR1,NUBPL,NUDT12,NUDT14,NUDT22,NUDT4,NUDT7,NUDT8,NUP37,NUP43,ODAPH,ODC1,OGT,OLFM1,OLFM2,OPN4,OPTN,OSBPL1A,OSBPL7,OSBPL8,OSER1,OXA1L,OXR1,OXSR1,P2RY14,P2RY2,P2RY6,P4HA1,PACRGL,PACS1,PACS2,PADI2,PAFAH1B1,PALD1,PANX3,PAOX,PAPOLA,PAPPA,PAPSS1,PAQR6,PAQR8,PARVA,PARVB,PARVG,PAXX,PBX1,PBX3,PCBP4,PCDH9,PCDHA4,PCDHB4,PCDHGA5,PCDHGB3,PCM1,PCSK6,PCYT2,PDCD6IP,PDIA5,PDP1,PDXP,PDZD11,PDZRN4,PERP,PEX12,PFDN6,PFKFB2,PGLYRP1,PHB2,PHF1,PHF14,PHF6,PHF7,PHLDA3,PHLDB1,PHOSPHO1,PIGG,PIGH,PIGQ,PIGU,PIGV,PIK3C2G,PIK3CG,PIK3R3,PIP5KL1,PITPNB,PITPNM2,PKIB,PKN2,PKP4,PLA2G3,PLA2G4A,PLA2G7,PLBD2,PLCB4,PLCD4,PLCH1,PLCXD2,PLD1,PLEKHG5,PLEKHH1,PLGRKT,PLP2,PLS3,PLXNB3,PM20D1,PNKD,PNMA3,PODXL2,POLE3,POLR1E,POLR2A,POP4,PPIA,PPIF,PPL,PPM1A,PPM1B,PPM1E,PPP1R21,PPP1R36,PRCC,PREPL,PRICKLE1,PRKAA2,PRKD3,PRKRIP1,PROM1,PROX1,PRPF18,PRPF38B,PRPF4B,PRPF6,PRPH,PRR5L,PRRC2A,PRRG1,PRRT3,PRTN3,PSMB1,PSMB2,PSPC1,PSPH,PTBP1,PTDSS2,PTP4A1,PTPN3,PTPN6,PTPRA,PTPRR,PUS10,PXMP4,PYCR1,QKI,QSOX2,R3HDM4,RAB20,RAB31,RAB35,RAB6B,RABEP1,RABEPK,RALBP1,RALGDS,RAPGEF2,RASA3,RASGEF1C,RBAK,RBKS,RBM11,RBM15B,RBP1,RBPMS,RC3H2,RDH12,RDM1,REEP4,REEP5,RET,RFFL,RFTN1,RFX1,RGMB,RHEBL1,RILPL1,RIMBP2,RIMS1,RMND1,RNF152,RNF220,RNF25,RNF31,RNF41,RNF5,RPA1,RPE65,RPL13A,RPL3,RPL35A,RPL39,RPLP1,RPP38,RPS11,RPS16,RPS24,RPS4Y1,RPS6KA1,RPS6KB2,RPTOR,RRAD,RTCB,RUNDC3B,RUNX1,RUNX1T1,S100B,SAMD4A,SAMD4B,SARS,SASS6,SBNO2,SC5D,SCAF8,Scd2,SCML4,SCN7A,SCP2D1,SCYL1,SDK1,SDSL,SEC23A,SEC31A,SEMA4F,SEMA4G,SEMA6A,SEMA6C,SEMA6D,SEPHS2,SEPT8,SERINC3,SETBP1,SETD4,SFSWAP,SFXN3,SGK1,SGPL1,SH2B1,SH3D19,SH3GLB1,SHANK1,SHANK3,SHH,SHISA2,SHQ1,SHROOM2,SIAH2,SIDT1,SIX5,SKIDA1,SKP1,SLC11A1,SLC16A1,SLC16A13,SLC17A6,SLC18B1,SLC1A3,SLC1A6,SLC22A5,SLC24A2,SLC25A15,SLC25A39,SLC25A44,SLC29A3,SLC2A5,SLC30A6,SLC35B4,SLC35C2,SLC36A1,SLC37A3,SLC39A12,SLC44A1,SLC44A2,SLC44A5,SLC48A1,SLC4A5,SLC4A8,SLC5A11,SLC5A2,SLC5A7,SLC7A14,SLC7A3,SLC8A1,SLC8A2,SLCO3A1,SLX1A/SLX1B,SMARCC1,SMG7,SMG8,SMIM14,SMYD1,SNAP25,SNAP91,SNAPC4,SNRNP35,SNRPD3,SNTA1,SNX12,SNX15,SNX30,SORBS1,SOX11,SOX17,SPATA33,SPATA5,SPATA6,SPATA7,SPC24,SPECC1L,SPG21,SPNS1,SPOCK1,SPOP,SPRED2,SPSB1,SREBF2,SRSF3,SRSF7,SSTR1,ST3GAL1,ST6GAL1,ST7L,ST8SIA5,STAC2,STAMBP,STAT1,STK11IP,STK17B,STK39,STMN4,STON1,STX11,STX4,STXBP4,SUSD6,SYDE2,SYF2,SYK,SYNC,SYNGAP1,SYNGR1,SYNJ2,SYT14,SYT6,TANGO2,TARS2,TBC1D14,TBC1D20,TBC1D8B,TBC1D9B,TBCEL,TCERG1L,TCF7L2,TCN2,TCTN1,TEAD3,TENT4B,TEP1,TET1,TF,TFPI,TH,THEM4,THEM6,TIMM50,TJAP1,TK1,TLE6,TM2D2,TM2D3,TM6SF1,TMA16,TMEFF1,TMEM147,TMEM183A,TMEM230,TMEM268,TMEM33,TMEM44,TMEM63B,TNFSF15,TNPO3,TNS1,TNS2,TNS3,TOM1,TONSL,TP53TG5,TPD52,TPRA1,TPRN,TRAF3,TRAK2,TRAPPC10,TRAPPC13,TRAPPC4,TRH,TRIM15,TRIM16,TRIM23,TRIM26,TRIM39,TRIM44,TRIM62,TRIM69,TRIM7,TRIM8,TRIP13,TRPC4AP,TRPC5,TRPM3,TRPV2,TRRAP,TSC22D4,TSEN2,TSEN34,TSHZ2,TSPAN12,TTC23,TTLL7,TTYH2,TUBB3,TUBB4A,TXNL4A,UBAP1,UBASH3B,UBE2C,UBL7,UBR4,UBTD1,UBXN2A,UCHL3,UCKL1,UNC5C,UNC80,UPF3B,UPK2,URGCP,USB1,USF3,USH2A,USP10,USP15,USP42,USP6NL,USP8,UXS1,VAMP4,VANGL2,VPS25,VPS33B,VPS36,VSIG10L,WBP4,WDFY2,WDFY4,WDR20,WDR44,WDYHV1,WIPI1,WNK3,WWC2,XIRP1,XKR6,XPC,XRCC3,YBX1,YIF1A,YLPM1,YTHDC1,ZBED5,ZBTB17,ZBTB20,ZC3H14,ZDHHC3,ZDHHC7,ZDHHC9,ZFP36L2,ZFP37,ZFPM2,ZFR,ZFX,ZNF280D,ZNF382,ZNF384,ZNF385B,ZNF395,ZNF414,ZNF428,ZNF511,ZNF565,ZNF583,ZNF623,ZNF627,ZNF667,ZNF746,ZPBP,ZRSR2</t>
  </si>
  <si>
    <t xml:space="preserve">Gastrointestinal Disease</t>
  </si>
  <si>
    <t xml:space="preserve">1.6E-34-1.01E-03</t>
  </si>
  <si>
    <t xml:space="preserve">AARS,ABCA2,ABCB6,ABHD11,ABHD2,ABHD5,ABLIM2,ACAT2,ACE,ACER3,ACLY,ACOX1,ACP2,ACSBG1,ACSS2,ADAMTS1,ADAP2,ADCY6,ADCY7,ADCY8,ADCYAP1,ADCYAP1R1,ADD2,ADH5,ADIPOR1,ADPGK,ADRA1B,AFF1,AFMID,AGAP2,AGER,AGMO,AGTR1,AIM2,AKR1A1,ALAS1,ALDOA,ALK,ALKBH8,AMBRA1,AMPH,AMY2A,ANAPC2,ANK3,ANKRD26,ANKRD6,ANLN,ANTXR1,APC,APOB,APP,APPL1,ARFGAP3,ARHGAP31,ARHGAP36,ARHGEF10,ARHGEF18,ARHGEF28,ARHGEF9,ARL2,ARL6IP4,ARMC4,ARMC6,ARMCX3,ARRDC1,ASAH2,ASNS,ASTE1,ATF4,ATG16L1,ATP2A3,ATP2B3,ATP2B4,ATRN,ATXN2L,ATXN7L1,AVPR1A,AXIN2,AZIN1,B4GALT4,BAG5,BARD1,BCAS1,BCAT1,BCDIN3D,BCL2L12,BEAN1,BEND3,BEND6,BEST1,BLMH,BMP3,BMP4,BNIP2,BRIP1,BRPF3,BTD,BUD31,C17orf80,C19orf57,C1orf198,C1QC,C1QL3,C1QTNF9B,C20orf27,C2orf40,C3orf67,CAB39L,CABYR,CACHD1,CACNA1D,CACNA1G,CACNG8,CADM3,CALB2,CALR,CAMK2D,CAMK2G,CAMK2N1,CAMKK1,CARNS1,CASKIN1,CASKIN2,CAT,CAV1,CBLB,CBX2,CCDC134,CCDC142,CCDC153,CCDC81,CCDC82,CCHCR1,CCKBR,CCN2,CCNB1,CCNG1,CCNK,CCP110,CD164L2,CD274,CD28,CD55,CD70,CD80,CD82,CD84,CD86,CD9,CD93,CDC20,CDC42BPA,CDH7,CDHR2,CDK10,CDK16,CDK2AP1,CDV3,CENPN,CEP89,CERS2,CHD5,CHD7,CHD9,CHID1,CHMP6,CHRM3,CHST12,CHSY1,CHTF18,CIB2,CIT,CKAP2,CLDN20,CLEC1A,CLIC5,CLK3,CLMP,CLSTN2,CLUAP1,CMTM5,CNIH2,CNKSR2,CNNM2,CNOT9,CNP,COG7,COG8,COL11A2,COL24A1,COL2A1,COL4A3,COL5A1,COMMD9,COPE,COPS5,CORO1C,CORO6,CPSF2,CROCC,CROT,CRYGA,CSDE1,CTLA4,CTSK,CTXN2,CUTA,CWF19L2,CYGB,CYLD,CYP1B1,CYP4F12,CYP51A1,CYP7B1,CYTH4,DAXX,DCLK2,DCLRE1A,DCST1,DDB2,DDHD1,DDI2,DDO,DDR1,DDX19A,DDX31,DDX41,DENND5A,DERA,DESI2,DHCR24,DHRS11,DHRS4,DHTKD1,DIP2A,DIPK1B,DISP1,DKC1,DLEU7,DNAH1,DNAH11,DNAH8,DNAJB4,DNAJB7,DNAJC5,DNAJC7,DNAJC9,DSCAM,DSP,DTX2,DTX3L,DUSP22,DYRK2,E4F1,EBF1,EBF4,ECE2,ECEL1,ECSIT,EFNA3,EFTUD2,EGLN3,EIF2AK2,EIF2B2,EIF4G3,ELF1,ELF2,ELOVL1,EMC1,ENPP2,ENPP6,EPAS1,EPB41,EPB41L2,EPB41L3,EPHA5,EPHB3,ERC2,EVI2A,EXOC3L2,EXT1,F5,FA2H,FAAP100,FAM151A,FAM172A,FAM189A2,FAM3C,FAM84A,FANCB,FANCC,FARP1,FASN,FAT1,FBF1,FBXO10,FCGR2B,FDXACB1,FGF11,FGF18,FGF22,FGFR2,FGFR3,FHL1,FILIP1,FIS1,FKBPL,FLNB,FLOT2,FLT3LG,FLYWCH1,FMN1,FN1,FNBP1,FNDC3B,FOXJ2,FPGT,FRYL,FUZ,FYCO1,FYTTD1,G6PC3,GAB1,GABBR1,GABBR2,GABRB2,GAD1,GALK2,GALM,GALNT6,GALT,GAMT,GANC,GBA2,GBF1,GBX1,GCDH,GCSH,GFAP,GFM2,GGCT,GGPS1,GIGYF2,GIMAP6,GIMAP8,GJC2,GLMN,GLS2,GLTP,GLYR1,GMPS,GNAL,GNAZ,GNPTAB,GON4L,GPR137,GPR143,GPR157,GPR17,GPR22,GPR37,GPR50,GPR87,GRHPR,GRIA1,GRIK1,GRIN2D,GRM2,GRM7,GRP,GTF3C4,GTF3C5,HAPLN2,HAPLN3,HAPLN4,HAX1,HEATR5A,HEPACAM,HIC2,HIGD1B,HIP1,HIP1R,HIST1H2AL,HIST1H2BB,HIST1H2BH,HIST1H3G,HIST1H4H,HLA-A,HLA-DRB5,HLA-E,HLA-G,HM13,HNRNPA1,HNRNPM,HPGDS,HRH3,HS3ST1,HSD17B11,HSP90AB1,HSPA12A,HSPA13,HYDIN,IARS,IARS2,IBA57,ICA1,IDI1,IDNK,IFIT1B,IFNA4,IGDCC4,IGF2BP3,IGFLR1,IK,IKBKE,IL11RA,IL17RD,ILF3,IMMT,INA,INCENP,INPP4B,INSC,INSIG1,INTS4,IQSEC1,IQSEC2,IRF2,IRGQ,ISLR,ITGA3,ITGAM,ITGB3BP,ITPR3,IVNS1ABP,IWS1,IZUMO1,IZUMO4,JMJD4,JOSD2,KANK4,KCNA2,KCNA5,KCNC2,KCND1,KCND3,KCNH8,KCNIP1,KCNIP2,KCNK10,KCNQ3,KCNT1,KCTD6,KCTD9,KDM3A,KEAP1,KIAA0556,KIAA0586,KIAA0825,KIAA1755,KIF15,KIF1B,KIF21A,KIF23,KIF4A,KIF5A,KIFC3,KIT,KLC1,KLC4,KLF3,KLF5,KLHDC8B,KLHL14,KLK6,KNDC1,KPNA1,KRT26,LAMTOR2,LAP3,LAPTM4B,LBP,LCP1,LDHD,LDLR,LDLRAP1,LEKR1,LENG8,let-7,LETM2,LGALS8,LGALS9B,LGR5,LIFR,LIG1,LIMS2,LMO1,LRBA,LRP2,LRRC24,LRRC36,LRRC4,LRRC49,LRRN3,LRRTM4,LSG1,LSM14A,LTA4H,LTBR,LUC7L,LUZP1,LY6E,LYSMD1,LZTR1,MAATS1,MAEA,MAGED2,MALSU1,MAP1A,MAP2K7,MAP3K11,MAP3K13,MAP3K4,MAP4K2,MAP4K3,MAP4K4,MAP6,MAP6D1,MAPK15,MAPK6,MAPT,MARCH8,MARK1,MAST1,MAU2,MAX,MBNL3,MCF2,MCM3AP,MCPH1,MCTP2,MDGA1,MDN1,MED13L,MEGF11,METTL11B,METTL7A,MGAT1,MICAL2,MICALL2,MIGA2,MINDY1,MIS18BP1,MITF,MKX,MMP14,MMP24,MOG,MPRIP,MPZL3,MRPL1,MRPS2,MRPS5,MS4A6A,MSANTD4,Mt1,MTDH,MTFMT,MTHFD1L,MTMR3,MTX2,MVD,MVK,MVP,MXI1,MYADML2,MYBPH,MYEF2,MYH1,MYH11,MYL12A,MYO9B,MYOCD,MYOF,MYOM2,NABP2,NACA,NACC1,NAGA,NAP1L4,NARS2,NAV1,NAV2,NCAPH2,NCOA5,NFASC,NFIL3,NFKB1,NFYC,NGF,NGFR,NHLH2,NINJ1,NKTR,NKX6-2,NME5,NMT2,NOL10,NOMO1 (includes others),NOSIP,NOTCH1,NOVA2,NPHP1,NPR2,NPTN,NPTXR,NR1D1,NR4A3,NRIP2,NRN1,NRXN1,NRXN2,NSMCE2,NSMF,NT5M,NTRK3,NTSR1,NUBPL,NUDT12,NUDT14,NUDT22,NUDT7,NUDT8,NUP37,NUP43,ODAPH,ODC1,OGT,OLFM1,OLFM2,OPN4,OPTN,OSBPL1A,OSBPL7,OSBPL8,OXA1L,OXR1,OXSR1,P2RY14,P2RY2,P2RY6,P4HA1,PACRGL,PACS1,PACS2,PADI2,PAFAH1B1,PALD1,PANX3,PAOX,PAPOLA,PAPPA,PAPSS1,PAQR6,PAQR8,PARVA,PARVB,PARVG,PAXX,PBX1,PBX3,PCDH9,PCDHA4,PCDHB4,PCDHGA5,PCDHGB3,PCM1,PCSK6,PCYT2,PDCD6IP,PDIA5,PDP1,PDZD11,PDZRN4,PEX12,PFDN6,PFKFB2,PGLYRP1,PHB2,PHF1,PHF14,PHF7,PHLDB1,PHOSPHO1,PIGG,PIGQ,PIGU,PIK3C2G,PIK3CG,PIK3R3,PITPNB,PITPNM2,PKIB,PKN2,PKP4,PLA2G3,PLA2G4A,PLA2G7,PLBD2,PLCB4,PLCD4,PLCH1,PLCXD2,PLD1,PLEKHG5,PLEKHH1,PLGRKT,PLP2,PLS3,PLXNB3,PM20D1,PNKD,PNMA3,PODXL2,POLE3,POLR1E,PPIA,PPL,PPM1A,PPM1B,PPM1E,PPP1R21,PPP1R36,PRCC,PREPL,PRICKLE1,PRKAA2,PRKD3,PROM1,PROX1,PRPF18,PRPF38B,PRPF4B,PRPF6,PRPH,PRR5L,PRRC2A,PRRG1,PRRT3,PRTN3,PSMB1,PSMB2,PSPC1,PSPH,PTBP1,PTDSS2,PTPN3,PTPN6,PTPRA,PTPRR,PUS10,PXMP4,QKI,QSOX2,R3HDM4,RAB31,RAB35,RAB6B,RABEP1,RALBP1,RALGDS,RAPGEF2,RASA3,RASGEF1C,RBAK,RBM15B,RBP1,RBPMS,RC3H2,RDH12,RDM1,REEP5,RET,RFFL,RFTN1,RFX1,RGMB,RILPL1,RIMBP2,RIMS1,RMND1,RNF220,RNF25,RNF31,RNF41,RNF5,RPA1,RPE65,RPL13A,RPL3,RPP38,RPS24,RPS4Y1,RPS6KA1,RPTOR,RRAD,RTCB,RUNDC3B,RUNX1,RUNX1T1,SAMD4A,SAMD4B,SARS,SASS6,SBNO2,SC5D,SCAF8,Scd2,SCML4,SCN7A,SCYL1,SDK1,SDSL,SEC23A,SEC31A,SEMA4F,SEMA4G,SEMA6A,SEMA6C,SEMA6D,SEPHS2,SEPT8,SERINC3,SETBP1,SETD4,SFSWAP,SFXN3,SGK1,SGPL1,SH2B1,SH3D19,SH3GLB1,SHANK1,SHANK3,SHH,SHISA2,SHQ1,SHROOM2,SIAH2,SIDT1,SIX5,SKIDA1,SLC11A1,SLC16A1,SLC16A13,SLC17A6,SLC18B1,SLC1A3,SLC1A6,SLC22A5,SLC25A15,SLC25A39,SLC25A44,SLC29A3,SLC2A5,SLC30A6,SLC35B4,SLC35C2,SLC36A1,SLC37A3,SLC39A12,SLC44A1,SLC44A2,SLC44A5,SLC48A1,SLC4A5,SLC4A8,SLC5A11,SLC5A2,SLC5A7,SLC7A14,SLC7A3,SLC8A1,SLC8A2,SLCO3A1,SLX1A/SLX1B,SMARCC1,SMG7,SMG8,SMYD1,SNAP25,SNAP91,SNAPC4,SNRPD3,SNTA1,SNX15,SNX30,SORBS1,SOX11,SOX17,SPATA5,SPATA7,SPECC1L,SPG21,SPNS1,SPOCK1,SPOP,SPRED2,SPSB1,SREBF2,SRSF3,SRSF7,SSTR1,ST3GAL1,ST6GAL1,ST7L,ST8SIA5,STAC2,STAMBP,STAT1,STK11IP,STK17B,STK39,STMN4,STON1,STX11,STX4,STXBP4,SUSD6,SYDE2,SYF2,SYK,SYNGAP1,SYNJ2,SYT14,SYT6,TANGO2,TARS2,TBC1D14,TBC1D20,TBC1D8B,TBC1D9B,TBCEL,TCERG1L,TCF7L2,TCN2,TCTN1,TEAD3,TEP1,TET1,TF,TFPI,TH,TIMM50,TJAP1,TK1,TLE6,TM2D3,TM6SF1,TMA16,TMEFF1,TMEM183A,TMEM230,TMEM268,TMEM33,TMEM44,TMEM63B,TNFSF15,TNPO3,TNS1,TNS3,TOM1,TONSL,TP53TG5,TPD52,TPRA1,TPRN,TRAF3,TRAPPC10,TRAPPC13,TRAPPC4,TRH,TRIM16,TRIM23,TRIM26,TRIM39,TRIM44,TRIM62,TRIM69,TRIM7,TRIM8,TRIP13,TRPC4AP,TRPC5,TRPM3,TRPV2,TRRAP,TSC22D4,TSEN2,TSEN34,TSHZ2,TSPAN12,TTC23,TTLL7,TTYH2,TUBB3,TUBB4A,UBAP1,UBASH3B,UBE2C,UBL7,UBR4,UBTD1,UBXN2A,UCKL1,UNC5C,UNC80,UPF3B,USB1,USF3,USH2A,USP10,USP15,USP42,USP6NL,USP8,UXS1,VANGL2,VPS25,VPS33B,VPS36,VSIG10L,WBP4,WDFY4,WDR20,WDR44,WIPI1,WNK3,WWC2,XIRP1,XKR6,XPC,XRCC3,YBX1,YIF1A,YLPM1,YTHDC1,ZBED5,ZBTB17,ZBTB20,ZC3H14,ZDHHC3,ZDHHC7,ZDHHC9,ZFP36L2,ZFP37,ZFPM2,ZFR,ZFX,ZNF280D,ZNF382,ZNF384,ZNF385B,ZNF395,ZNF414,ZNF511,ZNF583,ZNF623,ZNF627,ZNF667,ZNF746,ZPBP,ZRSR2</t>
  </si>
  <si>
    <t xml:space="preserve">Endocrine System Disorders</t>
  </si>
  <si>
    <t xml:space="preserve">9.74E-30-2.3E-04</t>
  </si>
  <si>
    <t xml:space="preserve">AARS,ABCA2,ABCB6,ABHD11,ABHD2,ABLIM2,ACADM,ACAT2,ACE,ACER3,ACLY,ACOX1,ACP2,ACSBG1,ACSS2,ADAMTS1,ADAP2,ADCY6,ADCY7,ADCY8,ADCYAP1,ADCYAP1R1,ADD2,ADIPOR1,ADPGK,ADRA1B,AFF1,AFMID,AGAP2,AGER,AGMO,AGTR1,AIM2,AKR1A1,ALAS1,ALDOA,ALG2,ALK,ALKBH8,AMPH,AMY2A,ANAPC2,ANGPTL3,ANK3,ANKRD26,ANKRD6,ANLN,APC,APOB,APPL1,ARFGAP3,ARHGAP25,ARHGAP31,ARHGAP36,ARHGEF10,ARHGEF18,ARHGEF28,ARHGEF9,ARL2,ARL6IP4,ARMC4,ARMC6,ARRDC1,ASAH2,ASNS,ASTE1,ATF4,ATG16L1,ATP2A3,ATP2B3,ATP2B4,ATRN,ATXN2L,ATXN7L1,AXIN2,AZIN1,BARD1,BCAS1,BCAT1,BCL2L12,BEAN1,BEND3,BEND6,BEST1,BLMH,BMP4,BNIP2,BRIP1,BRPF3,BTBD16,BUD31,C17orf80,C19orf57,C1QL3,C20orf27,C2orf40,C3orf67,CA6,CAB39L,CACHD1,CACNA1D,CACNA1G,CACNG8,CADM3,CALB2,CALHM4,CALR,CAMK2D,CAMK2G,CAMK2N1,CAMKK1,CARNS1,CASKIN1,CASKIN2,CAT,CBLB,CBLN1,CBX2,CCDC134,CCDC142,CCDC81,CCDC82,CCHCR1,CCKBR,CCN2,CCNB1,CCNG1,CCNK,CCP110,CD164L2,CD274,CD320,CD55,CD70,CD82,CD93,CDC20,CDC42BPA,CDC42EP5,CDH7,CDHR2,CDK10,CDK16,CDV3,CENPL,CENPN,CEP89,CHD5,CHD7,CHD9,CHID1,CHMP6,CHRM3,CHSY1,CHTF18,CIAPIN1,CIB2,CIT,CKAP2,CLK3,CLMP,CLSTN2,CLUAP1,CNKSR2,CNNM2,CNOT6,CNP,COG7,COG8,COL11A2,COL24A1,COL2A1,COL4A3,COL5A1,COPE,COPS5,CORO6,CPM,CPSF2,CROCC,CROT,CSDE1,CTLA4,CTSK,CUTA,CWF19L2,CXCL16,CXorf38,CYLD,CYP1B1,CYP4F12,CYP51A1,CYP7B1,CYTH4,DAXX,DBN1,DCLK2,DCLRE1A,DCST1,DDAH2,DDB2,DDHD1,DDI2,DDR1,DDX19A,DDX31,DDX41,DENND5A,DHCR24,DHDH,DHRS4,DHTKD1,DIP2A,DIPK1B,DISP1,DKC1,DLEU7,DNAH1,DNAH11,DNAH8,DNAJB4,DNAJC7,DNAJC9,DSCAM,DSP,DTX2,DUS4L,DYRK1B,DYRK2,E4F1,EBF1,ECE2,ECEL1,ECSIT,EFNA1,EFNA3,EFTUD2,EGLN3,EIF2AK2,EIF2B2,EIF4G3,ELF1,ELF2,ELOVL1,EMC1,ENPP2,ENPP6,EPAS1,EPB41,EPB41L2,EPB41L3,EPHA5,EPHB3,ERAS,ERC2,EXOC3L2,EXT1,F5,FAAP100,FAM126A,FAM151A,FAM181B,FAM189A2,FAM192A,FAM3C,FAM84A,FANCB,FANCC,FARP1,FASN,FAT1,FBF1,FBXO10,FBXO44,FCGR2B,FDXACB1,FGF18,FGFR2,FGFR3,FH,FHL1,FILIP1,FLNB,FLOT2,FLT3LG,FLYWCH1,FMN1,FN1,FNBP1,FNDC3B,FOXJ2,FRYL,FUZ,FYCO1,FYTTD1,GAB1,GABBR1,GABBR2,GABRB2,GAD1,GALK2,GALM,GALNT6,GAMT,GANC,GBA2,GBF1,GBX1,GCDH,GCSH,GFAP,GFER,GFM2,GGCT,GIGYF2,GIMAP6,GIN1,GJC2,GLMN,GLS2,GLTP,GLYR1,GMPS,GNAL,GNPTAB,GON4L,GPR143,GPR157,GPR17,GPR37,GPR50,GPR87,GRHPR,GRIA1,GRIK1,GRIN2D,GRM2,GRM7,GRP,GTF3C4,GTF3C5,GZMM,HAPLN2,HAPLN3,HAPLN4,HEATR5A,HEPACAM,HIC2,HIP1,HIP1R,HIST1H2AL,HIST1H2BB,HLA-A,HLA-DRB5,HLA-E,HLA-G,HM13,HNRNPA1,HNRNPM,HRH3,HSD17B11,HSD17B8,HSP90AB1,HSPA12A,HSPA1A/HSPA1B,HYAL3,HYDIN,IARS,IARS2,IBA57,ICA1,IDI1,IDNK,IFIT1B,IFNA4,IGDCC4,IGF2BP3,IGFLR1,IK,IKBKE,IL11RA,IL17RD,ILF3,IMMT,INA,INCENP,INPP4B,INSC,INSIG1,INTS4,IQSEC1,IQSEC2,IRF2,IRGQ,ITGA3,ITGAM,ITPA,ITPR3,IVNS1ABP,IWS1,IZUMO1,IZUMO4,JMJD4,JMJD7,KANK4,KCNA5,KCNC2,KCND1,KCND3,KCNH8,KCNIP1,KCNIP2,KCNK10,KCNQ3,KCNT1,KCTD9,KDELC2,KDM3A,KEAP1,KIAA0556,KIAA0586,KIAA0825,KIAA1755,KIF15,KIF1B,KIF21A,KIF23,KIF2A,KIF4A,KIF5A,KIFC3,KIT,KLC1,KLC4,KLF2,KLF3,KLHDC1,KLHDC8B,KLHL14,KLK6,KNDC1,KPNA1,KRT26,LANCL1,LAP3,LAPTM4B,LBP,LCP1,LDHD,LDLR,LDLRAP1,LEKR1,LENG8,let-7,LETM2,LGALS8,LGALS9B,LGR5,LIFR,LIG1,LIME1,LIMS2,LMO1,LMO4,LPGAT1,LRBA,LRP2,LRRC24,LRRC36,LRRC4,LRRC49,LRRTM4,LSG1,LSM14A,LTA4H,LTBR,LTC4S,LUZP1,LY6E,LYL1,LYSMD1,LZTR1,MAATS1,MAEA,MAGED2,MAP1A,MAP2K7,MAP3K11,MAP3K13,MAP3K4,MAP4K2,MAP4K3,MAP4K4,MAP6,MAP6D1,MAPK15,MAPK6,MAPT,MARCH8,MARK1,MAST1,MAU2,MAX,MBNL3,MCF2,MCM3AP,MCPH1,MCTP2,MDGA1,MDN1,MED13L,MEGF11,MGAT1,MICAL2,MICALL2,MIGA2,MINDY1,MIS18BP1,MITF,MKX,MMP14,MMP24,MOG,MPRIP,MPV17L,MRPL1,MRPL47,MRPS2,MRPS26,MRPS5,MS4A6A,MTDH,MTFMT,MTHFD1L,MTMR3,MTX2,MVD,MVK,MVP,MXI1,MYADML2,MYBPH,MYEF2,MYH1,MYH11,MYO9B,MYOF,MYOM2,NACC1,NAGA,NAP1L4,NARS2,NAV1,NAV2,NCAPH2,NCOA5,NFASC,NFKB1,NFYC,NGF,NGFR,NHLH2,NINJ1,NKTR,NKX6-2,NME5,NMT2,NOL10,NOL3,NOMO1 (includes others),NOSIP,NOTCH1,NOVA2,NPHP1,NPTN,NPTXR,NR1D1,NR4A3,NRIP2,NRN1,NRXN1,NRXN2,NSMCE2,NT5M,NTRK3,NTSR1,NUDT14,NUDT4,NUP43,ODAPH,ODC1,OGT,OLFM2,OPN4,OPTN,OSBPL1A,OSBPL7,OSBPL8,OSER1,OXR1,OXSR1,P2RY2,P2RY6,PACRGL,PACS1,PACS2,PADI2,PAFAH1B1,PALD1,PAOX,PAPOLA,PAPPA,PAPSS1,PAQR6,PARVA,PARVB,PARVG,PAXX,PBX1,PCDH9,PCDHA4,PCDHB4,PCDHGA5,PCDHGB3,PCM1,PCSK6,PCYT2,PDCD6IP,PDIA5,PDXP,PDZD11,PDZRN4,PERP,PEX12,PFDN6,PFKFB2,PHB2,PHF1,PHF6,PHF7,PHLDA3,PHLDB1,PHOSPHO1,PIGG,PIGQ,PIGU,PIK3C2G,PIK3CG,PIK3R3,PIP5KL1,PITPNB,PITPNM2,PKN2,PKP4,PLA2G3,PLA2G4A,PLA2G7,PLBD2,PLCB4,PLCD4,PLCH1,PLCXD2,PLD1,PLEKHG5,PLEKHH1,PLXNB3,PM20D1,PNKD,PODXL2,POLE3,POLR1E,POP4,PPIA,PPIF,PPL,PPM1E,PPP1R21,PPP1R36,PREPL,PRICKLE1,PRKAA2,PRKD3,PRKRIP1,PROM1,PRPF18,PRPF38B,PRPF4B,PRPF6,PRPH,PRR5L,PRRC2A,PRRT3,PRTN3,PSMB1,PSPC1,PSPH,PTBP1,PTDSS2,PTP4A1,PTPN3,PTPN6,PTPRA,PTPRR,PXMP4,PYCR1,QKI,QSOX2,RAB20,RAB31,RAB35,RABEP1,RABEPK,RALBP1,RALGDS,RAPGEF2,RASA3,RASGEF1C,RBAK,RBKS,RBM15B,RBP1,RC3H2,RDH12,REEP4,REEP5,RET,RFTN1,RFX1,RGMB,RHEBL1,RILPL1,RIMBP2,RIMS1,RMND1,RNF25,RNF31,RNF5,RPA1,RPE65,RPL3,RPLP1,RPS11,RPS24,RPS6KA1,RPS6KB2,RPTOR,RRAD,RTCB,RUNDC3B,RUNX1,RUNX1T1,SAMD4A,SAMD4B,SASS6,SBNO2,SCAF8,SCN7A,SCYL1,SDK1,SDSL,SEC23A,SEC31A,SEMA4F,SEMA4G,SEMA6C,SEMA6D,SEPHS2,SEPT8,SETBP1,SETD4,SFSWAP,SGK1,SGPL1,SH2B1,SH3D19,SH3GLB1,SHANK1,SHANK3,SHH,SHISA2,SHQ1,SHROOM2,SIAH2,SIDT1,SIX5,SKIDA1,SKP1,SLC11A1,SLC16A1,SLC16A13,SLC17A6,SLC18B1,SLC1A3,SLC1A6,SLC22A5,SLC25A15,SLC25A39,SLC25A44,SLC29A3,SLC2A5,SLC35B4,SLC35C2,SLC37A3,SLC39A12,SLC44A1,SLC44A2,SLC44A5,SLC48A1,SLC4A5,SLC4A8,SLC5A11,SLC5A2,SLC5A7,SLC7A3,SLC8A1,SLC8A2,SLCO3A1,SLX1A/SLX1B,SMARCC1,SMG8,SMIM14,SMYD1,SNAP25,SNAP91,SNAPC4,SNRPD3,SNTA1,SNX12,SNX15,SNX30,SORBS1,SOX11,SOX17,SPATA33,SPATA5,SPATA6,SPATA7,SPC24,SPECC1L,SPNS1,SPOCK1,SPOP,SPRED2,SPSB1,SREBF2,SRSF3,SRSF7,SSTR1,ST6GAL1,ST7L,STAC2,STAMBP,STAT1,STK11IP,STK17B,STK39,STMN4,STON1,STX11,STX4,STXBP4,SUSD6,SYDE2,SYF2,SYK,SYNC,SYNGAP1,SYNGR1,SYNJ2,SYT14,TANGO2,TARS2,TBC1D20,TBC1D8B,TBC1D9B,TCERG1L,TCF7L2,TCTN1,TEAD3,TENT4B,TEP1,TET1,TF,TFPI,TH,THEM4,THEM6,TIMM50,TJAP1,TK1,TLE6,TM2D2,TM2D3,TM6SF1,TMEFF1,TMEM183A,TMEM230,TMEM268,TMEM33,TMEM44,TMEM63B,TNFSF15,TNPO3,TNS1,TNS3,TOM1,TONSL,TPD52,TPRA1,TPRN,TRAF3,TRAK2,TRAPPC10,TRAPPC13,TRAPPC4,TRH,TRIM15,TRIM26,TRIM44,TRIM62,TRIM69,TRIM7,TRIM8,TRIP13,TRPC4AP,TRPC5,TRPM3,TRPV2,TRRAP,TSC22D4,TSEN2,TSEN34,TSHZ2,TSPAN12,TTC23,TTLL7,TTYH2,TUBB3,TUBB4A,TXNL4A,UBAP1,UBASH3B,UBE2C,UBL7,UBR4,UBTD1,UCKL1,UNC5C,UNC80,UPF3B,URGCP,USF3,USH2A,USP10,USP15,USP42,USP6NL,USP8,UXS1,VANGL2,VPS25,VPS33B,VSIG10L,WBP4,WDFY2,WDFY4,WDR20,WDR44,WIPI1,WNK3,WWC2,XIRP1,XKR6,XPC,XRCC3,YBX1,YIF1A,YLPM1,YTHDC1,ZBED5,ZBTB17,ZC3H14,ZDHHC3,ZDHHC7,ZFP36L2,ZFP37,ZFPM2,ZFR,ZFX,ZNF280D,ZNF382,ZNF385B,ZNF395,ZNF414,ZNF428,ZNF511,ZNF565,ZNF667,ZNF746,ZPBP,ZRSR2</t>
  </si>
  <si>
    <t xml:space="preserve">Reproductive System Disease</t>
  </si>
  <si>
    <t xml:space="preserve">1.93E-15-2.83E-04</t>
  </si>
  <si>
    <t xml:space="preserve">AARS,ABCA2,ABHD2,ABLIM2,ACADM,ACE,ACLY,ACOX1,ACP2,ACSS2,ADAMTS1,ADAP2,ADCY6,ADCY7,ADCY8,ADCYAP1,ADCYAP1R1,ADD2,ADGRE5,ADGRF5,ADGRG6,ADRA1B,AFF1,AGAP2,AGER,AGMO,AGTR1,AIM2,AKR1A1,ALAS1,ALDOA,ALK,AMBRA1,AMPH,ANAPC13,ANAPC2,ANGPTL3,ANK3,ANKRD26,ANKRD6,ANLN,ANTXR1,APC,APOB,APP,APPL1,ARFGAP3,ARHGAP25,ARHGAP31,ARHGAP36,ARHGEF10,ARHGEF18,ARHGEF28,ARMC4,ARRDC1,ASNS,ASTE1,ATF4,ATG16L1,ATP2A3,ATP2B4,ATP5F1C,ATRN,ATXN2L,AVPR1A,AXIN2,B4GALT4,BARD1,BCAT1,BEND6,BLMH,BMP4,BNIP2,BRIP1,BRPF3,BTBD16,BTD,BUD31,C17orf80,C19orf57,C1orf198,C1QC,C2orf40,C3orf67,CAB39L,CACHD1,CACNA1D,CACNA1G,CADM3,CALB2,CARNS1,CASKIN2,CAT,CAV1,CBLB,CBX2,CCDC134,CCDC82,CCKBR,CCN2,CCNB1,CCNG1,CCNK,CCP110,CD274,CD55,CD70,CD80,CD82,CD84,CD86,CD9,CDC20,CDC42BPA,CDH7,CDK10,CENPL,CENPN,CEP89,CHD5,CHD7,CHD9,CHIC2,CHID1,CHRM3,CIB2,CIT,CKAP2,CLSTN2,CLUAP1,CNKSR2,CNOT6,CNOT9,CNP,COG7,COG8,COL11A2,COL24A1,COL2A1,COL5A1,COPE,COPS5,CORO1C,CORO6,CPSF2,CROCC,CRYGA,CSDE1,CTLA4,CTSK,CUTA,CWF19L2,CXCL16,CYLD,CYP1B1,CYP4F12,CYP51A1,CYTH4,DAXX,DBN1,DCLRE1A,DCST1,DDB2,DDHD1,DDO,DDR1,DDX31,DDX41,DENND5A,DERA,DHCR24,DHDH,DHTKD1,DIP2A,DISP1,DKC1,DNAH1,DNAH11,DNAH8,DNAJC7,DSCAM,DSP,DTX3L,DYRK1B,DYRK2,EBF1,ECE2,ECEL1,EFNA1,EFTUD2,EIF2AK2,EIF4G3,ELF1,EMC1,ENPP2,EPAS1,EPB41L2,EPB41L3,EPHA5,EPHB3,Ewsr1,EXOC3L2,EXT1,F5,FAAP100,FAF2,FAM172A,FAM181B,FAM189A2,FAM84A,FANCC,FARP1,FASN,FAT1,FBXO10,FDXACB1,FGF18,FGFR2,FGFR3,FH,FHL1,FILIP1,FIS1,FLNB,FLT3LG,FLYWCH1,FMN1,FN1,FNBP1,FNDC3B,FOXJ2,FRYL,FYCO1,FYTTD1,GABBR1,GABBR2,GABRB2,GALK2,GALM,GALNT6,GAMT,GBA2,GBF1,GBX1,GCDH,GCSH,GFAP,GGCT,GGPS1,GIGYF2,GLMN,GLTP,GLYR1,GNAL,GNAZ,GNPTAB,GON4L,GPR143,GPR22,GPR87,GRHPR,GRIA1,GRIK1,GRIN2D,GRM2,GRM7,GTF3C5,GULP1,HAPLN2,HAPLN3,HAPLN4,HAX1,HEATR5A,HEPACAM,HIC2,HIP1,HIST1H2AL,HIST1H2BB,HIST1H4H,HLA-A,HLA-DRB5,HLA-E,HLA-G,HNRNPA1,HNRNPM,HRH3,HSP90AB1,HSPA13,HYDIN,IARS2,IDH3A,IGDCC4,IGF2BP3,IK,IKBKE,IL11RA,IL17RD,ILF3,IMMT,INA,INPP4B,INSC,IQSEC1,IRF2,IRGQ,ISLR,ITGA3,ITGAM,ITPA,ITPR3,IVNS1ABP,IWS1,IZUMO4,JMJD4,KANK4,KCNA2,KCNA5,KCNC2,KCND1,KCND3,KCNH8,KCNQ3,KCNT1,KDM3A,KEAP1,KIAA0556,KIAA0586,KIAA0825,KIAA1755,KIF15,KIF1B,KIF21A,KIF23,KIF4A,KIF5A,KIT,KLC1,KLF2,KLF3,KLHDC8B,KLK6,KNDC1,KPNA1,KRT26,LANCL1,LAP3,LBP,LCP1,LDHD,LDLR,LENG8,let-7,LETM2,LGALS8,LGALS9B,LGR5,LIFR,LIG1,LIME1,LMO1,LRBA,LRP2,LRRC24,LRRC36,LRRC49,LRRN3,LSG1,LTBR,LUC7L,LUZP1,LY6E,LYSMD1,MAATS1,MAGED2,MAP1A,MAP2K7,MAP3K11,MAP3K13,MAP3K4,MAP4K2,MAP4K3,MAP6,MAPK15,MAPK6,MAPT,MARK1,MAST1,MAU2,MAX,MBNL3,MCF2,MCM3AP,MCPH1,MCTP2,MDN1,MEGF11,MICAL2,MICALL2,MIGA2,MINDY1,MIS18BP1,MITF,MMP14,MMP24,MPRIP,MRPL1,MRPL47,MSANTD4,MTDH,MTHFD1L,MTMR3,MTX2,MVD,MVK,MXI1,MYBPH,MYH11,MYO9B,MYOCD,MYOF,MYOM2,NACA,NACC1,NAP1L4,NARS2,NAV1,NAV2,NCAPH2,NECTIN2,NFASC,NFIL3,NFKB1,NFYC,NGF,NGFR,NHLH2,NKTR,NKX6-2,NME5,NMT2,NOL10,NOMO1 (includes others),NOSIP,NOTCH1,NOVA2,NPR2,NPTN,NPTXR,NR4A3,NRXN1,NRXN2,NTRK3,NTSR1,NUDT12,NUDT7,NUP37,ODC1,OGT,OLFM1,OSBPL1A,OSBPL8,OXA1L,OXR1,OXSR1,P2RY14,P2RY2,P2RY6,P4HA1,PACRGL,PADI2,PAFAH1B1,PALD1,PANX3,PAOX,PAPOLA,PAPPA,PAPSS1,PAQR8,PARVA,PARVG,PAXX,PBX1,PBX3,PCDH9,PCDHA4,PCDHB4,PCDHGA5,PCDHGB3,PCM1,PCSK6,PDIA5,PDZRN4,PERP,PFDN6,PFKFB2,PHF1,PHF14,PHF6,PHF7,PHLDA3,PHLDB1,PIGH,PIGQ,PIK3C2G,PIK3CG,PIK3R3,PITPNM2,PKN2,PLA2G3,PLCB4,PLCD4,PLCH1,PLD1,PLEKHH1,PLGRKT,PLP2,PM20D1,POLE3,POLR2A,POP4,PPIA,PPIF,PRCC,PRICKLE1,PRKD3,PROM1,PROX1,PRPF18,PRPF38B,PRPF4B,PRPF6,PRPH,PRRC2A,PRRT3,PRTN3,PTBP1,PTP4A1,PTPN3,PTPRA,PTPRR,PXMP4,PYCR1,QKI,RAB31,RABEP1,RABEPK,RALBP1,RALGDS,RAPGEF2,RASA3,RBAK,RBM11,RBM15B,RBP1,RC3H2,RDH12,RDM1,RET,RILPL1,RIMBP2,RIMS1,RMND1,RNF220,RNF25,RNF5,RPL39,RPS24,RPS6KA1,RPTOR,RTCB,RUNDC3B,RUNX1,RUNX1T1,S100B,SAMD4A,SAMD4B,SCAF8,SCML4,SCN7A,SCP2D1,SCYL1,SDK1,SDSL,SEMA4G,SEMA6A,SEMA6C,SEMA6D,SEPT8,SERINC3,SETBP1,SETD4,SGK1,SGPL1,SH2B1,SH3GLB1,SHANK1,SHANK3,SHH,SHQ1,SHROOM2,SIAH2,SIDT1,SKIDA1,SKP1,SLC11A1,SLC16A1,SLC17A6,SLC1A3,SLC1A6,SLC22A5,SLC24A2,SLC2A5,SLC30A6,SLC36A1,SLC44A1,SLC44A2,SLC44A5,SLC4A8,SLC5A2,SLC5A7,SLC7A14,SLC7A3,SLC8A1,SLC8A2,SLCO3A1,SMARCC1,SMG7,SMYD1,SNAP91,SNAPC4,SORBS1,SOX11,SOX17,SPATA5,SPATA6,SPATA7,SPECC1L,SPG21,SPOCK1,SPOP,SPRED2,SPSB1,SREBF2,SRSF3,SSTR1,ST6GAL1,ST7L,ST8SIA5,STAMBP,STAT1,STK11IP,STK17B,STON1,STX4,SYF2,SYK,SYNC,SYNGAP1,SYNGR1,SYNJ2,SYT14,SYT6,TBC1D14,TBC1D20,TBC1D8B,TBC1D9B,TCF7L2,TCTN1,TEAD3,TENT4B,TEP1,TET1,TF,TFPI,TH,THEM4,TK1,TLE6,TM2D2,TM2D3,TMEM183A,TMEM230,TMEM33,TMEM44,TNPO3,TNS1,TNS2,TNS3,TONSL,TPD52,TPRN,TRAF3,TRAK2,TRAPPC10,TRIM16,TRIM23,TRIM26,TRIM44,TRIM62,TRIM69,TRIM7,TRIP13,TRPC5,TRPM3,TRPV2,TRRAP,TSEN2,TSHZ2,TSPAN12,TTLL7,TUBB3,TUBB4A,UBAP1,UBE2C,UBR4,UNC5C,UNC80,USB1,USF3,USH2A,USP10,USP15,USP42,USP6NL,USP8,UXS1,VANGL2,VPS33B,VPS36,WBP4,WDFY2,WDFY4,WDR44,WDYHV1,WNK3,WWC2,XPC,XRCC3,YBX1,YLPM1,YTHDC1,ZBED5,ZBTB17,ZBTB20,ZC3H14,ZDHHC3,ZFP36L2,ZFP37,ZFPM2,ZFR,ZFX,ZNF382,ZNF384,ZNF385B,ZNF428,ZNF583,ZNF623,ZNF667,ZNF746,ZPBP,ZRSR2</t>
  </si>
  <si>
    <t xml:space="preserve">Hepatic System Disease</t>
  </si>
  <si>
    <t xml:space="preserve">8.25E-15-1.01E-03</t>
  </si>
  <si>
    <t xml:space="preserve">ABCA2,ABCB6,ABHD5,ABLIM2,ACE,ACLY,ACOX1,ACSS2,ADAMTS1,ADCY8,ADCYAP1,ADH5,ADIPOR1,AFF1,AGER,AGTR1,ALKBH8,AMBRA1,AMPH,AMY2A,ANAPC2,ANK3,ANKRD26,ANLN,APC,APOB,ARHGEF18,ARHGEF28,ARHGEF9,ARL2,ARMC4,ASAH2,ASNS,ATG16L1,ATP2A3,ATRN,ATXN2L,ATXN7L1,AXIN2,B4GALT4,BAG5,BCAT1,BCDIN3D,BCL2L12,BMP3,BNIP2,C17orf80,C1QL3,C3orf67,CABYR,CACNA1D,CACNA1G,CADM3,CALB2,CAMK2D,CAMK2G,CAMK2N1,CAMKK1,CASKIN2,CAT,CBLB,CBX2,CCDC142,CCDC81,CCDC82,CCHCR1,CCNB1,CCNG1,CCP110,CD274,CD55,CD82,CD84,CDC20,CDC42BPA,CDH7,CDHR2,CDK10,CERS2,CHD5,CHD7,CHD9,CHMP6,CHRM3,CHST12,CHTF18,CIT,CLEC1A,CLIC5,CLK3,CLSTN2,CLUAP1,CNKSR2,CNNM2,CNOT9,COL11A2,COL24A1,COL2A1,COL4A3,COL5A1,COPS5,CROCC,CROT,CRYGA,CSDE1,CTLA4,CTSK,CUTA,CWF19L2,CYGB,CYP1B1,CYP4F12,CYP51A1,CYP7B1,DAXX,DCLK2,DCST1,DDHD1,DDO,DDX31,DDX41,DENND5A,DHCR24,DHTKD1,DIP2A,DIPK1B,DISP1,DKC1,DNAH1,DNAH11,DNAH8,DSCAM,DTX3L,E4F1,ECEL1,EIF2AK2,EIF4G3,ELF2,ENPP2,EPB41L3,EPHA5,EPHB3,ERC2,EVI2A,EXT1,F5,FAAP100,FAM151A,FAM3C,FANCC,FARP1,FASN,FAT1,FBF1,FBXO10,FCGR2B,FGF18,FGFR2,FGFR3,FHL1,FILIP1,FLNB,FMN1,FN1,FNBP1,FNDC3B,FOXJ2,FPGT,FRYL,FUZ,GABBR1,GABBR2,GABRB2,GALT,GAMT,GANC,GBA2,GCSH,GGPS1,GIGYF2,GIMAP6,GLMN,GLS2,GLTP,GMPS,GNPTAB,GON4L,GPR17,GPR50,GRHPR,GRIA1,GRIK1,GRIN2D,GRM2,GRM7,GTF3C5,HAPLN2,HEATR5A,HEPACAM,HIGD1B,HIP1,HIST1H2AL,HIST1H2BB,HIST1H2BH,HIST1H3G,HLA-A,HLA-E,HLA-G,HNRNPA1,HNRNPM,HRH3,HS3ST1,HSP90AB1,HYDIN,IARS,IARS2,ICA1,IFNA4,IGDCC4,IGF2BP3,IGFLR1,ILF3,IMMT,INCENP,INPP4B,INSIG1,INTS4,IQSEC2,IRF2,IRGQ,ITGAM,ITPR3,IVNS1ABP,JMJD4,KCNA2,KCNC2,KCNH8,KCNIP2,KCNK10,KCNQ3,KCNT1,KCTD6,KCTD9,KDM3A,KEAP1,KIAA0556,KIAA0825,KIF15,KIF1B,KIF21A,KIF23,KIF4A,KIF5A,KIT,KLF3,KLHDC8B,KLHL14,KNDC1,KPNA1,KRT26,LAMTOR2,LAP3,LAPTM4B,LBP,LCP1,LDLR,LDLRAP1,let-7,LGALS8,LGALS9B,LGR5,LIFR,LMO1,LRP2,LRRC49,LRRTM4,LSG1,LSM14A,LTBR,LY6E,LZTR1,MAP1A,MAP2K7,MAP3K11,MAP3K13,MAP3K4,MAP4K2,MAP4K3,MAP4K4,MAPK15,MAPK6,MAPT,MARCH8,MAST1,MBNL3,MCM3AP,MCPH1,MDGA1,MDN1,MED13L,MEGF11,METTL11B,MGAT1,MICAL2,MINDY1,MIS18BP1,MKX,MMP14,MOG,MPRIP,MPZL3,MRPL1,MS4A6A,Mt1,MTDH,MTFMT,MTHFD1L,MTMR3,MVP,MYADML2,MYBPH,MYEF2,MYH1,MYH11,MYL12A,MYOCD,MYOF,MYOM2,NACA,NAP1L4,NAV2,NCOA5,NFASC,NFKB1,NGF,NGFR,NINJ1,NKX6-2,NMT2,NOL10,NOTCH1,NPR2,NR1D1,NR4A3,NRXN1,NRXN2,NSMCE2,NTRK3,NUDT12,NUDT8,NUP37,ODC1,OGT,OLFM1,OSBPL1A,OSBPL7,OSBPL8,OXR1,P2RY2,PACRGL,PACS2,PADI2,PAFAH1B1,PALD1,PANX3,PAOX,PAPOLA,PAPPA,PAQR8,PARVB,PARVG,PBX3,PCDH9,PCDHA4,PCDHB4,PCDHGA5,PCYT2,PDZRN4,PFKFB2,PHF7,PHLDB1,PIGU,PIK3C2G,PIK3CG,PITPNB,PITPNM2,PKN2,PKP4,PLA2G4A,PLBD2,PLCB4,PLCH1,PLD1,PLEKHG5,PLXNB3,PM20D1,PNMA3,PPIA,PPL,PPM1A,PPM1E,PPP1R21,PPP1R36,PRCC,PREPL,PRICKLE1,PRKAA2,PRKD3,PROM1,PROX1,PRPF38B,PRPF4B,PRPF6,PRPH,PRR5L,PSMB1,PSMB2,PSPC1,PSPH,PTDSS2,PTPN3,PTPRA,PTPRR,R3HDM4,RAPGEF2,RASA3,RBAK,RBM15B,RC3H2,RDM1,RET,RFX1,RGMB,RIMBP2,RIMS1,RNF220,RNF31,RNF5,RPL13A,RPS24,RPS4Y1,RPS6KA1,RPTOR,RRAD,RTCB,RUNX1T1,SAMD4A,SARS,SASS6,SBNO2,SCAF8,Scd2,SCN7A,SCYL1,SDK1,SDSL,SEC23A,SEC31A,SEMA4F,SEMA6A,SEMA6C,SEMA6D,SEPHS2,SGK1,SGPL1,SH3GLB1,SHANK1,SHH,SHISA2,SKIDA1,SLC11A1,SLC16A13,SLC1A3,SLC1A6,SLC25A15,SLC2A5,SLC30A6,SLC36A1,SLC37A3,SLC39A12,SLC44A1,SLC44A2,SLC44A5,SLC48A1,SLC5A2,SLC5A7,SLC7A3,SLC8A2,SLCO3A1,SMG7,SNAP25,SNAP91,SNAPC4,SNTA1,SORBS1,SOX11,SOX17,SPATA5,SPECC1L,SREBF2,SRSF3,SSTR1,ST3GAL1,STAT1,STK11IP,STK17B,STX11,STXBP4,SYDE2,SYF2,SYK,SYNGAP1,SYT6,TARS2,TBC1D14,TBC1D8B,TBCEL,TCERG1L,TCF7L2,TEP1,TET1,TF,TFPI,TJAP1,TK1,TM2D3,TM6SF1,TMA16,TMEFF1,TMEM230,TMEM268,TMEM33,TMEM44,TMEM63B,TNS1,TNS3,TONSL,TPD52,TRAF3,TRAPPC13,TRAPPC4,TRIM23,TRIM26,TRIM44,TRIM62,TRIM8,TRPM3,TRRAP,TSEN34,TSPAN12,TTLL7,TUBB3,TUBB4A,UBASH3B,UBE2C,UBL7,UBR4,UBXN2A,UNC5C,UPF3B,USF3,USH2A,USP10,USP15,USP8,VPS36,VSIG10L,WDFY4,WNK3,WWC2,XIRP1,XPC,YBX1,YLPM1,YTHDC1,ZBED5,ZBTB17,ZC3H14,ZDHHC3,ZFP36L2,ZFP37,ZFPM2,ZFR,ZFX,ZNF280D,ZNF382,ZNF384,ZNF385B</t>
  </si>
  <si>
    <t xml:space="preserve">Cellular Assembly and Organization</t>
  </si>
  <si>
    <t xml:space="preserve">2.71E-12-1.09E-03</t>
  </si>
  <si>
    <t xml:space="preserve">ACACA,Acan,ACE,ACP2,ADCY6,ADCYAP1,ADD2,ADGRE5,ADGRF5,ADGRG6,ADGRL1,ADRA1B,AGAP2,AGER,ALAS1,ALDOA,AMPH,ANAPC2,ANK3,ANTXR1,APC,APP,ARHGAP25,ARHGEF18,ARHGEF28,ARHGEF9,ARL2,ARPC3,ATRN,BAG5,BMP4,C1QL3,CACNA1D,CADM3,CALR,CAMK2D,CAPNS1,CAV1,CBLN1,CCN2,CCNB1,CCP110,CD164,CD274,CD28,CD80,CD82,CD86,CD9,CD93,CDC20,CDC42BPA,CDC42EP5,CDH7,CDK10,CDK16,Cend1/LOC100911402,CEP131,CEP89,CFAP53,CHMP6,CIT,CKAP2,CLSTN2,CLUAP1,CNP,COL11A2,COL2A1,COL5A1,CORO1C,CROCC,CTLA4,CXCL16,CYLD,CYP1B1,DAXX,DBN1,DCLK2,DDR1,DHTKD1,DNAJC5,DSCAM,DSP,DYRK1B,ECEL1,EFNA1,EFNA3,EIF2B2,EIF4G3,EPAS1,EPB41,EPB41L2,EPB41L3,EPHA5,EPHB3,ERC2,FARP1,FASN,FAT1,FBF1,FCGR2B,FGF22,FGFR2,FIS1,FLNB,FMN1,FN1,FNBP1,Fnbp1l,FUZ,GAB1,GABBR2,GALK2,GALNT6,GBA2,GBF1,GFAP,GJC2,GNAL,GNPTAB,GPX4,GRIA1,GRP,HDGFL3,HIP1R,HIST1H3G,HSP90AB1,IFNA4,IL11RA,INA,ITGA3,ITGAM,ITPA,KDM3A,KIAA0586,KIF1B,KIF21A,KIF23,KIF2A,KIF4A,KIF5A,KIFC3,KIRREL1,KIT,KLC1,KLF2,KLF5,KLK6,KNDC1,KPNA1,LAPTM4B,LCP1,LDLR,LGALS8,LGALS9B,LIFR,LIG1,LIMS2,LRP2,LRRC24,LRRC4,LRRN3,LRRTM4,LY6E,MAEA,MAP1A,MAP2K7,MAP3K13,MAP6,MAP6D1,MAPK15,MAPT,MARK1,MAST1,MCF2,MDGA1,MICAL2,MICALL2,MKX,MMP14,MOG,MPRIP,MYBPH,MYOCD,MYOF,NECTIN2,NFASC,NFKB1,NGF,NGFR,NINJ1,NME5,NOTCH1,NPHP1,NPTXR,NRN1,NRXN1,NRXN2,Nrxn3,NSMF,NTRK3,OGT,OLFM1,OPTN,P2RY2,P3H4,P4HA1,PADI2,PAFAH1B1,PANX3,PARVA,PARVB,PCDH9,PCDHB4,PCDHGA5,PCDHGB3,PCM1,PDXP,PDZD11,PERP,PEX12,PHB2,PHLDB1,PIGV,PIP5KL1,PITPNB,PKN2,PKP4,PLA2G3,PLD1,PLS3,PLXNB3,Ppp1cc,PRKAA2,PRPH,PTPRA,RAB31,RAB35,RALBP1,RAPGEF2,REEP4,RET,RGMB,RIMS1,RNF5,RPA1,RPTOR,RRAD,S100B,SBNO2,SCX,SDK1,SEMA4F,SEMA6A,SGK1,SH2B1,SH3D19,SH3GLB1,SHANK1,SHANK3,SHH,SHROOM2,SLC17A6,SLC22A5,SLC39A12,SLC5A7,SNAP91,SNTA1,SORBS1,SPECC1L,STAT1,STMN4,STX4,SYK,SYNGAP1,TBC1D20,TCTN1,TF,TIMM50,TJAP1,TNFSF15,TRAK2,TRAPPC4,TRH,TRPC5,TRPV2,TUBB3,TUBB4A,UPF3B,USP6NL,USP8,VAMP4,VANGL2,VPS33B,XIRP1,XPC,YBX1</t>
  </si>
  <si>
    <t xml:space="preserve">Cellular Function and Maintenance</t>
  </si>
  <si>
    <t xml:space="preserve">ABHD5,ACACA,Acan,ACE,ACLY,ACP2,ADAMTS1,ADCY6,ADCY7,ADCY8,ADCYAP1,ADCYAP1R1,ADD2,ADGRE5,ADGRF5,ADGRG6,ADGRL1,ADH5,ADIPOR1,ADRA1B,AFF1,AGAP2,AGER,AGTR1,ALAS1,ALDOA,AMBRA1,ANAPC2,ANK3,ANKRD26,ANTXR1,APC,APP,ARHGAP25,ARHGEF18,ARHGEF28,ARHGEF9,ARL2,ARPC3,ATF4,ATG16L1,ATP2B3,ATP2B4,ATRN,AVPR1A,BAG5,BARD1,BMP4,CACNA1D,CACNA1G,CACNG8,CALB2,CALR,CAMK2D,CAPNS1,CAT,CAV1,CBLB,CBLN1,CBX2,CCKBR,CCN2,CCNB1,CCP110,CD274,CD28,CD55,CD70,CD80,CD82,CD86,CD9,CDC20,CDC42BPA,CDC42EP5,CDK10,CDK16,Cend1/LOC100911402,CEP131,CEP89,CFAP53,CHD7,CHMP6,CHRM3,CIB2,CIT,CKAP2,CLIC5,CLMP,CLSTN2,CLUAP1,CNIH2,CNP,COL11A2,COL2A1,COL5A1,COMMD3-BMI1,CORO1C,CPTP,CROCC,CTLA4,CYLD,CYP1B1,DBN1,DCLK2,DDR1,DSCAM,DSP,EBF1,ECEL1,EFNA1,EFNA3,EIF2AK2,EIF2B2,EIF4G3,ELF1,EPAS1,EPB41,EPB41L2,EPB41L3,EPHA5,EPHB3,ERC2,F5,FANCC,FARP1,FASN,FAT1,FBF1,FCGR2B,FGFR2,FGFR3,FIS1,FLNB,FLT3LG,FMN1,FN1,FNBP1,Fnbp1l,FUZ,G6PC3,GAB1,GABBR2,GABRB2,GALK2,GBA2,GBF1,GFAP,GFER,GJC2,GNAL,GNPTAB,GPR37,GPX4,GRIA1,GRIK1,GRM2,GRP,GZMM,HDGFL3,HEPACAM,HIP1R,HLA-A,HLA-G,HRH3,HSP90AB1,ICA1,IFNA4,IL11RA,IMMT,INA,INPP4B,IRF2,ITGA3,ITGAM,ITPR3,KCNA5,KIAA0586,KIF21A,KIF23,KIF2A,KIF4A,KIF5A,KIFC3,KIRREL1,KIT,KLC1,KLF2,KLF5,KNDC1,KPNA1,LAPTM4B,LCP1,LDLR,let-7,LGALS9B,LIFR,LIG1,LMO1,LRP2,LRRC24,LRRC4,LRRN3,LRRTM4,LTBR,LYL1,MAEA,MAP1A,MAP2K7,MAP3K13,MAP6,MAP6D1,MAPK15,MAPT,MARK1,MAST1,MCF2,MDGA1,MICAL2,MICALL2,MITF,MKX,MOG,MPRIP,Mt1,MTDH,MTMR3,MYBPH,MYH11,MYOCD,MYOF,NACC1,NCAPH2,NCOA5,NECTIN2,NFASC,NFIL3,NFKB1,NGF,NGFR,NINJ1,NME5,NMT2,NOL3,NOTCH1,NPTN,NPTXR,NR1D1,NRARP,NRN1,NRXN1,NRXN2,Nrxn3,NSMF,NTRK3,OGT,OLFM1,OPTN,P2RY2,P3H4,P4HA1,PAFAH1B1,PANX3,PAPOLA,PARVA,PARVB,PBX1,PCDH9,PCDHB4,PCM1,PDXP,PDZD11,PEX12,PHB2,PHLDB1,PIGV,PIK3CG,PIP5KL1,PKP4,PLA2G3,PLA2G4A,PLD1,PLS3,PLXNB3,PPIA,PPIF,Ppp1cc,PRKAA2,PRPH,PTPN6,PTPRA,PYCR1,RAB31,RAB35,RALBP1,RAPGEF2,RC3H2,RET,RFTN1,RGMB,RIMS1,RNF152,RNF5,RPS24,RPTOR,RRAD,RUNX1,S100B,SCN7A,SCX,SDK1,SEMA4F,SEMA6A,SGK1,SH2B1,SH3D19,SH3GLB1,SHANK1,SHANK3,SHH,SHROOM2,SKP1,SLC11A1,SLC16A1,SLC1A6,SLC22A5,SLC24A2,SLC39A12,SLC4A5,SLC4A8,SLC5A7,SLC8A1,SLC8A2,SNAP91,SNTA1,SORBS1,SPECC1L,SPOP,SPRED2,SREBF2,STAT1,STK39,STMN4,STX4,SYK,SYNGAP1,TBC1D14,TBC1D20,TBC1D9B,TCF7L2,TCTN1,TF,TIMM50,TJAP1,TK1,TNFSF15,TNS2,TPD52,TRAF3,TRAK2,TRAPPC4,TRH,TRIM8,TRPC5,TRPV2,TUBB3,TUBB4A,UBASH3B,UBR4,UPF3B,UPK2,USP10,USP15,USP6NL,USP8,VAMP4,VANGL2,VPS25,VPS33B,VPS36,WIPI1,XIRP1,XPC,YBX1,ZBTB17,ZFP36L2</t>
  </si>
  <si>
    <t xml:space="preserve">Cell Death and Survival</t>
  </si>
  <si>
    <t xml:space="preserve">3.45E-11-1.09E-03</t>
  </si>
  <si>
    <t xml:space="preserve">AARS,ABCB6,ACACA,ACE,ACER3,ACLY,ADAMTS1,ADCY6,ADCYAP1,ADCYAP1R1,ADH5,ADIPOR1,ADRA1B,AGAP2,AGER,AGTR1,AIM2,ALDOA,ALK,ALKBH8,AMBRA1,ANLN,ANTXR1,APC,APOB,APP,APPL1,AQP11,ARHGEF18,ARHGEF9,ASAH2,ASNS,ATF4,ATG16L1,ATP2B4,AXIN2,BAG5,Bag5l1,BARD1,BCL2L12,BMP4,BNIP2,BRIP1,BUD31,C1QTNF9B,CACNA1G,CACNG8,CALB2,CALR,CAMK2D,CAMK2G,CAMK2N1,CAPNS1,CAT,CAV1,CBLB,CBX2,CCHCR1,CCKBR,CCN2,CCNB1,CCNG1,CCNK,CCP110,CD164,CD274,CD28,CD55,CD70,CD80,CD82,CD86,CD9,CDC20,CDC42BPA,CDK10,CDK2AP1,CERS2,CHMP6,CHRM3,CHSY1,CHTF18,CIAPIN1,CIT,CKAP2,CLK3,CNP,COL2A1,COL4A3,COMMD3-BMI1,COP1,COPS5,CTLA4,CYGB,CYLD,CYP1B1,DAXX,DCLRE1A,DDAH2,DDB2,DDIAS,DDR1,DDX19A,DDX41,DESI2,DHCR24,DIP2A,DLEU7,DNAJC5,DSP,DUSP22,DYRK1B,E4F1,EBF1,EBF4,ECEL1,EFNA1,EFNA3,EFTUD2,EGLN3,EIF2AK2,ELF1,ELOVL1,ENPP2,EPAS1,EPB41L2,EPHB3,Ewsr1,F5,FA2H,FANCC,FASN,FAT1,FBXO10,FCGR2B,FGF18,FGFR2,FGFR3,FH,FHL1,FIS1,FKBPL,FLNB,FLOT2,FLT3LG,FN1,Fus,G6PC3,GAB1,GABBR1,GABRB2,GALK2,GAMT,GBA2,GFAP,GFER,GGPS1,GIMAP6,GLS2,GNAL,GON4L,GPR17,GPR37,GPX4,GRIA1,GRIN2D,GRM2,GRM7,GULP1,GZMM,HAX1,HIP1,HIP1R,HLA-A,HLA-G,HNRNPA1,HPGDS,HSP90AB1,HSPA1A/HSPA1B,HYPK,IFNA4,IGF2BP3,IK,IKBKE,IL11RA,IL17RD,ILF3,IMMT,INCENP,INSIG1,IRF2,Irs3,ITGA3,ITGAM,ITGB3BP,ITPR3,IVNS1ABP,KCNA5,KCND3,KCNH8,KCNIP1,KDM3A,KEAP1,KIF15,KIF1B,KIF5A,KIFC3,KIRREL1,KIT,KLF2,KLF5,KLK6,KPNA1,LAMTOR2,LANCL1,LAPTM4B,LBP,LDLR,let-7,LGALS8,LGR5,LIG1,LIMS2,LMO4,LRP2,LTBR,LYL1,MAP2K7,MAP3K11,MAP3K4,MAP4K2,MAP4K4,MAPK15,MAPT,MARCH8,MAX,MCF2,MCPH1,MDN1,MICAL2,MITF,MMP14,MOG,MPRIP,MRM1,Mt1,MTDH,MVK,MVP,MXI1,MYDGF,MYH11,MYOCD,NABP2,NACC1,NCAPH2,NCOA5,NECTIN2,NFIL3,NFKB1,NGF,NGFR,NINJ1,NKX6-2,Nlrp1a,NOL3,NOSIP,NOTCH1,NOVA2,NR1D1,NR4A3,NRN1,NSMF,NT5C3A,NT5M,NTRK3,NTSR1,ODC1,OGT,OLFM1,OPTN,OSBPL8,OXR1,PACS2,PAFAH1B1,PARVA,PARVB,PAXX,PBX1,PBX3,PCBP4,PCDHGA5,PCDHGB3,PCSK6,PDCD6IP,PDP1,PERP,PFDN6,PFKFB2,PGLYRP1,PHB2,PHF1,PHLDA3,PIK3CG,PIP5KL1,PKN2,PLA2G4A,PLA2G7,PLCD3,PLD1,PLEKHG5,PLP2,POLR2A,PPIA,PPIF,PPM1A,PPM1B,Ppp1cc,PRCC,PRKAA2,PRKD3,PROM1,PRPH,PRTN3,PSMB1,PTPN6,PTPRA,PTPRR,PUS10,QKI,RAB35,RALBP1,RAPGEF2,RBP1,RDH12,RET,RGMB,RNF152,RNF31,RNF5,RPA1,RPL13A,RPL3,RPL35A,RPS11,RPS16,RPS24,RPS4Y1,RPS6KA1,RPS6KB2,RPTOR,RRAD,RUNX1,RUNX1T1,S100B,SCX,SCYL1,SEMA6A,Serbp1,SERINC3,Serpinb6b,SGK1,SGPL1,SH3GLB1,SHH,SHQ1,SHROOM2,SIAH2,SLC11A1,SLC16A1,SLC1A3,SLC48A1,SLC4A5,SLC8A1,SMARCC1,SMYD1,SNAP25,SNRPD3,SOX11,SOX17,SPNS1,SPOCK1,SREBF2,SRSF3,SSTR1,ST3GAL1,ST6GAL1,STAMBP,STAT1,STK17B,STX4,SYF2,SYK,SYNGAP1,TCF7L2,TF,TFPI,TK1,TNFSF15,TNS2,TONSL,TPD52,TRAF3,TRH,TRIM39,TRIM69,TRPC5,TRPV2,TUBB3,TUBB4A,TXNL4A,UBE2C,UBR4,UNC5C,USP10,USP8,WNK3,XPC,XRCC3,YBX1,ZBTB17,ZBTB20,ZFP36L2,ZFR,ZNF382,ZNF385B</t>
  </si>
  <si>
    <t xml:space="preserve">Organismal Survival</t>
  </si>
  <si>
    <t xml:space="preserve">3.4E-10-5.46E-04</t>
  </si>
  <si>
    <t xml:space="preserve">ABCA2,ABCB6,ABHD5,ACACA,ACADM,ACE,ACLY,ADAMTS1,ADCY7,ADCYAP1,ADCYAP1R1,ADGRE5,ADGRF5,ADGRG6,ADH5,ADRA1B,AFF1,AFMID,AGER,AGTR1,AIM2,ALDOA,ALG2,ALK,AMPH,ANAPC2,ANGPTL3,ANK3,ANTXR1,APC,APOB,APP,AQP11,ATF4,ATG16L1,BARD1,BEST1,BLMH,BMP4,BRIP1,CALR,CAPNS1,CAV1,CBLB,CBX2,CCDC134,CCN2,CCNG1,CCNK,CCP110,CD274,CD28,CD55,CD70,CDC20,CDK10,CDK2AP1,CHTF18,CIAPIN1,CIT,CLMP,CLUAP1,CNP,COL2A1,COL4A3,COL5A1,COMMD3-BMI1,COMMD9,COPS5,CTLA4,CYGB,CYLD,CYP51A1,CYP7B1,DAXX,DCLRE1A,DDB2,DDR1,DISP1,DKC1,DNAJB4,DNAJC5,DSCAM,DSP,E4F1,EBF1,ECE2,ECEL1,ECSIT,EFNA3,EGLN3,EIF2AK2,ELOVL1,ENPP2,EPAS1,EPB41L3,EPHB3,EXT1,F5,FASN,FAT1,FCGR2B,FGFR2,FGFR3,FH,FLNB,FLT3LG,FN1,FNDC3B,Fus,G6PC3,GAB1,GABBR1,GABBR2,GAD1,GAMT,GFAP,GFER,GJC2,GNAL,GNAZ,GPX4,GTF2I,HAX1,HIP1,HIP1R,HLA-A,HLA-G,HNRNPA1,HRH3,HS3ST1,HSP90AB1,ICA1,IGF2BP3,IKBKE,IL11RA,ILF3,INCENP,INPP4B,INSIG1,IRF2,ITGA3,ITGAM,ITPA,ITPR3,IVNS1ABP,KCNA2,KCNIP1,KEAP1,KIAA0586,KIF1B,KIF2A,KIF5A,KIT,KLF2,KLF3,KLF5,KPNA1,LAMTOR2,LAPTM4B,LCP1,LDLR,LGR5,LIFR,LIG1,LIMS2,LMO1,LMO4,LRP2,LTBR,LY6E,MAEA,MAP2K7,MAP3K4,MAP4K4,MAPK6,MAPT,MAU2,MAX,MCM3AP,MCPH1,MGAT1,MITF,MMP14,Mocs1,Mt1,MTDH,MXI1,MYH11,MYOCD,NABP2,NACC1,NCAPH2,NCOA5,NFASC,NFIL3,NFKB1,NGF,NGFR,NHLH2,NINJ1,NOTCH1,NOVA2,NPR2,NR1D1,NR4A3,NRXN1,NRXN2,Nrxn3,NTRK3,ODC1,PAFAH1B1,PAPPA,PAXX,PBX1,PBX3,PCDHGA5,PCDHGB3,PCSK6,PCYT2,PERP,PHB2,PHF14,PHF6,PIK3CG,PITPNB,PLA2G3,PLA2G7,PLCB4,PLCD3,PLS3,POLR2A,PPIA,PPIF,PPM1B,PRKAA2,PROM1,PTBP1,PTPN6,QKI,RAB31,RAPGEF2,RASA3,RBP1,RET,RHEBL1,RIMS1,RNF31,RNF5,RPS6KB2,RPTOR,RUNX1,SBNO2,SC5D,Scd2,SCYL1,SETBP1,SGPL1,SH2B1,SHANK3,SHH,SHISA2,SIAH2,SLC17A6,SLC1A3,SLC22A5,SLC5A7,SLC8A1,SMARCC1,SMYD1,SNAP25,SNAP91,SOX11,SOX17,SPOP,SPRED2,SREBF2,SRSF3,STAMBP,STAT1,STX4,SUSD6,SYK,SYNGAP1,TCF7L2,TF,TFPI,TH,THEM4,TK1,TRAF3,TRIM8,TRPV2,TRRAP,UBE2C,UBR4,UPK2,USP8,UXS1,VANGL2,XPC,YBX1,YTHDC1,ZBTB17,ZBTB20,ZFP36L2,ZFPM2,ZFR,ZFX</t>
  </si>
  <si>
    <t xml:space="preserve">Lipid Metabolism</t>
  </si>
  <si>
    <t xml:space="preserve">3.62E-10-1.09E-03</t>
  </si>
  <si>
    <t xml:space="preserve">ABCA2,ABHD5,ACACA,ACAT2,ACER3,ACLY,ACOX1,ACSBG1,ACSS2,ADCY8,ADCYAP1,ADGRF5,ADH5,ADIPOR1,ADRA1B,AGER,AGMO,AGTR1,Akr1c14,ALG14,ALG2,ALK,ANGPTL3,APC,APOB,APP,ASAH2,ATF4,AVPR1A,B4GALT4,BMP4,CAMK2G,CAT,CAV1,CCHCR1,CD82,CD9,CERS2,CERS4,CHRM3,COL4A3,CPTP,CROT,CYGB,CYP1B1,CYP51A1,CYP7B1,DDHD1,DHCR24,DHRS11,DNAJC7,E4F1,EBF1,ELOVL1,ENPP2,ENPP6,EPB41,FA2H,FAF2,FASN,FCGR2B,FGFR2,FGFR3,FLOT2,FN1,G6PC3,GAD1,GBA2,GCDH,GFER,GGPS1,GLTP,GPX4,GRM7,GRP,HIP1,HIP1R,HPGDS,HRH3,HSD17B11,HSD17B8,IDI1,INPP4B,INSIG1,Irs3,ITGA3,KDM3A,KIT,KLF5,KPNA1,LBP,LDLR,LDLRAP1,LGALS8,LGR5,LPGAT1,LRP2,LTA4H,LTC4S,MAP4K4,MAPT,MITF,MOG,Mt1,MTMR3,MVD,MVK,NCOA5,NFIL3,NFKB1,NFYC,NGF,NGFR,NHLH2,NR1D1,NR4A3,NUDT7,ODC1,OGT,OSBPL1A,OSBPL7,OSBPL8,P2RY2,PAFAH1B1,PCYT2,PDCD6IP,PFKFB2,Pgap2,PHOSPHO1,PIGG,PIGQ,PIGU,PIGV,PIK3C2G,PIK3CG,PIK3R3,PIP5KL1,PITPNB,PITPNM2,PLA2G3,PLA2G4A,PLA2G7,PLCD4,PLD1,PRKAA2,PRKD3,PROX1,PRTN3,PTDSS2,PTPN6,QKI,RAB35,RBP1,RDH12,RPE65,RPS6KB2,RPTOR,RRAD,RUNX1,SC5D,Scd2,SERINC3,SGK1,SGPL1,SH3GLB1,SIAH2,SLC1A3,SLC44A1,SLC44A2,SLC44A5,SLC4A5,SORBS1,SOX17,SPRED2,SREBF2,ST8SIA5,STK39,SYK,SYNJ2,TCF7L2,TFPI,TH,TIMM50,TRAF3,TRH,TRPV2,USH2A,YBX1,ZBTB20</t>
  </si>
  <si>
    <t xml:space="preserve">Small Molecule Biochemistry</t>
  </si>
  <si>
    <t xml:space="preserve">ABCA2,ABHD5,ACACA,ACAT2,ACER3,ACLY,ACOX1,ACSBG1,ACSS2,ADCY8,ADCYAP1,ADGRF5,ADH5,ADIPOR1,ADRA1B,AFMID,AGER,AGMO,AGTR1,Akr1c14,ALG14,ALG2,ALK,ANGPTL3,APC,APOB,APP,ASAH2,ATF4,AVPR1A,B4GALT4,BMP4,CAMK2G,CAT,CAV1,CCHCR1,CD28,CD80,CD82,CD86,CD9,CERS2,CERS4,CHRM3,COL4A3,CPTP,CROT,CYGB,CYP1B1,CYP51A1,CYP7B1,DDHD1,DHCR24,DHRS11,DNAJC7,E4F1,EBF1,ELOVL1,ENPP2,ENPP6,EPB41,FA2H,FAF2,FASN,FCGR2B,FGFR2,FGFR3,FH,FLOT2,FN1,G6PC3,GABBR1,GAD1,GBA2,GCDH,GFER,GGPS1,GLS2,GLTP,GPX4,GRIK1,GRM2,GRM7,GRP,HIP1,HIP1R,HPGDS,HRH3,HSD17B11,HSD17B8,IDI1,INPP4B,INSIG1,Irs3,ITGA3,KDM3A,KIT,KLF5,KPNA1,LBP,LDLR,LDLRAP1,LGALS8,LGR5,LPGAT1,LRP2,LTA4H,LTC4S,MAP4K4,MAPT,MITF,MOG,Mt1,MTDH,MTMR3,MVD,MVK,NCOA5,NFIL3,NFKB1,NFYC,NGF,NGFR,NHLH2,NR1D1,NR4A3,NTSR1,NUDT7,ODC1,OGT,OSBPL1A,OSBPL7,OSBPL8,P2RY2,PAFAH1B1,PCYT2,PDCD6IP,PFKFB2,Pgap2,PHOSPHO1,PIGG,PIGQ,PIGU,PIGV,PIK3C2G,PIK3CG,PIK3R3,PIP5KL1,PITPNB,PITPNM2,PLA2G3,PLA2G4A,PLA2G7,PLCD4,PLD1,PRKAA2,PRKD3,PROX1,PRTN3,PTDSS2,PTPN6,QKI,RAB35,RBP1,RDH12,RIMS1,RPE65,RPS6KB2,RPTOR,RRAD,RUNX1,S100B,SC5D,Scd2,SERINC3,SGK1,SGPL1,SH3GLB1,SIAH2,SLC17A6,SLC1A3,SLC1A6,SLC36A1,SLC44A1,SLC44A2,SLC44A5,SLC4A5,SNAP25,SORBS1,SOX17,SPRED2,SREBF2,ST8SIA5,STK39,SYK,SYNJ2,TCF7L2,TFPI,TH,TIMM50,TRAF3,TRH,TRPV2,USH2A,YBX1,ZBTB20</t>
  </si>
  <si>
    <t xml:space="preserve">Hematological Disease</t>
  </si>
  <si>
    <t xml:space="preserve">2.03E-09-9.69E-04</t>
  </si>
  <si>
    <t xml:space="preserve">AARS,ABHD2,ABHD5,ACE,ADCY7,ADCYAP1R1,ADD2,ADRA1B,AGER,AGTR1,AIM2,ALAS1,ALK,AMPH,ANK3,ANKRD26,ANKRD6,ANTXR1,APC,APOB,APP,ARHGAP31,ARHGEF10,ARHGEF28,ARMC4,ARRDC1,ATF4,ATP2B4,ATRN,ATXN7L1,AXIN2,AZIN1,BARD1,BCAS1,BCAT1,BEST1,BRIP1,C19orf57,C3orf67,CACNA1D,CALR,CAMK2G,CAMK2N1,CARNS1,CAT,CAV1,CBLB,CBX2,CCHCR1,CCNB1,CD274,CD28,CD70,CD80,CD86,CD93,CDC20,CDC42BPA,CDH7,CEP89,CHIC2,CHRM3,CHSY1,CLMP,CLUAP1,CNP,COL2A1,COL4A3,COMMD3-BMI1,CROCC,CRYGA,CSDE1,CTLA4,CTSK,CXCL16,CYP1B1,CYP51A1,CYP7B1,DAXX,DBN1,DCLRE1A,DCST1,DDB2,DDR1,DDX31,DDX41,DENND5A,DHCR24,DHDH,DHRS4,DHTKD1,DISP1,DLEU7,DNAH1,DNAH11,DNAH8,DNAJC5,DSCAM,DSP,DTX3L,DUSP22,E4F1,EBF1,ECE2,ECEL1,EIF2AK2,ELF2,ENPP2,EPAS1,EPHA5,EPHB3,F5,FAM126A,FAM151A,FANCB,FASN,FAT1,FBXO10,FCGR2B,FGF11,FGFR2,FGFR3,FLNB,FN1,FNDC3B,FRYL,FYCO1,GABBR2,GABRB2,GALT,GAMT,GFAP,GGPS1,GNPTAB,GPR137,GPR157,GRHPR,GRIN2D,GTF2I,GULP1,GZMM,HAPLN3,HIP1,HIST1H2BB,HLA-A,HLA-G,HNRNPM,HS3ST1,HSP90AB1,HSPA12A,HSPA1A/HSPA1B,HYDIN,HYPK,IARS,IARS2,IDH3A,IGF2BP3,IKBKE,INA,INPP4B,INSC,ITGA3,ITGAM,ITPR3,IVNS1ABP,IZUMO1,KCNC2,KCND3,KCTD9,KDM3A,KIAA0586,KIF1B,KIF21A,KIT,KLF2,KLF3,KLHDC1,KLHDC8B,KLHL14,KPNA1,LAMTOR2,LCP1,LDLR,LEKR1,LENG8,let-7,LGALS9B,LIFR,LMO1,LRP2,LRRC49,LRRN3,LSM10,LSM14A,LTBR,LY6E,MAATS1,MAP4K4,MAX,MCM3AP,MDN1,MED13L,MRPL47,MRPS5,MTFMT,MTHFD1L,MVK,MXI1,MYH11,MYOCD,MYOF,MYOM2,NAV2,NCAPH2,NFASC,NFKB1,NINJ1,NKTR,NMT2,NOMO1 (includes others),NOTCH1,NPR2,NPTXR,NR4A3,NRARP,NRXN1,NTRK3,ODC1,OPN4,OPTN,OSBPL1A,P2RY6,PACS1,PADI2,PALD1,PAPPA,PAQR6,PBX1,PBX3,PCBP4,PCDH9,PCDHA4,PCDHB4,PCSK6,PDP1,PFKFB2,PHF6,PIK3CG,PIK3R3,PKP4,PLEKHG5,PLS3,PNKD,POLE3,POLR1E,PPIA,PPM1A,PRICKLE1,PRKAA2,PROM1,PSMB1,PSMB2,PTP4A1,PTPN6,PTPRA,PTPRR,QSOX2,RABEP1,RASGEF1C,RET,RFTN1,RGMB,RIMS1,RNF31,RNF41,RPA1,RPE65,RPL13A,RPL3,RPLP1,RPS11,RPS16,RPS24,RPS6KA1,RPTOR,RUNDC3B,RUNX1,RUNX1T1,SARS,SEPT8,SERINC3,SETBP1,SGK1,SH2B1,SHANK1,SHANK3,SHH,SHROOM2,SLC16A1,SLC17A6,SLC22A5,SLC24A2,SLC25A39,SLC29A3,SLC35B4,SLC44A2,SLC5A7,SLCO3A1,SNAPC4,SNRPD3,SOX11,STAT1,STK17B,STK39,STX11,SYDE2,SYK,TARS2,TBC1D8B,TCF7L2,TEP1,TET1,TF,TFPI,THEM4,TMA16,TMEM183A,TMEM268,TMEM63B,TNFSF15,TNPO3,TNS1,TRAF3,TRAPPC10,TRH,TRIM62,TRIM7,TRIP13,TRPM3,TRRAP,TSHZ2,TSPAN12,TUBB3,TUBB4A,UBAP1,UBE2C,UCKL1,UNC5C,UNC80,USH2A,USP10,USP15,USP8,VANGL2,XIRP1,XKR6,XPC,XRCC3,YLPM1,ZBTB17,ZFP36L2,ZFP37,ZNF395,ZNF746,ZRSR2</t>
  </si>
  <si>
    <t xml:space="preserve">Nervous System Development and Function</t>
  </si>
  <si>
    <t xml:space="preserve">8.36E-09-1.09E-03</t>
  </si>
  <si>
    <t xml:space="preserve">ABCA2,ACE,ACER3,ACP2,ADCY6,ADCY8,ADCYAP1,ADCYAP1R1,ADD2,ADGRE5,ADGRG6,ADGRL1,AGAP2,AGER,AGTR1,ALK,AMPH,ANAPC2,ANK3,ANKRD6,APC,APOB,APP,ARHGEF28,ARHGEF9,ATRN,AVPR1A,BCAS1,BMP4,CACNA1D,CACNA1G,CACNG8,CALB2,CAMK2D,CAMK2G,CAMKK1,CAPNS1,CAT,CAV1,CBLN1,CCDC134,CCKBR,CCN2,CCP110,CD80,CD86,CD9,CDC20,CDC42BPA,CDK16,Cend1/LOC100911402,CERS2,CHRM3,CIB2,CIT,CLSTN2,CNIH2,CNP,COL2A1,COMMD3-BMI1,CYP7B1,DBN1,DDO,DDR1,DHTKD1,DISP1,DNAJC5,DSCAM,EBF1,ECEL1,EFNA1,EFNA3,EGLN3,EIF2AK2,EIF2B2,EIF4G3,ENPP2,EPAS1,EPB41,EPB41L2,EPB41L3,EPHB3,ERC2,EXT1,FA2H,FAM126A,FARP1,FASN,FCGR2B,FGF18,FGF22,FGFR2,FGFR3,FMN1,FN1,FNBP1,Fnbp1l,Fus,GAB1,GABBR1,GABBR2,GABRB2,GAD1,GBX1,GFAP,GJC2,GNAL,GNPTAB,GPR143,GPR17,GPR37,GRIA1,GRIK1,GRIN2D,GRM2,GRM7,GRP,HDGFL3,HEPACAM,HIP1,HLA-A,HRH3,HSP90AB1,IFNA4,IL11RA,IQSEC2,ITGA3,ITGAM,ITPR3,KCNA2,KCNA5,KCNC2,KCNQ3,KCNT1,KIF15,KIF1B,KIF23,KIF2A,KIF5A,KIT,KLC1,KNDC1,LDLR,LIFR,LMO4,LRP2,LRRC24,LRRC4,LRRN3,LRRTM4,MAP1A,MAP2K7,MAP3K13,MAP3K4,MAP6,MAPT,MARCH8,MARK1,MCF2,MCPH1,MDGA1,MICALL2,MITF,MMP24,MOG,MPRIP,Mt1,NFASC,NFKB1,NGF,NGFR,NHLH2,NINJ1,NKX6-2,NOTCH1,NOVA2,NPTN,NPTXR,NR1D1,NRARP,NRN1,NRXN1,NRXN2,Nrxn3,NSMF,NTRK3,NTSR1,NUDT7,OGT,OLFM1,OPN4,OPTN,P2RY2,PACS1,PAFAH1B1,PBX3,PCDH9,PCDHB4,PCDHGA5,PCDHGB3,PCM1,PCSK6,PDCD6IP,PDP1,PHB2,PIGV,PKP4,PLCB4,PLD1,PNKD,Ppp1cc,PRKAA2,PROM1,PROX1,PRPH,PTPN6,PTPRA,QKI,RAB35,RALGDS,RAPGEF2,RBP1,RDH12,RET,RGMB,RIMBP2,RIMS1,RPE65,RPS6KA1,RPTOR,RRAD,RUNX1,S100B,SAMD4B,SCYL1,SDK1,SEMA4F,SEMA6A,SGK1,SH2B1,SH3GLB1,SHANK1,SHANK3,SHH,SHISA2,SLC17A6,SLC1A3,SLC1A6,SLC24A2,SLC39A12,SLC44A2,SLC4A5,SLC5A7,SLC8A2,SMARCC1,SNAP25,SNAP91,SNTA1,SNX12,SOX11,SSTR1,STAMBP,STX4,SYK,SYNGAP1,SYNGR1,TCF7L2,TET1,TH,Tpm3,TRAK2,TRAPPC4,TRH,TRPC5,TRPV2,TTLL7,UCHL3,UNC5C,UPF3B,USH2A,VANGL2,XPC,ZBTB17,ZBTB20,ZC3H14,ZDHHC3</t>
  </si>
  <si>
    <t xml:space="preserve">Neurological Disease</t>
  </si>
  <si>
    <t xml:space="preserve">8.36E-09-1.05E-03</t>
  </si>
  <si>
    <t xml:space="preserve">AARS,ABCA2,ABCB6,ACADM,ACE,ACER3,ACLY,ACP2,ADAMTS1,ADCY7,ADCY8,ADCYAP1,ADD2,ADGRE5,ADGRG6,ADGRL1,ADRA1B,AFF1,AGAP2,AGER,AGTR1,ALAS1,ALDOA,ALG14,ALG2,ALK,AMPH,AMY2A,ANK3,ANKRD6,ANLN,APC,APOB,APP,ARHGEF10,ARHGEF18,ARHGEF9,ARMCX3,ASNS,ATF4,ATP2B3,ATP5F1C,ATP5PB,AVPR1A,AXIN2,BAG5,BCAS1,BCL2L12,BEAN1,BEST1,BMP4,BRIP1,BTD,BUD31,C19orf57,C2orf40,C3orf67,CA6,CABYR,CACNA1D,CACNA1G,CACNG8,CALB2,CALR,CAMKK1,CAPNS1,CAT,CAV1,CBLB,CBLN1,CCDC134,CCKBR,CCN2,CCNB1,CCP110,CD164,CD274,CD55,CD80,CD86,CD93,CDC42BPA,CDK10,CERS2,CHD7,CHRM3,CHSY1,CIB2,CIT,CLIC5,CLMP,CLSTN2,CLUAP1,CNKSR2,CNNM2,CNP,COL11A2,COL2A1,COL4A3,COMMD3-BMI1,COPE,COPS5,CROCC,CTLA4,CXCL16,CYGB,CYP51A1,CYP7B1,DBN1,DDB2,DDHD1,DDR1,DENND5A,DHCR24,DHDH,DHRS4,DHTKD1,DISP1,DNAH8,DNAJC5,DSCAM,DSP,EBF1,ECE2,ECEL1,EFNA3,EFTUD2,EGLN3,EIF2AK2,EIF2B2,ELOVL1,EMC1,ENPP2,EPAS1,EPB41L2,EPB41L3,EPHA5,EPHB3,ERC2,EVI2A,F5,FA2H,FAM126A,FAM151A,FAM3C,FANCB,FASN,FAT1,FCGR2B,FDXACB1,FGF22,FGFR2,FGFR3,FH,FIS1,FLOT2,FN1,GAB1,GABBR1,GABBR2,GABRB2,GAD1,GBA2,GBF1,GBX1,GFAP,GFER,GFM2,GGPS1,GIGYF2,GIMAP6,GJC2,GNAL,GNPTAB,GON4L,GPR143,GPR157,GPR37,GPR50,GPX4,GRIA1,GRIK1,GRIN2D,GRM2,GRM7,GRP,HAPLN2,HAPLN4,HAX1,HEPACAM,HIP1,HLA-A,HLA-E,HLA-G,HNRNPA1,HPGDS,HRH3,HSP90AB1,HSPA1A/HSPA1B,HYDIN,IARS,IARS2,IBA57,ICA1,IL11RA,IL17RD,ILF3,INA,IQSEC2,ITGA3,ITGAM,ITPA,IVNS1ABP,KCNA2,KCNA5,KCNC2,KCND1,KCND3,KCNH8,KCNIP1,KCNIP2,KCNQ3,KCNT1,KDM3A,KEAP1,KIAA0556,KIAA0586,KIF1B,KIF21A,KIF2A,KIF4A,KIF5A,KIT,KLC1,KLF2,KLF3,KLK6,KNDC1,KRT26,LAPTM4B,LCP1,LDLR,LDLRAP1,let-7,LGALS8,LGR5,LIFR,LMO1,LMO4,LRP2,LRRC4,LRRTM4,LY6E,LZTR1,MAGED2,MAP1A,MAP2K7,MAP3K4,MAP4K3,MAP4K4,MAPT,MAX,MCF2,MCM3AP,MCPH1,MED13L,MICALL2,MITF,MMP14,MMP24,MOG,MPRIP,MS4A6A,Mt1,MTDH,MTFMT,MVK,MXI1,MYEF2,MYH11,MYL12A,MYOCD,MYOM2,NACC1,NARS2,NAV1,NFASC,NFIL3,NFKB1,NGF,NGFR,NHLH2,NINJ1,NKX6-2,NME5,NMT2,NOL3,NOSIP,NOTCH1,NPHP1,NR1D1,NR4A3,NRARP,NRN1,NRXN1,NSMF,NTRK3,NUBPL,ODC1,OGT,OPN4,OPTN,OSBPL8,OXA1L,OXR1,P4HA1,PACS1,PACS2,PAFAH1B1,PAPOLA,PAQR6,PCDH9,PCDHA4,PCSK6,PDCD6IP,PDP1,PERP,PHB2,PHF1,PHF6,PIGG,PIGQ,PIGV,PIK3C2G,PIK3CG,PKP4,PLA2G7,PLCB4,PLD1,PLEKHG5,PLXNB3,PNKD,POLE3,POLR2A,PPIA,PPM1B,PREPL,PRICKLE1,PRKAA2,PROM1,PRPH,PRRC2A,PRTN3,PSPH,PTP4A1,PTPN3,PTPRA,PTPRR,PYCR1,QKI,RAB31,RAPGEF2,RBP1,RBPMS,RC3H2,RDH12,RET,RFX1,RIMS1,RMND1,RNF5,RPE65,RPL13A,RPL3,RPS6KA1,RPTOR,RRAD,RUNX1,S100B,SARS,SC5D,Scd2,SCN7A,SCYL1,SEMA4F,SETBP1,SGK1,SH3GLB1,SHANK1,SHANK3,SHH,SHISA2,SKIDA1,SLC16A1,SLC17A6,SLC1A3,SLC1A6,SLC22A5,SLC24A2,SLC44A2,SLC4A5,SLC5A7,SLCO3A1,SMARCC1,SNAP25,SNAP91,SNTA1,SOX11,SOX17,SPATA5,SPG21,SPOCK1,SREBF2,SSTR1,STAMBP,STAT1,SYK,SYNGAP1,SYNGR1,SYNJ2,SYT14,TANGO2,TARS2,TBC1D20,TCF7L2,TCTN1,TEAD3,TET1,TF,TFPI,TH,TMEFF1,TMEM147,TOM1,TP53TG5,TPD52,TPRN,TRAF3,TRAK2,TRIM7,TRPC5,TRPV2,TRRAP,TSEN2,TSEN34,TSHZ2,TUBB3,TUBB4A,TXNL4A,UBAP1,UBE2C,UCHL3,UNC5C,UPF3B,USF3,USH2A,USP8,VANGL2,XPC,XRCC3,YBX1,ZBTB17,ZBTB20,ZC3H14,ZDHHC9,ZFP36L2,ZFX,ZNF384,ZNF385B</t>
  </si>
  <si>
    <t xml:space="preserve">Dermatological Diseases and Conditions</t>
  </si>
  <si>
    <t xml:space="preserve">1.81E-08-2.68E-04</t>
  </si>
  <si>
    <t xml:space="preserve">AARS,ABCA2,ABLIM2,ACE,ACP2,ACSBG1,ADAP2,ADCY6,ADCY7,ADCY8,ADCYAP1R1,ADD2,AFF1,AFMID,AGAP2,AGMO,AGTR1,AIM2,AKR1A1,ALAS1,ALK,ALKBH8,AMBRA1,AMPH,ANK3,ANKRD26,ANTXR1,APC,APOB,APP,APPL1,ARFGAP3,ARHGAP25,ARHGAP31,ARHGAP36,ARHGEF18,ARHGEF28,ARMC4,ARMCX3,ARRDC1,ASAH2,ATP2A3,ATP2B3,ATXN2L,ATXN7L1,AXIN2,AZIN1,BARD1,BCAS1,BCAT1,BCL2L12,BEND3,BEST1,BLMH,BMP3,BRIP1,BRPF3,BTBD16,BTD,C19orf57,C1QC,C1QTNF9B,C20orf27,C2orf40,C3orf67,CA6,CABYR,CACHD1,CACNA1D,CACNA1G,CADM3,CALB2,CAMK2G,CARNS1,CASKIN1,CASKIN2,CAV1,CBLB,CCDC81,CCKBR,CD274,CD28,CD55,CD80,CD84,CD86,CD93,CDC42BPA,CDH7,CDHR2,CDK16,CENPL,CEP89,CHD5,CHD7,CHD9,CHRM3,CHST12,CIT,CLEC1A,CLK3,CLSTN2,CNKSR2,CNNM2,CNOT6,CNOT9,COG8,COL11A2,COL24A1,COL2A1,COL4A3,COL5A1,COMMD9,COPS5,CORO6,CPNE2,CPSF2,CROCC,CRYGA,CSDE1,CTLA4,CTXN2,CWF19L2,CYLD,CYP1B1,CYP4F12,CYP7B1,CYTH4,DBN1,DCLK2,DCST1,DDAH2,DDB2,DDO,DDR1,DDX31,DDX41,DHDH,DHRS4,DISP1,DNAH1,DNAH11,DNAH8,DNAJC5,DSCAM,DSP,DTX2,DTX3L,DUSP22,DYRK2,EBF1,ECE2,ECEL1,EFTUD2,EIF4G3,ENPP2,ENPP6,EPB41L2,EPB41L3,EPHA5,EPHB3,ERC2,EXOC3L2,EXT1,F5,FA2H,FAAP100,FAM151A,FAM181B,FAM189A2,FAM220A,FASN,FAT1,FBF1,FBXO44,FGFR2,FGFR3,FH,FHL1,FILIP1,FLNB,FLOT2,FLT3LG,FLYWCH1,FMN1,FN1,FRYL,FYTTD1,GAB1,GABBR2,GABRB2,GAD1,GALNT6,GALT,GANC,GBF1,GGPS1,GIGYF2,GIMAP6,GIMAP8,GJC2,GLMN,GLTP,GLYR1,GNAL,GNAZ,GNPTAB,GPR137,GPR143,GPR50,GRHPR,GRIA1,GRIK1,GRIN2D,GRM2,GRM7,GRSF1,GTF3C4,GTF3C5,GZMM,HAPLN2,HAPLN3,HEATR5A,HIP1R,HIST1H2BH,HLA-A,HLA-G,HNRNPA1,HNRNPM,HRH3,HS3ST1,HSP90AB1,HSPA12A,HYAL3,HYDIN,IARS2,IBA57,ICA1,IFNA4,IGDCC4,IGF2BP3,IK,IKBKE,IL11RA,IL17RD,ILF3,IMMT,INA,INCENP,INSIG1,INTS4,IQSEC2,IRF2,ISLR,ITGA3,ITGAM,ITPA,ITPR3,IVNS1ABP,IZUMO1,KANK4,KCNA2,KCNA5,KCNC2,KCND1,KCND3,KCNH8,KCNIP1,KCNK10,KCNQ3,KCNT1,KCTD6,KDM3A,KEAP1,KIAA0556,KIAA0586,KIAA1755,KIF15,KIF1B,KIF21A,KIF4A,KIF5A,KIT,KLC4,KLF5,KLHL14,KLK6,KNDC1,KRT26,LANCL1,LCP1,LDHD,LDLR,LEKR1,LETM2,LGALS8,LGR5,LIFR,LIG1,LMO4,LRBA,LRP2,LRRC4,LRRC49,LRRTM4,LSM14A,LTA4H,LUC7L,LYSMD1,LZTR1,MAATS1,MAEA,MAGED2,MAP1A,MAP3K11,MAP3K13,MAP3K4,MAP4K2,MAP4K4,MAP6,MAPT,MARK1,MAU2,MAX,MCF2,MCPH1,MCTP2,MDGA1,MDN1,MED13L,MEGF11,METTL11B,MICAL2,MICALL2,MIGA2,MINDY1,MIS18BP1,MITF,MKX,MMP14,MMP24,MPRIP,MPZL3,MRPL1,MRPS2,MRPS26,MS4A6A,MSANTD4,MTMR3,MVD,MVP,MXI1,MYBPH,MYEF2,MYH1,MYH11,MYOCD,MYOF,MYOM2,NACA,NAP1L4,NARS2,NAV1,NAV2,NCAPH2,NCOA5,NFASC,NGF,NGFR,NKTR,NOL10,NOMO1 (includes others),NOTCH1,NPHP1,NPR2,NPTXR,NR4A3,NRXN1,NRXN2,NTRK3,NTSR1,NUDT4,ODC1,OPN4,OSBPL7,OSBPL8,OXA1L,OXR1,P2RY14,P2RY2,P4HA1,PACS1,PACS2,PADI2,PALD1,PANX3,PAPOLA,PAPPA,PARVB,PARVG,PBX1,PBX3,PCBP4,PCDH9,PCDHA4,PCDHB4,PCDHGA5,PCDHGB3,PDZRN4,PERP,PHF14,PHF7,PIGG,PIGQ,PIGU,PIK3C2G,PIK3CG,PIK3R3,PITPNM2,PKP4,PLA2G3,PLA2G7,PLBD2,PLCB4,PLCD4,PLCH1,PLCXD2,PLD1,PLEKHH1,PLS3,PLXNB3,PNKD,PODXL2,POLE3,POP4,PPL,PPM1A,PPM1E,PPP1R21,PPP1R36,PRCC,PRICKLE1,PRKAA2,PRKD3,PRKRIP1,PROM1,PROX1,PRPF38B,PRPF4B,PRR5L,PRRC2A,PRRG1,PSMB1,PSMB2,PSPH,PTBP1,PTDSS2,PTPN3,PTPRA,PTPRR,PYCR1,QSOX2,RABEP1,RAPGEF2,RBAK,RBKS,RBM11,RBM15B,RC3H2,RDH12,RET,RFFL,RFTN1,RIMBP2,RIMS1,RNF152,RNF220,RNF31,RPA1,RPE65,RPL3,RPS11,RPS6KA1,RPS6KB2,RPTOR,RUNDC3B,RUNX1,RUNX1T1,SAMD4B,SASS6,SBNO2,SC5D,SCAF8,SCML4,SCN7A,SDK1,SEC23A,SEC31A,SEMA4F,SEMA4G,SEMA6C,SEMA6D,SERINC3,SETBP1,SFSWAP,SGK1,SH2B1,SHANK1,SHANK3,SHH,SHROOM2,SIAH2,SIDT1,SKIDA1,SLC11A1,SLC16A1,SLC17A6,SLC1A3,SLC1A6,SLC22A5,SLC24A2,SLC25A39,SLC29A3,SLC2A5,SLC30A6,SLC37A3,SLC39A12,SLC44A2,SLC44A5,SLC4A5,SLC4A8,SLC5A11,SLC5A7,SLC7A14,SLC7A3,SLC8A1,SLC8A2,SLCO3A1,SMG7,SMYD1,SNAP25,SNAP91,SNRPD3,SNX15,SNX30,SORBS1,SOX11,SOX17,SPATA7,SPECC1L,SPNS1,SPRED2,SPSB1,SREBF2,SRSF7,SSTR1,ST6GAL1,ST8SIA5,STAC2,STAMBP,STAT1,STK11IP,STK39,STON1,STX4,STXBP4,SYK,SYNGAP1,SYNGR1,SYNJ2,SYT14,TANGO2,TBC1D14,TBC1D20,TBC1D8B,TBCEL,TCF7L2,TCTN1,TEP1,TET1,TF,TFPI,TH,TIMM50,TJAP1,TLE6,TM6SF1,TMEM147,TMEM183A,TMEM44,TMEM63B,TNFSF15,TNPO3,TNS1,TNS3,TONSL,TPRA1,TRAF3,TRAK2,TRH,TRIM15,TRIM16,TRIM26,TRIM39,TRIM69,TRIM7,TRPC5,TRPM3,TRRAP,TSC22D4,TSEN2,TSEN34,TSHZ2,TUBB3,TUBB4A,UBAP1,UBASH3B,UBL7,UBR4,UCHL3,UNC5C,UNC80,UPK2,USF3,USH2A,USP10,USP6NL,USP8,VANGL2,WDFY2,WDFY4,WDR20,WDR44,WIPI1,WNK3,WWC2,XIRP1,XKR6,XPC,XRCC3,YBX1,YLPM1,ZBTB20,ZC3H14,ZDHHC7,ZFP36L2,ZFP37,ZFPM2,ZFR,ZFX,ZNF280D,ZNF382,ZNF385B,ZNF428,ZNF583,ZNF623,ZNF667,ZNF746,ZPBP</t>
  </si>
  <si>
    <t xml:space="preserve">Cellular Development</t>
  </si>
  <si>
    <t xml:space="preserve">6.11E-08-8.99E-04</t>
  </si>
  <si>
    <t xml:space="preserve">ACE,ADCY6,ADCYAP1,ADCYAP1R1,ADD2,ADGRE5,ADGRG6,ADGRL1,ADH5,ADRA1B,AGAP2,AGER,ALDOA,ALK,ANAPC2,ANK3,ANKRD6,APC,APP,ARHGEF28,ATRN,BEND6,BMP4,BNIP2,CALR,CAPNS1,CAT,CAV1,CBLN1,CCKBR,CCN2,CD82,CD9,CDC20,CDC42BPA,CDK16,CIT,CLSTN2,CNP,COMMD3-BMI1,COPS5,CYGB,CYLD,DBN1,DDR1,DISP1,DSCAM,E4F1,EBF1,ECEL1,EFNA1,EFNA3,EIF2AK2,EIF2B2,EIF4G3,ENPP2,EPB41L3,EPHB3,ERC2,EXT1,FARP1,FASN,FCGR2B,FGF18,FGF22,FGFR2,FGFR3,FLT3LG,FMN1,FN1,FNBP1,Fnbp1l,GAB1,GABRB2,GFAP,GNAL,GPR157,GPR17,GRIA1,GRP,HDGFL3,HSP90AB1,HSPA1A/HSPA1B,IFNA4,IL11RA,IL17RD,IRF2,ITGA3,ITGAM,IVNS1ABP,KIF1B,KIF23,KIF2A,KIT,KLF2,KLF5,KNDC1,LDLRAP1,let-7,LIFR,LIG1,LRRC24,LRRC4,LRRN3,LRRTM4,MAP2K7,MAP3K11,MAP6,MAPT,MARCH8,MARK1,MAX,MCF2,MCPH1,MDGA1,MICALL2,MITF,MKX,MLLT6,MMP14,MMP24,MOG,MPRIP,MTDH,NFKB1,NGF,NGFR,NINJ1,NKX6-2,NOTCH1,NPTXR,NR1D1,NRN1,NRXN1,NRXN2,Nrxn3,NSMF,NTRK3,NUDT7,ODC1,OGT,OPTN,P2RY2,PACS1,PAFAH1B1,PANX3,PBX1,PBX3,PCBP4,PCDH9,PCDHB4,PDP1,PIGV,PKP4,PLD1,PPIA,PPIF,Ppp1cc,PRKAA2,PROX1,PRPH,PTBP1,PTPN6,PTPRA,QKI,RAB35,RALGDS,RAPGEF2,RET,RIMS1,RPS6KA1,RPTOR,RUNX1,RUNX1T1,S100B,SAMD4B,SARS,SCX,SDK1,SEMA6A,SGK1,SH2B1,SH3GLB1,SHANK1,SHANK3,SHH,SLC1A3,SLC39A12,SLC5A7,SNAP25,SNAP91,SNTA1,SNX12,SOX11,SOX17,STAT1,SYK,SYNGAP1,SYNGR1,TCF7L2,TCTN1,TLE6,Tpm3,TRAF3,TRAK2,TRAPPC4,TRH,TRPC5,TRPV2,TTLL7,TUBB3,UBE2C,UNC5C,UPF3B,USP8,ZDHHC3</t>
  </si>
  <si>
    <t xml:space="preserve">Cellular Growth and Proliferation</t>
  </si>
  <si>
    <t xml:space="preserve">ACE,ADCY6,ADCYAP1,ADCYAP1R1,ADD2,ADGRE5,ADGRG6,ADGRL1,ADRA1B,AGAP2,AGER,ALDOA,ALK,ANAPC2,ANK3,ANKRD6,APC,APP,ARHGEF28,ATRN,BMP4,CAPNS1,CAT,CAV1,CBLN1,CCKBR,CCN2,CD274,CD28,CD320,CD80,CD82,CD86,CD9,CDC20,CDC42BPA,CDK16,CIT,CLSTN2,CNP,COMMD3-BMI1,COPS5,CTLA4,CYGB,DBN1,DDR1,DSCAM,E4F1,ECEL1,EFNA1,EFNA3,EIF2AK2,EIF2B2,EIF4G3,ENPP2,EPB41L3,EPHB3,ERC2,EXT1,FARP1,FASN,FCGR2B,FGF18,FGFR2,FGFR3,FLT3LG,FMN1,FN1,FNBP1,Fnbp1l,GAB1,GABRB2,GFAP,GNAL,GRIA1,GRP,HDGFL3,HSP90AB1,HSPA1A/HSPA1B,IFNA4,IL11RA,IL17RD,IRF2,ITGA3,IVNS1ABP,KIF1B,KIF23,KIF2A,KIT,KLF2,KLF5,KNDC1,LDLRAP1,let-7,LGALS8,LIFR,LIG1,LRRC24,LRRC4,LRRN3,LRRTM4,MAP2K7,MAP3K11,MAP6,MAPT,MARCH8,MARK1,MAX,MCF2,MDGA1,MICALL2,MITF,MLLT6,MMP14,MMP24,MOG,MPRIP,MTDH,NFKB1,NGF,NGFR,NINJ1,NOTCH1,NPTXR,NR1D1,NRN1,NRXN1,NRXN2,Nrxn3,NSMF,NTRK3,NUDT7,ODC1,OGT,OPTN,P2RY2,PACS1,PAFAH1B1,PANX3,PBX1,PBX3,PCBP4,PCDH9,PCDHB4,PDP1,PIGV,PKP4,PLD1,PPIF,PRKAA2,PROX1,PRPH,PTPN6,PTPRA,RAB35,RALGDS,RAPGEF2,RET,RIMS1,RPS6KA1,RPTOR,RUNX1,RUNX1T1,S100B,SAMD4B,SDK1,SEMA6A,SGK1,SH2B1,SH3GLB1,SHANK1,SHANK3,SHH,SLC1A3,SLC39A12,SLC5A7,SNAP25,SNAP91,SNTA1,SNX12,SOX11,STAT1,SYK,SYNGAP1,SYNGR1,TNFSF15,Tpm3,TRAF3,TRAK2,TRAPPC4,TRPC5,TRPV2,TTLL7,UBE2C,UNC5C,UPF3B,USP8,ZDHHC3</t>
  </si>
  <si>
    <t xml:space="preserve">Tissue Development</t>
  </si>
  <si>
    <t xml:space="preserve">ACE,ACP2,ADCY6,ADCYAP1,ADCYAP1R1,ADD2,ADGRE5,ADGRG6,ADGRL1,AGAP2,AGER,AGTR1,ALK,ANAPC2,ANK3,ANKRD6,ANTXR1,APC,APOB,APP,ARHGEF28,ATF4,ATRN,AVPR1A,BMP4,BTD,CAPNS1,CAT,CAV1,CBLN1,CBX2,CCN2,CCP110,CD80,CD9,CDC20,CDC42BPA,CDK10,CDK16,CHD7,CHSY1,CIT,CLSTN2,CNP,COL11A2,COL2A1,COMMD3-BMI1,CTSK,CYP1B1,CYP51A1,DBN1,DDR1,DSCAM,EBF1,ECEL1,EFNA1,EFNA3,EIF2B2,EIF4G3,ENPP2,EPB41L3,EPHB3,ERC2,EXT1,FARP1,FASN,FCGR2B,FGF18,FGFR2,FGFR3,FLNB,FLT3LG,FMN1,FN1,FNBP1,Fnbp1l,GAB1,GABRB2,GBA2,GFAP,GNAL,GNPTAB,GPR143,GPR87,GRIA1,GRIN2D,HDGFL3,HSP90AB1,IFNA4,IL11RA,INPP4B,ITGA3,KIF1B,KIF23,KIF2A,KIT,KLF2,KNDC1,LDLR,LIFR,LMO4,LRP2,LRRC24,LRRC4,LRRN3,LRRTM4,MAP6,MAPT,MARCH8,MARK1,MCF2,MCPH1,MDGA1,MICALL2,MKX,MMP14,MMP24,MOG,MPRIP,Mt1,NABP2,NACA,NACC1,Nat8f3 (includes others),NFKB1,NGF,NGFR,NINJ1,NME5,NOTCH1,NPR2,NPTXR,NR1D1,NRN1,NRXN1,NRXN2,Nrxn3,NSMF,NTRK3,NUDT7,OGT,OPN4,OPTN,P2RY2,P2RY6,P3H4,PACS1,PAFAH1B1,PBX1,PBX3,PCDH9,PCDHB4,PDCD6IP,PDP1,PIGV,PIK3CG,PKP4,PLA2G4A,PLD1,PLS3,PRKAA2,PROM1,PROX1,PRPH,PTPN6,PTPRA,RAB35,RALGDS,RAPGEF2,RBP1,RDH12,RET,RIMS1,RPE65,RPS6KA1,RPTOR,RUNX1,S100B,SAMD4B,SBNO2,SC5D,SCX,SDK1,SEMA6A,SGK1,SH2B1,SH3GLB1,SHANK1,SHANK3,SHH,SLC1A3,SLC39A12,SLC4A5,SLC5A7,SNAP25,SNAP91,SNTA1,SNX12,SOX11,SPRED2,STAT1,SYK,SYNGAP1,SYNGR1,TFPI,Tpm3,TRAF3,TRAK2,TRAPPC4,TRPC5,TRPV2,TTLL7,UCHL3,UNC5C,UPF3B,YBX1,ZDHHC3,ZNF384</t>
  </si>
  <si>
    <t xml:space="preserve">Immunological Disease</t>
  </si>
  <si>
    <t xml:space="preserve">2.19E-07-9.69E-04</t>
  </si>
  <si>
    <t xml:space="preserve">AARS,ABHD2,ABHD5,ACE,ACLY,ADCY7,ADCY8,ADCYAP1R1,ADD2,ADGRE5,ADGRG6,ADIPOR1,ADRA1B,AGER,AGTR1,AIM2,AKR1A1,ALAS1,ALDOA,ALK,AMPH,ANK3,ANKRD26,ANKRD6,ANTXR1,APC,APOB,APP,ARHGAP31,ARHGEF10,ARHGEF28,ARMC4,ARRDC1,ATF4,ATP2B4,ATRN,ATXN7L1,AXIN2,AZIN1,BCAS1,BCAT1,BEST1,BMP4,BRIP1,C19orf57,C3orf67,CACNA1D,CALR,CAMK2D,CAMK2G,CAMK2N1,CARNS1,CAT,CAV1,CBLB,CBX2,CCHCR1,CCNB1,CD274,CD28,CD70,CD80,CD84,CD86,CD93,CDC20,CDC42BPA,CDH7,CEP89,CHIC2,CHRM3,CHSY1,CLMP,CLSTN2,CLUAP1,CNP,COL11A2,COL2A1,COMMD3-BMI1,CROCC,CRYGA,CSDE1,CTLA4,CTSK,CXCL16,CYP1B1,CYP51A1,CYP7B1,DAXX,DBN1,DCLRE1A,DCST1,DDB2,DDR1,DDX31,DDX41,DENND5A,DHCR24,DHDH,DHRS4,DHTKD1,DISP1,DLEU7,DNAH1,DNAH11,DNAH8,DNAJC5,DSCAM,DSP,DUSP22,E4F1,EBF1,ECE2,ECEL1,EIF2AK2,ELF2,EPAS1,EPHA5,EPHB3,FAM126A,FAM151A,FANCB,FASN,FAT1,FBXO10,FCGR2B,FGF11,FGFR2,FGFR3,FLNB,FLT3LG,FN1,FNDC3B,FRYL,FYCO1,GABBR2,GABRB2,GALT,GAMT,GFAP,GGPS1,GNPTAB,GPR137,GPR157,GRHPR,GRIN2D,GRP,GTF2I,GULP1,GZMM,HAPLN3,HIP1,HIST1H2BB,HLA-A,HLA-DRB5,HLA-G,HNRNPA1,HNRNPM,HS3ST1,HSD17B8,HSP90AB1,HSPA12A,HSPA1A/HSPA1B,HYDIN,HYPK,IARS,IARS2,IDH3A,IGF2BP3,IKBKE,INA,INPP4B,INSC,ITGA3,ITGAM,ITPR3,IVNS1ABP,IZUMO1,KCNC2,KCTD9,KDM3A,KIAA0586,KIF1B,KIF21A,KIF5A,KIT,KLF2,KLF3,KLHDC1,KLHDC8B,KLHL14,KPNA1,LAMTOR2,LAP3,LBP,LCP1,LDLR,LEKR1,LENG8,let-7,LGALS9B,LIFR,LMO1,LMO4,LRP2,LRRC49,LRRN3,LSM10,LSM14A,LTBR,LY6E,MAATS1,MAP4K4,MAX,MCM3AP,MCTP2,MDN1,MED13L,MLLT6,MMP14,MRPL47,MRPS5,MS4A6A,MTFMT,MTHFD1L,MVK,MXI1,MYH11,MYL12A,MYOCD,MYOF,MYOM2,NAV2,NCAPH2,NFASC,NFIL3,NFKB1,NGF,NGFR,NINJ1,NKTR,NMT2,NOMO1 (includes others),NOTCH1,NPR2,NPTXR,NR4A3,NRARP,NRXN1,NTRK3,ODC1,OPN4,OPTN,OSBPL1A,P2RY6,PACS1,PADI2,PALD1,PAPPA,PAQR6,PBX1,PBX3,PCBP4,PCDH9,PCDHA4,PCDHB4,PCM1,PCSK6,PDP1,PGLYRP1,PHF6,PIK3CG,PIK3R3,PKP4,PLEKHG5,PLS3,PNKD,POLE3,POLR1E,PPIA,PPM1A,PRICKLE1,PRKAA2,PROM1,PRRC2A,PRTN3,PSMB1,PSMB2,PTP4A1,PTPN6,PTPRA,PTPRR,QKI,QSOX2,RALGDS,RASGEF1C,RET,RFTN1,RGMB,RIMS1,RNF31,RNF41,RNF5,RPA1,RPE65,RPL3,RPS11,RPS16,RPS24,RPS6KA1,RPTOR,RUNDC3B,RUNX1,RUNX1T1,SARS,SEPT8,SERINC3,SETBP1,SGK1,SH2B1,SHANK1,SHANK3,SHH,SHROOM2,SLC16A1,SLC24A2,SLC25A39,SLC29A3,SLC35B4,SLC44A2,SLC5A7,SLCO3A1,SMG7,SNAPC4,SNRPD3,SOX11,SPOCK1,STAT1,STK17B,STK39,STX11,SYDE2,SYK,SYNGR1,SYT6,TARS2,TBC1D8B,TCF7L2,TEP1,TET1,TF,TFPI,THEM4,TMA16,TMEM183A,TMEM268,TMEM63B,TNFSF15,TNPO3,TNS1,TRAF3,TRAK2,TRAPPC10,TRH,TRIM15,TRIM26,TRIM62,TRIM7,TRIP13,TRPM3,TRRAP,TSHZ2,TSPAN12,TUBB3,TUBB4A,UBAP1,UBE2C,UCKL1,UNC5C,UNC80,USH2A,USP10,USP15,USP8,VANGL2,XIRP1,XKR6,XPC,XRCC3,YLPM1,ZBTB17,ZFP36L2,ZFP37,ZNF395,ZNF746,ZRSR2</t>
  </si>
  <si>
    <t xml:space="preserve">Cell-To-Cell Signaling and Interaction</t>
  </si>
  <si>
    <t xml:space="preserve">2.52E-07-1.1E-03</t>
  </si>
  <si>
    <t xml:space="preserve">ADCY8,ADCYAP1,ADCYAP1R1,ADD2,ADGRE5,ADGRL1,AGER,ALK,AMPH,ANK3,ANTXR1,APP,ARHGEF9,CACNA1D,CACNA1G,CACNG8,CADM3,CALB2,CALR,CAMK2D,CAMK2G,CAPNS1,CAV1,CBLN1,CCKBR,CCN2,CD164,CD274,CD28,CD320,CD80,CD82,CD86,CD9,CD93,CHRM3,CLSTN2,CNIH2,CNP,COL2A1,CTLA4,CXCL16,DBN1,DDR1,DHTKD1,DNAJC5,DSP,DYRK1B,ECEL1,EPAS1,EPB41,EPHB3,ERC2,FARP1,FASN,FAT1,FGF22,FGFR2,FLT3LG,FN1,GAB1,GABBR1,GABBR2,GABRB2,GAD1,GALNT6,GFAP,GJC2,GPR37,GRIA1,GRIK1,GRIN2D,GRM2,GRM7,GRP,HIP1,HLA-A,IQSEC2,ITGA3,ITGAM,ITPR3,KCNA2,KCNC2,KCNQ3,KCNT1,KIF1B,KIF5A,KIRREL1,KIT,KLF2,KLK6,LDLR,LGALS8,LGALS9B,LIMS2,LMO4,LRRC24,LRRC4,LRRN3,LRRTM4,LY6E,MAP1A,MAP2K7,MAP6,MAPT,MDGA1,MMP14,MYOCD,MYOF,NECTIN2,NFASC,NFKB1,NGF,NGFR,NOTCH1,NOVA2,NPTN,NRN1,NRXN1,NRXN2,Nrxn3,NSMF,NTRK3,NTSR1,OGT,P2RY2,PAFAH1B1,PANX3,PCDHB4,PCDHGA5,PCDHGB3,PDCD6IP,PDZD11,PERP,PIGV,PIK3CG,PKN2,PKP4,PLCB4,PNKD,PRKAA2,PTPN6,PTPRA,RAB35,RAPGEF2,RET,RIMBP2,RIMS1,RPTOR,S100B,SBNO2,SHANK1,SHANK3,SHH,SLC17A6,SLC1A3,SLC1A6,SLC24A2,SLC5A7,SLC8A2,SNAP25,SNAP91,SNTA1,STAT1,STX4,SYK,SYNGAP1,SYNGR1,TET1,TH,TNFSF15,TRH,TRPC5,UPF3B</t>
  </si>
  <si>
    <t xml:space="preserve">Carbohydrate Metabolism</t>
  </si>
  <si>
    <t xml:space="preserve">3.99E-07-1.09E-03</t>
  </si>
  <si>
    <t xml:space="preserve">ABHD5,ACACA,ACADM,Acan,ADCYAP1,ADCYAP1R1,ADPGK,ADRA1B,AGMO,AGTR1,AKR1A1,ALDOA,ALG14,ALG2,AMY2A,ANGPTL3,APP,APPL1,ATF4,AVPR1A,B4GALT4,C1QL3,CAV1,CCKBR,CCN2,CD28,CERS2,CHST12,CHSY1,COL2A1,DDHD1,DHDH,DYRK2,ELOVL1,ENPP2,ENPP6,EXT1,FASN,FCGR2B,FN1,FPGT,G6PC3,GALK2,GALM,GALT,GRP,HIP1,HIP1R,HLA-A,HS3ST1,HYAL3,INPP4B,INSIG1,KIT,LDLR,LGALS8,MTMR3,MYOF,NAGA,NFKB1,NFYC,NGF,NGFR,NR1D1,NR4A3,NTRK3,NTSR1,OPTN,P2RY2,P2RY6,PCYT2,PFKFB2,Pgap2,PHOSPHO1,PIGG,PIGQ,PIGU,PIGV,PIK3C2G,PIK3CG,PIK3R3,PIP5KL1,PITPNM2,PLA2G3,PLA2G4A,PLCD4,PLD1,PRKAA2,PTDSS2,PTPN6,RAB35,SERINC3,SH3GLB1,SLC2A5,SLC44A1,SLC44A2,SLC44A5,SLC5A2,SORBS1,SREBF2,ST3GAL1,ST6GAL1,ST8SIA5,SYK,SYNJ2,TCF7L2,Tpi1 (includes others),TRH,TRPV2,USH2A,VANGL2,ZBTB20,ZFPM2</t>
  </si>
  <si>
    <t xml:space="preserve">Hereditary Disorder</t>
  </si>
  <si>
    <t xml:space="preserve">4.83E-07-4.83E-07</t>
  </si>
  <si>
    <t xml:space="preserve">AARS,ACADM,ACER3,ADCY7,ADCY8,ADRA1B,AGTR1,ALAS1,APP,ARHGEF9,ARMCX3,ASNS,ATP2B3,ATP5F1C,BEAN1,C2orf40,CA6,CACNA1D,CACNA1G,CALR,CAPNS1,CAV1,CCKBR,CCN2,CHD7,CHRM3,CLUAP1,COL4A3,CYP51A1,CYP7B1,DDHD1,DENND5A,DHCR24,EIF2B2,EMC1,ENPP2,F5,FA2H,FAM126A,FAM3C,FANCB,FCGR2B,FLOT2,GABBR2,GABRB2,GAD1,GBA2,GFAP,GIGYF2,GJC2,GNAL,GRIK1,GRIN2D,HEPACAM,HNRNPA1,HSPA1A/HSPA1B,IARS2,IBA57,ICA1,IL17RD,ITGAM,ITPA,IVNS1ABP,KCNA2,KCNA5,KCND3,KCNIP1,KCNIP2,KCNQ3,KCNT1,KDM3A,KIAA0556,KIAA0586,KIF2A,KIF5A,KLF2,KLF3,LAPTM4B,LDLR,LGALS8,LGR5,LIFR,LRP2,LY6E,MAPT,MICALL2,MTDH,MTFMT,MYEF2,MYH11,MYL12A,MYOM2,NACC1,NARS2,NFKB1,NGF,NKX6-2,NMT2,NPHP1,NR1D1,NRXN1,NSMF,OPTN,OSBPL8,OXR1,P4HA1,PACS2,PAFAH1B1,PDP1,PERP,PHF6,PIGQ,PIGV,PLA2G7,PNKD,PPIA,PPM1B,PREPL,PRICKLE1,PRPH,PTPN3,RAB31,RDH12,RMND1,RPS6KA1,S100B,SARS,Scd2,SCN7A,SCYL1,SGK1,SHH,SLC16A1,SLC1A3,SLC1A6,SNAP25,SPATA5,SPG21,SPOCK1,SYT14,TANGO2,TCTN1,TF,TMEFF1,TOM1,TPD52,TRAK2,TSEN2,TSEN34,TUBB3,TUBB4A,UBAP1,USP8,ZNF385B</t>
  </si>
  <si>
    <t xml:space="preserve">Molecular Transport</t>
  </si>
  <si>
    <t xml:space="preserve">7.13E-07-9.96E-04</t>
  </si>
  <si>
    <t xml:space="preserve">ABCA2,ABCB6,ABHD5,ACACA,ACAT2,ACE,ACER3,ACLY,ACSBG1,ADCY8,ADCYAP1,ADD2,ADGRF5,ADIPOR1,ADRA1B,AGER,AGMO,AGTR1,Akr1c14,ALK,ANGPTL3,ANK3,APC,APOB,APP,APPL1,AQP11,ARL2,ARRDC1,ASAH2,ATF4,ATP2A3,ATP2B3,ATP2B4,AVPR1A,BEST1,BMP4,CA6,CACNA1D,CACNA1G,CALR,CAMK2D,CAMK2G,CAT,CAV1,CBLB,CBLN1,CCHCR1,CCKBR,CD28,CD320,CDK16,CERS2,CERS4,CHIC2,CHRM3,CLIC5,CNNM2,CNP,COG7,COL4A3,CPSF2,CROT,CYGB,CYP1B1,CYP51A1,DHCR24,DISP1,DNAJC5,DNAJC7,DTX3L,E4F1,ELOVL1,ENPP2,EPAS1,EPB41,FA2H,FASN,FCGR2B,FGFR2,FH,FHL1,FLOT2,FN1,FYTTD1,G6PC3,GAB1,GABBR1,GAD1,GBA2,GBF1,GFER,GLMN,GLS2,GNPTAB,GRIK1,GRM2,GRM7,GRP,HLA-A,HPGDS,HRH3,INSIG1,Irs3,ITGA3,ITPR3,KCNA2,KCNA5,KCNC2,KCND3,KCNIP2,KCNQ3,KCNT1,KDM3A,KIF1B,KIF5A,KLC1,KPNA1,LBP,LDLR,LDLRAP1,LGALS8,LGR5,LPGAT1,LRP2,LTA4H,LTC4S,LY6E,MAP4K4,MAPT,MLLT6,Mt1,MTDH,MTMR3,MVP,NCOA5,NFIL3,NGF,NGFR,NHLH2,NPR2,NR4A3,NRXN1,NRXN2,Nrxn3,NTSR1,NUP37,NUP43,OGT,OLFM2,OPTN,OSBPL1A,OSBPL8,P2RY2,P2RY6,PAFAH1B1,PAPPA,PCYT2,PDCD6IP,PDZD11,PHB2,PIK3CG,PIP5KL1,PITPNB,PKD1L3,PLA2G3,PLA2G4A,PLD1,PLP2,PNKD,PPIA,PRICKLE1,PRKAA2,Prss30,PTPN6,QKI,RABEP1,RALBP1,RBM15B,RBP1,RDH12,RET,RFFL,RIMS1,RPE65,RPS6KB2,RPTOR,RRAD,RUNX1,S100B,SC5D,Scd2,SCN7A,SEC23A,SGK1,SGPL1,SHH,SIAH2,SKP1,SLC11A1,SLC16A1,SLC17A6,SLC1A3,SLC1A6,SLC22A5,SLC24A2,SLC25A15,SLC29A3,SLC2A5,SLC30A6,SLC35B4,SLC36A1,SLC44A1,SLC44A2,SLC48A1,SLC4A5,SLC4A8,SLC5A11,SLC5A2,SLC5A7,SLC7A3,SLC8A1,SLC8A2,SLCO3A1,SMG7,SNAP25,SNAP91,SNX12,SORBS1,SOX11,SOX17,SPRED2,SREBF2,SRSF3,SRSF7,STAT1,STK39,STX11,STX4,SYK,TCF7L2,TCN2,TF,TFPI,TH,TNFSF15,TNPO3,TPD52,TRAF3,TRAK2,TRAPPC4,TRH,TRPC5,TRPM3,UNC80,UPF3B,Vamp1,VAMP4,VPS33B,WNK3,YTHDC1,ZNF384</t>
  </si>
  <si>
    <t xml:space="preserve">Organismal Development</t>
  </si>
  <si>
    <t xml:space="preserve">1.64E-06-9.91E-04</t>
  </si>
  <si>
    <t xml:space="preserve">ABCA2,ABCB6,ABHD5,ACADM,Acan,ACE,ACOX1,ADAMTS1,ADCY8,ADCYAP1,ADCYAP1R1,ADGRF5,ADGRG6,ADRA1B,AFF1,AGAP2,AGER,AGTR1,ALG2,ALK,ANAPC2,ANGPTL3,ANK3,ANKRD26,ANTXR1,APC,APOB,APP,AQP11,ARHGEF28,ARMC4,ATF4,ATRN,AXIN2,BLMH,BMP4,CACNA1D,CACNG8,CALR,CAMK2D,CAPNS1,CAT,CAV1,CBLN1,CBX2,CCDC134,CCKBR,CCN2,CCP110,CD28,CD80,CD82,CD86,CD9,CDC20,CDK10,CDK16,CDK2AP1,CFAP53,CHD7,CHRM3,CHSY1,CHTF18,CIAPIN1,CIB2,CIT,CLMP,CLUAP1,CNOT9,CNP,COL11A2,COL2A1,COL4A3,COL5A1,COMMD3-BMI1,COP1,COPS5,CRYGA,CTSK,CYGB,CYLD,CYP1B1,CYP51A1,DBN1,DCLK2,DDB2,DDR1,DISP1,DKC1,DNAH11,DNAJC5,DSCAM,DSP,EBF1,ECE2,ECEL1,EFNA1,EFNA3,EFTUD2,EGLN3,EIF2B2,EIF4G3,ENPP2,EPAS1,EPB41L2,EPB41L3,EPHA5,EPHB3,ERC2,EXT1,F5,FA2H,FANCC,FARP1,FASN,FCGR2B,FGF18,FGFR2,FGFR3,FH,FHL1,FKBPL,FLNB,FLT3LG,FMN1,FN1,FNBP1,Fnbp1l,FNDC3B,FOXJ2,Fus,FUZ,FYCO1,G6PC3,GAB1,GABBR2,GABRB2,GAD1,GAMT,GFAP,GLMN,GNAL,GNAZ,GNPTAB,GPR143,GPR17,GPR37,GPX4,GRIA1,GRIN2D,GRSF1,GTF2I,HAX1,HDGFL3,HIP1,HLA-A,HLA-E,HLA-G,HSP90AB1,HYAL3,HYDIN,IDH3A,IFNA4,IL11RA,ILF3,INPP4B,INSIG1,ITGA3,ITGAM,ITPA,ITPR3,KCNA2,KIAA0586,KIF1B,KIF23,KIF2A,KIT,KLF2,KLF5,KNDC1,KPNA1,LBP,LDLR,let-7,LGALS8,LGR5,LIFR,LIG1,LIMS2,LMO4,LRP2,LRRC4,LRRTM4,LTBR,LUZP1,LY6E,LYL1,MAP1A,MAP2K7,MAP3K4,MAP6,MAPK6,MAPT,MARK1,MCF2,MCPH1,MDGA1,MED13L,MGAT1,MICALL2,MITF,MMP14,Mocs1,MOG,Mt1,MTDH,MTHFD1L,MYDGF,MYH1,MYH11,MYO9B,MYOCD,MYOF,NABP2,NACA,NFIL3,NFKB1,NGF,NGFR,NHLH2,NKX6-2,NME5,NOL3,NOTCH1,NPHP1,NPR2,NPTXR,NR1D1,NR4A3,NRARP,NRN1,NRXN2,NSMF,NTRK3,ODC1,OGT,OPN4,OPTN,P2RY6,PAFAH1B1,PAPPA,PARVA,PBX1,PBX3,PCDH9,PCM1,PCSK6,PDCD6IP,PHB2,PHF14,PIK3CG,PKP4,PLA2G3,PLA2G4A,PLA2G7,PLCB4,PLCD3,PLD1,PLEKHG5,PLXNB3,POLR2A,PPIA,PPM1A,PREPL,PRICKLE1,PRKAA2,PROM1,PROX1,PTPN6,PTPRA,QKI,RAB35,RALBP1,RAPGEF2,RASA3,RBP1,RC3H2,RDH12,RET,RIMS1,RPE65,RPL13A,RPTOR,RUNX1,S100B,SAMD4B,SARS,SBNO2,SC5D,Scd2,SCYL1,SDK1,SEMA6A,SEMA6D,SETBP1,SGK1,SGPL1,SH2B1,SH3GLB1,SHANK1,SHANK3,SHH,SHISA2,SHROOM2,SLC17A6,SLC1A3,SLC22A5,SLC44A2,SLC4A5,SLC8A1,SMARCC1,SMYD1,SNAP25,SNAP91,SOX11,SOX17,SPATA5,SPATA7,SPECC1L,SSTR1,ST6GAL1,STAMBP,STAT1,STK39,SYK,SYNGAP1,TCF7L2,TCTN1,TET1,TF,TFPI,TH,TK1,TNFSF15,TNS2,TNS3,TRAF3,TRAK2,TRAPPC4,TRH,TRPC5,TRPV2,TSPAN12,TUBB3,UCHL3,UNC5C,UNC80,USH2A,USP8,VANGL2,XIRP1,XPC,YBX1,ZBTB20,ZC3H14,ZFP36L2,ZFPM2,ZFX,ZNF384</t>
  </si>
  <si>
    <t xml:space="preserve">Post-Translational Modification</t>
  </si>
  <si>
    <t xml:space="preserve">2.24E-06-8.98E-04</t>
  </si>
  <si>
    <t xml:space="preserve">ADCYAP1,AGER,ALK,APP,AXIN2,BARD1,BMP4,CACTIN,CALR,CAMK2D,CAMK2G,CAMKK1,CAT,CBLB,CCN2,CCNB1,CD28,CD55,CD9,CDC42BPA,CDK16,CDK2AP1,CLK3,CORO1C,CTLA4,DAXX,DDR1,DSCAM,DYRK1B,DYRK2,EFNA1,EIF2AK2,EIF4G3,ELF1,EPHB3,FCGR2B,FGFR2,FGFR3,FLT3LG,FN1,GJC2,GLMN,GRP,HIP1,IKBKE,ILF3,ITGAM,KIRREL1,KIT,KNDC1,LRRN3,MAP2K7,MAP3K11,MAP3K13,MAP4K2,MAP4K3,MAP4K4,MAPK15,MAPK6,MARK1,MPRIP,MYDGF,NGF,NMT2,NPTN,NTRK3,ODC1,OGT,OXSR1,Pgap2,PIGG,PIGQ,PIGU,PIGV,PIK3CG,PIK3R3,PIP5KL1,PKN2,PPIA,PPM1A,PPM1B,PRKAA2,PRKRIP1,PRR5L,PTPN6,PTPRA,RET,RPS6KA1,RPS6KB2,RPTOR,S100B,SGK1,ST3GAL1,ST6GAL1,STK17B,STK39,SYK,TF,WDFY2,WNK3,ZDHHC3,ZDHHC7,ZDHHC9</t>
  </si>
  <si>
    <t xml:space="preserve">Cell Morphology</t>
  </si>
  <si>
    <t xml:space="preserve">2.75E-06-8.08E-04</t>
  </si>
  <si>
    <t xml:space="preserve">ABCA2,ACACA,ACE,ACP2,ADAMTS1,ADCY6,ADCYAP1,ADCYAP1R1,ADD2,ADGRF5,ADGRG6,AGAP2,AGER,ANAPC2,ANK3,APC,APP,ARHGEF28,ARHGEF9,ARPC3,ATRN,BMP4,CACNA1D,CACNG8,CAMK2G,CAMKK1,CAPNS1,CAT,CAV1,CBLN1,CCN2,CCP110,CD28,CD80,CD82,CD84,CD86,CD9,CDC20,CDC42BPA,CDC42EP5,CDK16,Cend1/LOC100911402,CEP131,CEP89,CFAP53,CIB2,CIT,CLUAP1,CNP,COMMD3-BMI1,CROCC,CTLA4,CYLD,DBN1,DDR1,DHTKD1,DNAJC5,DSCAM,ECEL1,EFNA1,EFNA3,EGLN3,EIF2B2,EIF4G3,EPB41L3,EPHB3,ERC2,FA2H,FARP1,FASN,FBF1,FCGR2B,FGF22,FGFR2,FGFR3,FMN1,FN1,FNBP1,Fnbp1l,FUZ,GAB1,GABBR1,GAD1,GBX1,GFAP,GJC2,GNAL,GNPTAB,GRIA1,GRIK1,GRIN2D,GRM2,GRP,HDGFL3,HEPACAM,HSP90AB1,IFNA4,IL11RA,ITGA3,KCNA5,KIAA0586,KIF15,KIF23,KIF2A,KIF5A,KIT,KLC1,KLF5,KNDC1,LCP1,LDLR,LIFR,LRP2,LRRC4,LTBR,MAP1A,MAP3K13,MAP6,MAPT,MARK1,MCF2,MICALL2,MMP24,MOG,MPRIP,Mt1,NFASC,NFIL3,NFKB1,NGF,NGFR,NINJ1,NME5,NOTCH1,NPTXR,NRN1,NRXN1,NSMF,NTRK3,OGT,OLFM1,OPN4,OPTN,PAFAH1B1,PARVA,PARVB,PCDH9,PCM1,PDXP,PHB2,PKP4,PLA2G3,PLD1,PLS3,PLXNB3,Ppp1cc,PRKAA2,PROX1,PRPH,PTPRA,RAB31,RAB35,RAPGEF2,RET,RGMB,RIMBP2,RIMS1,RPTOR,RRAD,RUNX1,S100B,SARS,SCYL1,SDK1,SEMA4F,SEMA6A,SGK1,SH2B1,SH3GLB1,SHANK1,SHANK3,SHH,SHROOM2,SLC17A6,SLC1A3,SLC39A12,SLC4A5,SNAP91,SNTA1,SOX11,SSTR1,STX4,SYK,SYNGAP1,SYNGR1,TCF7L2,TCTN1,TRAK2,TRAPPC4,TRH,TRPC5,TRPV2,VANGL2,XPC</t>
  </si>
  <si>
    <t xml:space="preserve">Respiratory Disease</t>
  </si>
  <si>
    <t xml:space="preserve">6.34E-06-1.01E-03</t>
  </si>
  <si>
    <t xml:space="preserve">ABHD11,ACLY,ACOX1,ACSS2,ADAMTS1,ADCYAP1R1,ADIPOR1,ADRA1B,AGER,ALDOA,ALK,AMPH,ANGPTL3,ANK3,ANKRD26,ANTXR1,APC,APOB,ARHGAP31,ARHGAP36,ARMC4,ASNS,AXIN2,AZIN1,BARD1,BCAS1,BRIP1,C17orf80,C3orf67,CABYR,CACNA1G,CALB2,CAV1,CBLN1,CBX2,CCKBR,CCN2,CCNB1,CCP110,CD164L2,CD274,CD86,CD9,CDC20,CDHR2,CDK16,CDK2AP1,CDV3,CERS2,CERS4,CHRM3,CHST12,CIT,CLEC1A,CNKSR2,COL11A2,COL24A1,COL2A1,COL5A1,COPS5,CORO1C,CPNE2,CROCC,CTLA4,CWF19L2,CYGB,CYLD,CYP1B1,CYP7B1,DAXX,DCLRE1A,DCST1,DDB2,DDR1,DDX41,DESI2,DHTKD1,DNAH8,DNAJB4,DSCAM,EGLN3,EPAS1,EPB41L2,EPB41L3,EPHA5,EXT1,F5,FASN,FAT1,FGFR2,FGFR3,FH,FHL1,FN1,GABBR1,GABRB2,GCSH,GGPS1,GON4L,GPR137,GPR22,GPR50,GRHPR,GRIA1,GRIK1,GRIN2D,GRM2,GRM7,GRP,GTF2I,GZMM,HAPLN3,HAPLN4,HAX1,HIST1H2BH,HLA-A,HLA-E,HLA-G,HNRNPA1,HPGDS,HSP90AB1,HSPA13,HSPA1A/HSPA1B,HYDIN,IGDCC4,IGF2BP3,ILF3,IMMT,INPP4B,INSC,INSIG1,IQSEC1,IQSEC2,ITGA3,ITGAM,ITPR3,IVNS1ABP,IWS1,IZUMO4,KANK4,KCNA5,KCNK10,KCNT1,KCTD9,KEAP1,KIAA0556,KIAA0586,KIF15,KIF21A,KIF23,KIT,KLF3,KLF5,KLK6,LAP3,LCP1,LENG8,let-7,LIFR,LIG1,LRBA,LRP2,LRRC24,LRRC36,LRRN3,LRRTM4,LSG1,LTBR,LY6E,LYL1,MAATS1,MAGED2,MAP3K11,MAP3K13,MAP4K4,MAPK6,MAPT,MARK1,MAST1,MCF2,MCPH1,MED13L,MEGF11,MMP14,MMP24,MTDH,MTX2,MVD,MVP,MXI1,MYBPH,MYEF2,MYH1,MYH11,MYL12A,MYO9B,MYOCD,MYOF,MYOM2,NABP2,NACA,NAV1,NAV2,NCAPH2,NFKB1,NMT2,NOL3,NOTCH1,NOVA2,NR4A3,NRXN1,NTRK3,NTSR1,ODC1,P2RY2,PACS1,PAPPA,PAQR6,PARVB,PBX1,PBX3,PCBP4,PCDH9,PCDHB4,PCM1,PDZRN4,PHF6,PIGG,PIK3C2G,PIK3CG,PIK3R3,PLA2G4A,PLCB4,PLP2,PLXNB3,POLR2A,PPIA,PPP1R21,PREPL,PRICKLE1,PROM1,PROX1,PRPF38B,PTDSS2,PTP4A1,PTPRA,QKI,QSOX2,RALGDS,RC3H2,RDM1,RET,RIMBP2,RNF5,RPA1,RPE65,RPS11,RPTOR,RUNX1,RUNX1T1,SASS6,SCML4,SERINC3,SETBP1,SGPL1,SHH,SHQ1,SHROOM2,SIX5,SKP1,SLC11A1,SLC17A6,SLC37A3,SLC39A12,SLC44A2,SLC44A5,SLC5A7,SLC7A14,SLC7A3,SLC8A1,SLC8A2,SMG7,SMYD1,SNAPC4,SNX12,SOX11,SOX17,SPATA5,SPATA6,SPOP,STAT1,STXBP4,SYK,SYNGAP1,SYNJ2,TARS2,TBC1D14,TCERG1L,TEP1,TET1,TFPI,TK1,TMEM33,TNS1,TRIM16,TRIM44,TRIM62,TRIM7,TRPM3,TRPV2,TSHZ2,TTLL7,TUBB3,TUBB4A,UBE2C,UBR4,UNC5C,UNC80,URGCP,USF3,USH2A,USP6NL,USP8,UXS1,VANGL2,WDR44,XIRP1,XPC,YLPM1,ZBTB17,ZFP36L2,ZFPM2,ZNF627</t>
  </si>
  <si>
    <t xml:space="preserve">Tissue Morphology</t>
  </si>
  <si>
    <t xml:space="preserve">7.54E-06-1.09E-03</t>
  </si>
  <si>
    <t xml:space="preserve">ACACA,ADAMTS1,ADCYAP1,ADCYAP1R1,ADD2,ADGRE5,ADGRF5,ADGRG6,ADRA1B,AFF1,AGAP2,AGER,AGTR1,AIM2,AKR1A1,ALK,ANK3,APOB,APP,ARHGEF9,ATF4,AVPR1A,BMP4,CACNA1D,CACNA1G,CACNG8,CALR,CAMK2D,CAMK2G,CAMKK1,CAPNS1,CAT,CAV1,CBLB,CBLN1,CCKBR,CCN2,CCNB1,CCNG1,CD274,CD28,CD70,CD80,CD84,CD86,CD9,CDC20,CDK16,CDK2AP1,CHD5,CHD7,CIAPIN1,CIB2,CIT,CNP,COL4A3,COMMD3-BMI1,COPS5,CTLA4,CTSK,CXCL16,CYLD,DBN1,DDIAS,DDR1,DHTKD1,DKC1,DLEU7,DNAJC5,DSCAM,DSP,EBF1,ECEL1,EFNA3,EGLN3,EIF2AK2,ELF1,ENPP2,EPAS1,EPB41L3,EPHB3,ERC2,FA2H,FANCC,FCGR2B,FGF18,FGF22,FGFR2,FGFR3,FH,FLT3LG,FN1,Fus,G6PC3,GABBR1,GABBR2,GAD1,GBX1,GFAP,GFER,GJC2,GNAL,GNPTAB,GON4L,GPR37,GPX4,GRIA1,GRIN2D,HAX1,HLA-A,HLA-G,IFNA4,IL11RA,INPP4B,INSC,IRF2,ITGA3,ITGAM,ITPA,ITPR3,KIF15,KIF1B,KIF23,KIF2A,KIF5A,KIT,KLC1,KLF2,KLF3,KLF5,KNDC1,LDLR,let-7,LGALS8,LGALS9B,LIFR,LIG1,LRP2,LTBR,LTC4S,LYL1,MAEA,MAP1A,MAP3K4,MAP6,MAPT,MARCH8,MCF2,MCPH1,MITF,MMP14,MMP24,MOG,Mt1,MYH11,MYO9B,MYOF,NACA,NCOA5,NFASC,NFIL3,NFKB1,NGF,NGFR,NHLH2,NMT2,NOL3,NOTCH1,NPHP1,NR4A3,NRN1,NSMF,NTRK3,OGT,OPN4,P2RY6,PAFAH1B1,PAPPA,PBX1,PCDH9,PCDHGA5,PCDHGB3,PGLYRP1,PHB2,PIK3CG,PLA2G4A,PLA2G7,PPIA,Ppp1cc,PRKAA2,PRTN3,PSMB1,PTPN6,PTPRA,RAPGEF2,RBP1,RC3H2,RET,RFTN1,RGMB,RIMS1,RNF31,RPS6KA1,RPTOR,RUNX1,SCYL1,SGK1,SGPL1,SH2B1,SHANK1,SHANK3,SHH,SLC17A6,SLC1A3,SLC39A12,SLC44A2,SLC4A5,SLC8A1,SNAP91,SNTA1,SORBS1,SOX11,SPRED2,SRSF3,SSTR1,ST3GAL1,ST6GAL1,STAT1,STK17B,STX11,SYK,SYNGAP1,TCF7L2,TET1,TF,TH,TK1,TNFSF15,TRAF3,TRH,TUBB3,UBASH3B,UCHL3,USH2A,VANGL2,VPS33B,XPC,YBX1,ZBTB17,ZFP36L2,ZFX</t>
  </si>
  <si>
    <t xml:space="preserve">Vitamin and Mineral Metabolism</t>
  </si>
  <si>
    <t xml:space="preserve">1.08E-05-8E-04</t>
  </si>
  <si>
    <t xml:space="preserve">ACACA,ACAT2,ACLY,ADCYAP1,ADH5,AGTR1,ALG14,ALG2,ANGPTL3,APC,APOB,APP,BMP4,CAT,CAV1,CCHCR1,CYP1B1,CYP51A1,CYP7B1,DHCR24,DHRS11,FASN,GBA2,GGPS1,HSD17B11,HSD17B8,IDI1,INSIG1,LDLR,MVD,MVK,NFYC,NR1D1,NR4A3,ODC1,OSBPL1A,OSBPL7,PROX1,RBP1,SC5D,SREBF2,YBX1</t>
  </si>
  <si>
    <t xml:space="preserve">Inflammatory Response</t>
  </si>
  <si>
    <t xml:space="preserve">1.09E-05-1.09E-03</t>
  </si>
  <si>
    <t xml:space="preserve">Acan,ACE,ACLY,ADAMTS1,ADCY8,ADGRE5,ADGRG6,ADIPOR1,ADRA1B,AGER,AIM2,AKR1A1,ALDOA,ANAPC2,APP,BARD1,BMP4,C19orf57,CACNA1D,CALR,CAMK2D,CCHCR1,CCNB1,CD274,CD28,CD70,CD80,CD86,CHSY1,CLSTN2,COL11A2,COL2A1,COMMD3-BMI1,CTLA4,CXCL16,DAXX,DDR1,ENPP2,EPAS1,FASN,FCGR2B,FGFR3,FLT3LG,FN1,GABRB2,GFAP,GGPS1,GRP,HLA-A,HLA-DRB5,HLA-E,HLA-G,HNRNPA1,HRH3,HSD17B8,HSPA1A/HSPA1B,HYAL3,IL11RA,ITGAM,ITPR3,KIF5A,KIT,KLF3,LAP3,LBP,LCP1,LDLR,LGALS9B,LMO4,LTBR,LY6E,MAP4K4,MAPT,MCTP2,MLLT6,MMP14,MMP24,MOG,MS4A6A,MYL12A,NFKB1,NGF,NGFR,NMT2,NR4A3,PADI2,PANX3,PCM1,PGLYRP1,PHB2,PIK3CG,PLA2G4A,PPIA,PRRC2A,PRTN3,PTPN6,QKI,RALGDS,RET,RIMS1,RNF5,RPS16,RPS24,SCN7A,SERINC3,SLC11A1,SLC1A3,SLC1A6,SMG7,SNAP25,SPOCK1,STAT1,STK17B,SYK,SYNGR1,SYT6,TCF7L2,TF,TH,TNFSF15,TRAF3,TRAK2,TRIM15,TRIM26,TUBB3,TUBB4A,USP15</t>
  </si>
  <si>
    <t xml:space="preserve">Inflammatory Disease</t>
  </si>
  <si>
    <t xml:space="preserve">1.22E-05-7.58E-04</t>
  </si>
  <si>
    <t xml:space="preserve">ACADM,Acan,ACE,ACLY,ADAMTS1,ADCY8,ADD2,ADGRE5,ADGRG6,ADIPOR1,ADRA1B,AGER,AGTR1,AIM2,AKR1A1,ALDOA,AMY2A,ANAPC2,APC,APP,ARMC4,ASNS,ATF4,ATG16L1,BARD1,BCL2L12,BMP4,C19orf57,C3orf67,CA6,CACNA1D,CALR,CAMK2D,CCHCR1,CCKBR,CCNB1,CD274,CD28,CD70,CD80,CD86,CDC42BPA,CHRM3,CHSY1,CLSTN2,COL11A2,COL2A1,COL4A3,COMMD3-BMI1,CTLA4,CXCL16,CYLD,CYP51A1,DAXX,DDR1,DNAH1,DNAH8,DTX3L,EIF2AK2,ENPP2,EPAS1,F5,FASN,FCGR2B,FGFR2,FGFR3,FLT3LG,FN1,GAB1,GABRB2,GFAP,GGPS1,GRHPR,GRIN2D,GRP,HLA-A,HLA-DRB5,HLA-E,HLA-G,HNRNPA1,HPGDS,HSD17B8,HSPA1A/HSPA1B,HYAL3,HYDIN,ICA1,IL11RA,ITGAM,ITPA,ITPR3,KCNA2,KCNA5,KCNC2,KCND1,KCND3,KCNIP2,KEAP1,KIF5A,KIT,KLF3,LAP3,LBP,LCP1,LDLR,let-7,LGALS9B,LMO4,LRP2,LTBR,LY6E,MAP4K4,MAPT,MCF2,MCTP2,MLLT6,MMP14,MMP24,MS4A6A,MYL12A,NFKB1,NGF,NGFR,NMT2,NR4A3,OSBPL1A,PADI2,PANX3,PCM1,PGLYRP1,PHB2,PIK3C2G,PIK3CG,PLA2G4A,PLD1,POLE3,PPIA,PRRC2A,PRTN3,PSMB1,PSMB2,PTPN6,QKI,RAB31,RALGDS,RET,RIMS1,RNF5,RPS16,RPS24,RUNX1,SBNO2,SCN7A,SERINC3,SGK1,SHH,SLC11A1,SLC1A3,SLC1A6,SLC22A5,SMG7,SNAP25,SPOCK1,SREBF2,SRSF3,ST6GAL1,STAT1,STK17B,SYK,SYNGR1,SYT6,TCF7L2,TCTA,TF,TH,TNFSF15,TNPO3,TRAK2,TRIM15,TRIM26,TRIM69,TRIM7,TUBB3,TUBB4A,UBASH3B,USP15,UXS1,WDFY4,XKR6</t>
  </si>
  <si>
    <t xml:space="preserve">RNA Post-Transcriptional Modification</t>
  </si>
  <si>
    <t xml:space="preserve">1.47E-05-2.06E-04</t>
  </si>
  <si>
    <t xml:space="preserve">AARS,APP,BARD1,BUD31,CLK3,CPSF2,DDX41,DKC1,EFTUD2,EPB41,FAM172A,GRSF1,HNRNPA1,Hnrnph1,HNRNPM,IK,INTS4,IVNS1ABP,IWS1,MBNL3,NOL3,PAPOLA,PCBP4,POLR2A,POP4,PRCC,PRPF18,PRPF4B,PRPF6,PTBP1,QKI,Rbfox3,RBM11,RBM15B,RBPMS,RPL35A,RPS16,RPS24,SARS,SCAF8,SFSWAP,SNRNP35,SNRPD3,SRSF3,SRSF7,SYF2,TENT4B,TSEN2,TXNL4A,UPF3B,USB1,WBP4,YBX1,YTHDC1,ZRSR2</t>
  </si>
  <si>
    <t xml:space="preserve">Renal and Urological Disease</t>
  </si>
  <si>
    <t xml:space="preserve">1.7E-05-7.27E-04</t>
  </si>
  <si>
    <t xml:space="preserve">ABCA2,ABHD11,ADCY6,ADCY8,AGER,AKR1E2,ALAS1,ALK,ALKBH8,ANLN,APC,APOB,ARHGEF10,ASNS,ATXN2L,AXIN2,BRPF3,C19orf57,C3orf67,CALR,CAMK2G,CAT,CAV1,CBX2,CCDC82,CD274,CD70,CD9,CDH7,CENPN,CHD5,CHD9,CHRM3,CHST12,CIB2,CIT,CLDN20,CNKSR2,CROT,CTLA4,CTSK,CWF19L2,CXCL16,CYP51A1,CYTH4,DAXX,DCLRE1A,DENND5A,DNAH8,DSCAM,DSP,ECE2,EMC1,EPAS1,EPB41,EPHB3,EXT1,F5,FAT1,FGFR2,FGFR3,FH,FILIP1,FN1,FOXJ2,FPGT,FYCO1,GABRB2,GALNT6,GGPS1,GLTP,GNAZ,GPR143,GRHPR,GRIN2D,GRP,HEPACAM,HIC2,HIP1R,HLA-DRB5,HNRNPM,HSP90AB1,HSPA1A/HSPA1B,HYPK,IGF2BP3,ILF3,INSIG1,IQSEC1,ITPR3,KANK4,KCNH8,KCNIP2,KCNT1,KDM3A,KEAP1,KIF15,KIF1B,KIF21A,KIF23,KIT,KLF3,KLF5,LCP1,LDHD,LGALS9B,LIFR,LMO4,LRP2,LSM14A,LTA4H,LY6E,LZTR1,MAP3K13,MAP3K4,MAP6,MAST1,MAU2,MAX,MDN1,MICAL2,MINDY1,MITF,MPZL3,Mt1,MVD,MVP,MXI1,MYEF2,MYOCD,NAV2,NFKB1,NINJ1,NKTR,NMT2,NOL10,NOTCH1,NPR2,NTRK3,ODC1,OGT,OPTN,OSBPL1A,P4HA1,PADI2,PCDHB4,PCDHGB3,PFDN6,PGLYRP1,PHF6,PHLDA3,PIK3CG,PKP4,PNKD,POLE3,PPL,PPM1E,PRCC,PROX1,PRRC2A,PTPN3,QKI,RALBP1,RALGDS,RASGEF1C,RBAK,RBP1,RDM1,REEP5,RET,RGMB,RIMBP2,RPTOR,RUNX1,RUNX1T1,SCYL1,SDK1,SETBP1,SETD4,SFSWAP,SHANK1,SHANK3,SHH,SIAH2,SLC35B4,SLC44A5,SLC4A8,SLC8A1,SMARCC1,SMG7,SNAPC4,SORBS1,SPATA33,SPECC1L,SPNS1,SPOP,SPSB1,SREBF2,SRSF3,SSTR1,STK11IP,STON1,STX11,SYNJ2,TBC1D8B,TCF7L2,TF,TH,TMEM147,TMEM230,TNFSF15,TNS3,TOM1,TPRA1,TRIM16,TRPM3,TRRAP,TSC22D4,TSHZ2,TTLL7,TUBB3,TUBB4A,UBE2C,UBR4,UNC80,UPK2,USF3,XIRP1,XPC,YBX1,YLPM1,ZDHHC3,ZFP36L2,ZFP37,ZRSR2</t>
  </si>
  <si>
    <t xml:space="preserve">Skeletal and Muscular Disorders</t>
  </si>
  <si>
    <t xml:space="preserve">3.2E-05-9.74E-04</t>
  </si>
  <si>
    <t xml:space="preserve">ABCB6,ACADM,Acan,ACE,ACLY,ACP2,ADAMTS1,ADCY7,ADCY8,ADGRE5,ADGRG6,ADIPOR1,ADRA1B,AGER,AGTR1,AIM2,AKR1A1,ALAS1,ALDOA,ALG14,ALG2,ANAPC2,ANTXR1,APP,ARMCX3,ASNS,ATF4,ATP2B4,ATP5F1C,BARD1,BCAS1,BMP4,BTD,C19orf57,C2orf40,C3orf67,CACNA1D,CALR,CAMK2D,CAPNS1,CAT,CBLB,CBX2,CCHCR1,CCKBR,CCN2,CCNB1,CCP110,CD274,CD28,CD55,CD70,CD80,CD86,CDK10,CHRM3,CHSY1,CLSTN2,CNP,COL11A2,COL2A1,COL4A3,COMMD3-BMI1,COPE,CTLA4,CTSK,CXCL16,CYP51A1,CYP7B1,DAXX,DDB2,DDHD1,DDR1,DTX3L,ECE2,EIF2AK2,ELOVL1,ENPP2,EPAS1,FA2H,FAM3C,FASN,FCGR2B,FGFR2,FGFR3,FLNB,FLT3LG,FMN1,FN1,GAB1,GABBR1,GABBR2,GABRB2,GAD1,GBA2,GFAP,GGPS1,GIGYF2,GJC2,GNAL,GPR87,GRIA1,GRIN2D,GRP,HLA-A,HLA-DRB5,HLA-E,HLA-G,HNRNPA1,HRH3,HSD17B8,HSPA1A/HSPA1B,HYAL3,IBA57,ICA1,IL11RA,IRF2,ITGAM,ITPA,ITPR3,IVNS1ABP,KCNA2,KCNA5,KCNC2,KCND1,KCND3,KCNIP1,KCNIP2,KDM3A,KEAP1,KIF1B,KIF21A,KIF5A,KIT,KLF3,KLF5,LAP3,LAPTM4B,LBP,LCP1,LDLR,let-7,LGALS9B,LGR5,LIFR,LMO4,LTBR,LY6E,MAP4K4,MAPT,MCF2,MCTP2,MLLT6,MMP14,MMP24,MOG,MS4A6A,MTDH,MYEF2,MYL12A,MYOCD,MYOM2,NABP2,NACC1,Nat8f3 (includes others),NFASC,NFKB1,NGF,NGFR,NKX6-2,NMT2,NOTCH1,NR1D1,NR4A3,OPTN,OSBPL1A,OSBPL8,OXR1,P4HA1,PADI2,PANX3,PAQR6,PBX1,PBX3,PCM1,PDP1,PGLYRP1,PHB2,PIK3CG,PLA2G4A,PLD1,POLE3,PPIA,PPM1B,Ppp1cc,PREPL,PRRC2A,PRTN3,PSMB1,PTPN3,PTPN6,QKI,RAB31,RALGDS,RDH12,RET,RIMS1,RNF5,RPL13A,RPL3,RPS16,RPS24,SBNO2,SC5D,Scd2,SCN7A,SCYL1,SERINC3,SGK1,SHH,SLC11A1,SLC1A3,SLC1A6,SLC5A7,SMG7,SNAP25,SOX11,SPG21,SPOCK1,SRSF3,ST6GAL1,STAT1,STK17B,SYK,SYNGR1,SYT6,TCF7L2,TF,TH,TMEFF1,TNFSF15,TNPO3,TPD52,TRAK2,TRIM15,TRIM26,TUBB3,TUBB4A,UBAP1,UBASH3B,USP15,USP8,WDFY4,XKR6,ZNF385B</t>
  </si>
  <si>
    <t xml:space="preserve">Infectious Diseases</t>
  </si>
  <si>
    <t xml:space="preserve">3.36E-05-6.68E-04</t>
  </si>
  <si>
    <t xml:space="preserve">ADCYAP1,ADGRE5,ADRA1B,AGAP2,AGTR1,ALG14,ALKBH8,AMPH,AMY2A,ANAPC2,ANKRD6,APOB,APP,ARHGAP23,ARPC3,ARRDC1,ATF4,BNIP2,CAT,CAV1,CBLB,CCDC134,CCNK,CD164,CD274,CD28,CD55,CD70,CD80,CD86,CD9,CD93,CDC42BPA,CHMP6,CHRM3,CIB2,CIT,CNP,COL5A1,COPS5,CROCC,CTLA4,CYP51A1,CYSRT1,DAXX,DCLK2,DDO,DTX2,EIF2AK2,EPAS1,F5,FAM172A,FASN,FBXO44,FCGR2B,FGFR2,FLOT2,FLT3LG,FN1,FOXJ2,GAB1,GABBR1,GABBR2,GABRB2,GBF1,GCSH,GGPS1,GLYR1,GRIN2D,GRM2,GTF2I,HIP1,HIP1R,HLA-A,HLA-E,HNRNPA1,HNRNPM,HRH3,HS3ST1,HSP90AB1,IFNA4,IKBKE,ILF3,IRF2,ITGA3,ITGAM,KLF2,KPNA1,LDLR,LGALS9B,LIFR,LTA4H,LY6E,LYSMD1,MAP1A,MAP3K11,MAP4K2,MAP4K4,MDN1,MGAT1,MITD1,MVP,MYADML2,MYEF2,MYOF,NFIL3,NFKB1,NGF,NGFR,NMT2,NTRK3,NUBPL,NUP37,NUP43,OGT,OPN4,OPTN,OSBPL7,OXSR1,P2RY2,P2RY6,PACS1,PARVA,PARVB,PCSK6,PDCD6IP,PGLYRP1,PIGH,PIK3C2G,PIK3CG,PKN2,PLD1,PM20D1,POLR1E,POLR2A,PPIA,PPM1B,PRPF6,PTPN6,RAB31,RAB6B,RABEP1,RABEPK,RFFL,RNF41,RPL13A,RPL3,RPS16,RPS4Y1,RPS6KB2,RUNX1,SEPT8,SERINC3,SFXN3,SGK1,SGPL1,SLCO3A1,SNRPD3,SREBF2,ST6GAL1,STAC2,STAT1,STK39,STX11,SYNJ2,TEAD3,TNPO3,TRAF3,TRIM44,TRIM62,TRIM7,TRIM8,TRPV2,TUBB3,TUBB4A,TXNL4A,UBAP1,UBE2C,UPF3B,USP15,WBP4,YBX1,ZBED5</t>
  </si>
  <si>
    <t xml:space="preserve">Connective Tissue Development and Function</t>
  </si>
  <si>
    <t xml:space="preserve">3.87E-05-1.09E-03</t>
  </si>
  <si>
    <t xml:space="preserve">ACP2,ADRA1B,AGER,AGTR1,ALDOA,ALK,ANTXR1,APP,ATF4,AVPR1A,BMP4,BTD,CAPNS1,CAT,CAV1,CBX2,CCKBR,CCN2,CCP110,CD80,CD9,CDK10,CHD7,CHSY1,COL11A2,COL2A1,COMMD3-BMI1,COPS5,CTSK,CYGB,CYP1B1,CYP51A1,DDR1,E4F1,EBF1,EIF2AK2,ENPP2,EPAS1,EPHB3,EXT1,FGF18,FGFR2,FGFR3,FLNB,FLT3LG,FMN1,FN1,GAB1,GBA2,GNPTAB,GPR87,GRP,HSPA1A/HSPA1B,IL17RD,INPP4B,IRF2,IVNS1ABP,KIT,KLF2,KLF5,LDLR,LDLRAP1,let-7,LIFR,LIG1,LMO4,LRP2,MAP2K7,MAP3K11,MAX,MCPH1,MITF,MKX,MLLT6,MMP14,Mt1,MTDH,NABP2,NACA,NACC1,Nat8f3 (includes others),NFKB1,NGF,NME5,NOTCH1,NPR2,NRN1,NTRK3,ODC1,P2RY6,P3H4,PANX3,PBX1,PCBP4,PDCD6IP,PIK3CG,PLA2G4A,PLD1,PLS3,PPIF,PRKAA2,PTPN6,RALGDS,RET,RIMS1,RPTOR,RUNX1,RUNX1T1,SBNO2,SC5D,SCX,SHH,SOX11,SPRED2,STAT1,SYK,TFPI,UBE2C,UCHL3,USP8,YBX1,ZNF384</t>
  </si>
  <si>
    <t xml:space="preserve">Skeletal and Muscular System Development and Function</t>
  </si>
  <si>
    <t xml:space="preserve">3.87E-05-1.06E-03</t>
  </si>
  <si>
    <t xml:space="preserve">ACP2,AGER,AGTR1,ANTXR1,APP,ATF4,AVPR1A,BMP4,BTD,CAPNS1,CAV1,CBX2,CCN2,CCP110,CD55,CD80,CD86,CDK10,CHD7,CHSY1,COL11A2,COL2A1,COMMD3-BMI1,CTSK,CYP1B1,CYP51A1,DDR1,DNAJC5,EBF1,ECE2,EPHB3,EXT1,FGF18,FGFR2,FGFR3,FLNB,FLT3LG,FMN1,GAMT,GBA2,GNPTAB,GPR87,HAX1,HPGDS,INPP4B,KLF2,KNDC1,LDLR,LIFR,LMO4,LRP2,MCPH1,MMP14,Mt1,MYH1,NABP2,NACA,NACC1,Nat8f3 (includes others),NFKB1,NME5,NOTCH1,NPR2,NRARP,P2RY6,P3H4,PBX1,PDCD6IP,PIK3CG,PLA2G4A,PLS3,PRKAA2,PTPN6,PTPRR,RIMS1,RPTOR,SBNO2,SC5D,SCX,SCYL1,SHANK3,SHH,SLC17A6,SOX11,SPRED2,STAT1,TFPI,YBX1,ZNF384</t>
  </si>
  <si>
    <t xml:space="preserve">Cellular Movement</t>
  </si>
  <si>
    <t xml:space="preserve">4.72E-05-5.36E-04</t>
  </si>
  <si>
    <t xml:space="preserve">ABHD2,Acan,ADAMTS1,ADCYAP1,ADCYAP1R1,ADD2,ADGRE5,ADGRF5,ADGRG6,ADIPOR1,AGAP2,AGER,AGTR1,AIM2,ALDOA,ALK,ANGPTL3,ANTXR1,APC,APOB,APP,APPL1,ARFGAP3,ARHGAP25,ARHGAP31,ARHGEF28,ARPC3,ASNS,ATG16L1,ATP2B4,ATRN,BCAT1,BMP4,CACNA1D,CALR,CAMK2D,CAPNS1,CAT,CAV1,CBLB,CCDC134,CCKBR,CCN2,CD274,CD28,CD55,CD80,CD82,CD84,CD86,CD9,CD93,CDC42BPA,CHD5,CHRM3,CKAP2,CMTM5,CNP,COL2A1,COL4A3,COMMD3-BMI1,CORO1C,CTLA4,CXCL16,CYGB,CYLD,CYP1B1,DAXX,DBN1,DDB2,DDHD1,DDR1,DIP2A,DNAH1,DNAH11,DNAJB4,DSP,DUSP22,DYRK1B,EBF1,EFNA1,EFNA3,EGLN3,EIF2AK2,ENPP2,EPAS1,EPHB3,EXOC3L2,FASN,FAT1,FCGR2B,FGF18,FGFR2,FGFR3,FH,FHL1,FKBPL,FLNB,FLT3LG,FN1,Fnbp1l,FNDC3B,FUZ,G6PC3,GAB1,GAD1,GBA2,GBF1,GFAP,GNAZ,GPR37,GRP,GTF2I,HAPLN4,HAX1,HLA-A,HLA-G,HRH3,HSP90AB1,HSPA1A/HSPA1B,IGF2BP3,IKBKE,IL11RA,ILF3,INPP4B,IQSEC1,ITGA3,ITGAM,IVNS1ABP,KDM3A,KEAP1,KIF2A,KIT,KLF2,KLF5,KLK6,LAMTOR2,LBP,LCP1,LDLR,LDLRAP1,let-7,LGALS8,LIFR,LIMS2,LMO4,LRP2,LTBR,LTC4S,MAP2K7,MAP3K11,MAP4K4,MAPK15,MAPT,MARK1,MAX,MCF2,MDGA1,MITF,MMP14,MOG,MPRIP,MTDH,MYBPH,MYH11,MYL12A,MYO9B,MYOCD,NACA,NAV1,NFIL3,NFKB1,NGF,NGFR,NHLH2,NINJ1,NOTCH1,NR1D1,NTRK3,OSBPL8,P2RY2,P2RY6,PAFAH1B1,PAPPA,PARVA,PARVB,PARVG,PCM1,PCSK6,PDCD6IP,PGLYRP1,PHB2,PHF6,PIK3C2G,PIK3CG,PIP5KL1,PLA2G3,PLA2G4A,PLA2G7,PLD1,PLEKHG5,PLGRKT,PLXNB3,PODXL2,PPIA,PPIF,PPM1A,PRKAA2,PRKD3,PROM1,PROX1,PRTN3,PTBP1,PTP4A1,PTPN6,PTPRA,PTPRR,RABEP1,RALBP1,RALGDS,RAPGEF2,RBP1,RET,RFFL,RNF41,RNF5,RPL13A,RPS6KA1,RPTOR,RUNX1,S100B,SARS,SEMA6A,SEMA6D,SGK1,SGPL1,SH2B1,SHH,SHROOM2,SIAH2,SLC11A1,SLC16A1,SLC1A3,SLC48A1,SLC8A1,SORBS1,SOX11,SPSB1,ST6GAL1,STAT1,STON1,STX4,STXBP4,SYK,TCF7L2,TFPI,TLE6,TNFSF15,TNS1,TNS2,TNS3,TRH,TRPV2,UNC5C,WDR44,YBX1,ZBTB17</t>
  </si>
  <si>
    <t xml:space="preserve">Humoral Immune Response</t>
  </si>
  <si>
    <t xml:space="preserve">5.2E-05-8.08E-04</t>
  </si>
  <si>
    <t xml:space="preserve">CD28,CD80,CD84,CD86,NFIL3</t>
  </si>
  <si>
    <t xml:space="preserve">Lymphoid Tissue Structure and Development</t>
  </si>
  <si>
    <t xml:space="preserve">CD28,CD80,CD84,CD86,KIT,MOG,NFIL3,TRAF3</t>
  </si>
  <si>
    <t xml:space="preserve">Connective Tissue Disorders</t>
  </si>
  <si>
    <t xml:space="preserve">6.08E-05-9.74E-04</t>
  </si>
  <si>
    <t xml:space="preserve">ACADM,Acan,ACE,ACLY,ACP2,ADAMTS1,ADCY8,ADGRE5,ADGRG6,ADIPOR1,ADRA1B,AGER,AIM2,AKR1A1,ALDOA,ANAPC2,ANTXR1,ASNS,BARD1,BMP4,C19orf57,C3orf67,CACNA1D,CALR,CAMK2D,CBX2,CCHCR1,CCKBR,CCN2,CCNB1,CCP110,CD274,CD28,CD70,CD80,CD86,CDK10,CHRM3,CHSY1,CLSTN2,COL11A2,COL2A1,COMMD3-BMI1,CTLA4,CTSK,CXCL16,CYP51A1,DAXX,DDR1,DTX3L,ECE2,EIF2AK2,ENPP2,EPAS1,FASN,FCGR2B,FGFR2,FGFR3,FLNB,FLT3LG,FMN1,FN1,GAB1,GABRB2,GFAP,GGPS1,GPR87,GRP,HLA-A,HLA-DRB5,HLA-E,HLA-G,HNRNPA1,HSD17B8,HSPA1A/HSPA1B,HYAL3,ICA1,IL11RA,ITGAM,ITPA,ITPR3,KCNIP2,KIF5A,KIT,KLF3,LAP3,LBP,LCP1,LDLR,let-7,LGALS9B,LMO4,LTBR,LY6E,MAP4K4,MAPT,MCF2,MCTP2,MLLT6,MMP14,MMP24,MS4A6A,MYL12A,NABP2,NACC1,Nat8f3 (includes others),NFKB1,NGF,NGFR,NMT2,NOTCH1,NR4A3,OSBPL1A,PADI2,PANX3,PBX1,PBX3,PCM1,PGLYRP1,PHB2,PIK3CG,PLA2G4A,PPIA,PRRC2A,PRTN3,PTPN6,QKI,RAB31,RALGDS,RET,RIMS1,RNF5,RPS16,RPS24,SBNO2,SC5D,SCN7A,SCYL1,SERINC3,SGK1,SHH,SLC11A1,SLC1A3,SLC1A6,SMG7,SNAP25,SOX11,SPOCK1,SRSF3,ST6GAL1,STAT1,STK17B,SYK,SYNGR1,SYT6,TCF7L2,TF,TH,TNFSF15,TNPO3,TRAK2,TRIM15,TRIM26,TUBB3,TUBB4A,UBASH3B,USP15,WDFY4,XKR6</t>
  </si>
  <si>
    <t xml:space="preserve">Auditory Disease</t>
  </si>
  <si>
    <t xml:space="preserve">8.16E-05-9.83E-04</t>
  </si>
  <si>
    <t xml:space="preserve">BMP4,CACNA1D,CAT,CAV1,CD164,CHD7,CHSY1,CIB2,CLIC5,COL11A2,COL2A1,COL4A3,DDR1,DNAJC5,ECE2,EFTUD2,EPHB3,FGFR2,FGFR3,GAB1,GABRB2,GFER,HRH3,HSP90AB1,IARS2,KIT,LRP2,MAP3K4,MCPH1,MITF,NARS2,NFKB1,NGFR,NTRK3,PBX1,PLA2G3,PROM1,QKI,RET,RPTOR,SHH,SLC1A3,SLC44A2,SOX11,SPATA5,TPRN,TXNL4A,USH2A,VANGL2</t>
  </si>
  <si>
    <t xml:space="preserve">Behavior</t>
  </si>
  <si>
    <t xml:space="preserve">9.19E-05-9.18E-04</t>
  </si>
  <si>
    <t xml:space="preserve">ADCY8,ADCYAP1,ADD2,ADRA1B,AGAP2,AGER,ALK,AMPH,ANK3,APP,ARHGEF9,AVPR1A,CACNA1G,CAPNS1,CAV1,CCKBR,CCN2,CHD7,CLSTN2,CNP,CYP7B1,DDO,DNAJC5,DSCAM,EBF1,EIF2AK2,EPB41,FA2H,FASN,GABBR1,GABBR2,GBX1,GIGYF2,GNAL,GPR37,GRIA1,GRIK1,GRIN2D,GRM2,GRM7,GRP,HAX1,HPGDS,HRH3,HSPA1A/HSPA1B,ITGA3,ITPR3,KIT,LDLR,LMO4,MAP1A,MAP2K7,MAPT,NAV2,NFASC,NFKB1,NGF,NGFR,NOTCH1,NPTN,NRN1,NRXN1,NTRK3,NTSR1,OGT,OLFM2,OXR1,PAFAH1B1,PBX3,PCDH9,PTPN6,PTPRA,RET,RIMS1,RPTOR,S100B,SGK1,SHANK1,SHANK3,SLC17A6,SLC22A5,SLC24A2,SLC8A2,SNAP25,STAT1,SYNGAP1,TET1,TH,TK1,TRH,UCHL3,ZC3H14</t>
  </si>
  <si>
    <t xml:space="preserve">Amino Acid Metabolism</t>
  </si>
  <si>
    <t xml:space="preserve">9.45E-05-1.09E-03</t>
  </si>
  <si>
    <t xml:space="preserve">ADCYAP1,AFMID,AVPR1A,CD28,CD80,CD86,FH,GABBR1,GLS2,GRIK1,GRM2,GRM7,HRH3,ITGA3,MTDH,NTSR1,RIMS1,S100B,SLC17A6,SLC1A3,SLC1A6,SLC36A1,SNAP25,TRH</t>
  </si>
  <si>
    <t xml:space="preserve">Embryonic Development</t>
  </si>
  <si>
    <t xml:space="preserve">1.26E-04-1.1E-03</t>
  </si>
  <si>
    <t xml:space="preserve">ABCB6,ACADM,Acan,ACE,ADAMTS1,ADCYAP1,ADCYAP1R1,ADGRF5,ADRA1B,AGAP2,AGER,AGTR1,ALG2,ALK,ANGPTL3,ANK3,ANTXR1,APC,APOB,APP,AQP11,ARMC4,ATF4,ATRN,AXIN2,BMP4,CACNA1D,CALR,CAMK2D,CAPNS1,CAT,CAV1,CBX2,CCN2,CCP110,CD80,CD86,CD9,CDK10,CDK2AP1,CFAP53,CHD7,CIAPIN1,CLUAP1,CNOT9,COL11A2,COL2A1,COL4A3,COL5A1,COMMD3-BMI1,COP1,CRYGA,CTSK,CYLD,CYP1B1,CYP51A1,DCLK2,DDR1,DISP1,DNAH11,DNAJC5,DSCAM,DSP,EBF1,ECE2,EFNA1,EFNA3,EGLN3,EIF2B2,ENPP2,EPAS1,EPHA5,EPHB3,ERC2,EXT1,F5,FANCC,FASN,FCGR2B,FGF18,FGFR2,FGFR3,FH,FHL1,FLT3LG,FMN1,FN1,FNDC3B,FUZ,FYCO1,GAB1,GABRB2,GAD1,GNPTAB,GPR143,GPR17,GPX4,GRIN2D,GRSF1,HIP1,HLA-A,HLA-E,HYAL3,HYDIN,IL11RA,INPP4B,INSIG1,ITGA3,ITGAM,ITPA,KIAA0586,KIT,KLF2,KLK6,KPNA1,LBP,LDLR,let-7,LGR5,LIG1,LIMS2,LMO4,LRP2,LTBR,LUZP1,LY6E,LYL1,MAP2K7,MAPK6,MAPT,MCPH1,MDGA1,MGAT1,MITF,MMP14,MOG,Mt1,MTHFD1L,MYH11,MYO9B,MYOCD,NABP2,NACA,NFIL3,NFKB1,NGF,NGFR,NHLH2,NKX6-2,NME5,NOL3,NOTCH1,NPHP1,NPR2,NR1D1,NR4A3,NTRK3,ODC1,OGT,OPN4,OPTN,P2RY6,PAFAH1B1,PBX1,PCSK6,PDCD6IP,PHB2,PHF14,PLA2G3,PLCB4,PLD1,PRICKLE1,PROM1,PROX1,RALBP1,RAPGEF2,RBP1,RC3H2,RDH12,RET,RIMS1,RPE65,RPL13A,RPTOR,RUNX1,SAMD4B,SEMA6A,SEMA6D,SGPL1,SH2B1,SHANK3,SHH,SHROOM2,SLC17A6,SLC1A3,SLC22A5,SLC4A5,SLC8A1,SMYD1,SOX11,SOX17,SPATA5,SPATA7,SPECC1L,SSTR1,STAT1,SYK,TCF7L2,TCTN1,TF,TH,TK1,TNS2,TNS3,TRAF3,TRH,TUBB3,UCHL3,UNC5C,USH2A,USP8,VANGL2,XIRP1,YBX1,ZBTB20,ZFPM2,ZFX</t>
  </si>
  <si>
    <t xml:space="preserve">Ophthalmic Disease</t>
  </si>
  <si>
    <t xml:space="preserve">1.26E-04-2.48E-04</t>
  </si>
  <si>
    <t xml:space="preserve">APOB,BMP4,DSCAM,GPR143,GRIN2D,ITGA3,LDLR,Mt1,NGFR,OPN4,OPTN,PROM1,RBP1,RDH12,RPE65,SLC1A3,SLC4A5,UCHL3</t>
  </si>
  <si>
    <t xml:space="preserve">Organ Development</t>
  </si>
  <si>
    <t xml:space="preserve">1.26E-04-7.27E-04</t>
  </si>
  <si>
    <t xml:space="preserve">APOB,BMP4,DSCAM,GPR143,GRIN2D,ITGA3,KIT,LDLR,MOG,Mt1,NGFR,OPN4,OPTN,PROM1,RBP1,RDH12,RPE65,SLC1A3,SLC4A5,TRAF3,UCHL3</t>
  </si>
  <si>
    <t xml:space="preserve">Organ Morphology</t>
  </si>
  <si>
    <t xml:space="preserve">1.26E-04-9.83E-04</t>
  </si>
  <si>
    <t xml:space="preserve">APOB,BMP4,CAT,CHD7,CHSY1,CIB2,COL11A2,COL4A3,DSCAM,EPHB3,FGFR2,FGFR3,FLNB,FMN1,GABRB2,GPR143,GRIN2D,ITGA3,LDLR,LIFR,LRP2,MAPT,Mt1,NABP2,NFKB1,NGF,NGFR,NTRK3,OPN4,OPTN,PROM1,RBP1,RDH12,RPE65,SC5D,SHH,SLC1A3,SLC44A2,SLC4A5,SOX11,UCHL3,VANGL2</t>
  </si>
  <si>
    <t xml:space="preserve">Visual System Development and Function</t>
  </si>
  <si>
    <t xml:space="preserve">Cardiovascular System Development and Function</t>
  </si>
  <si>
    <t xml:space="preserve">1.3E-04-8.59E-04</t>
  </si>
  <si>
    <t xml:space="preserve">ACE,ADAMTS1,ADRA1B,AGER,AGTR1,ANGPTL3,ANTXR1,APC,APOB,APP,BMP4,CALR,CAPNS1,CAT,CAV1,CBX2,CCDC134,CCKBR,CCN2,CD28,CD82,CD9,CHD7,COL4A3,COL5A1,COMMD3-BMI1,CYGB,CYLD,CYP1B1,CYP51A1,DDR1,EFNA1,EFNA3,EGLN3,ENPP2,EPAS1,EPHB3,FGF18,FGFR2,FGFR3,FKBPL,FLNB,FN1,FOXJ2,FUZ,GAB1,GFAP,GLMN,GTF2I,HLA-G,IDH3A,IL11RA,INPP4B,ITGA3,ITGAM,KIT,KLF2,KLF5,LDLR,let-7,LGALS8,LRP2,LTBR,LUZP1,LYL1,MCPH1,MGAT1,MMP14,MTDH,MYDGF,MYH11,MYO9B,MYOCD,MYOF,NGF,NGFR,NOL3,NOTCH1,NRARP,NTRK3,ODC1,OGT,PAPPA,PARVA,PBX1,PIK3CG,PLA2G4A,PLA2G7,PLCD3,PLD1,PLEKHG5,PLXNB3,PPIA,PPM1A,PRICKLE1,PROM1,PROX1,PTPN6,QKI,RAPGEF2,RASA3,RPTOR,RUNX1,SARS,SCX,SEMA6A,SGPL1,SHH,SHROOM2,SIAH2,SLC8A1,SNAP25,SOX17,SSTR1,ST6GAL1,STAT1,STK39,SYK,TCF7L2,TF,TFPI,TNFSF15,TRPC5,TSPAN12,TUBB3,UBR4,UCHL3,VANGL2,ZFPM2</t>
  </si>
  <si>
    <t xml:space="preserve">Cell Cycle</t>
  </si>
  <si>
    <t xml:space="preserve">1.49E-04-3.52E-04</t>
  </si>
  <si>
    <t xml:space="preserve">ADCYAP1,ADCYAP1R1,APC,APP,BARD1,BCAT1,BMP4,CAMK2D,CAMK2G,CAMK2N1,CAMKK1,CAPNS1,CAT,CAV1,CBX2,CCNB1,CCNG1,CCP110,CD28,CDC20,CEP131,CIT,CKAP2,COMMD3-BMI1,COP1,COPS5,CTLA4,CYLD,CYP1B1,DAXX,DDIAS,DESI2,DYRK1B,E4F1,EIF2AK2,FANCC,FASN,FN1,GAB1,GTF2I,HLA-G,Irs3,KDM3A,KIT,LDLRAP1,let-7,LMO4,MAP2K7,MAP3K11,MAPK6,MAX,MCPH1,MTDH,MXI1,MYOCD,NABP2,NFKB1,NGF,NOTCH1,OPTN,PAFAH1B1,PAPPA,PBX1,PCBP4,PCM1,PLA2G4A,POLE3,POLR2A,PPIF,PPM1A,PRKAA2,PTPN6,PTPRA,RFFL,RNF31,RPA1,RPTOR,RUNX1,RUNX1T1,SGK1,SHH,SIAH2,SKP1,SRSF3,SSTR1,STAT1,STX4,SYF2,TET1,TF,TNFSF15,TONSL,TRIM39,TUBB4A,USP8,VANGL2,XPC,YBX1,ZFP36L2</t>
  </si>
  <si>
    <t xml:space="preserve">Cellular Compromise</t>
  </si>
  <si>
    <t xml:space="preserve">1.49E-04-1.07E-03</t>
  </si>
  <si>
    <t xml:space="preserve">AFF1,ANK3,APC,APP,BAG5,CACNA1D,CAT,CAV1,CD9,CERS2,CIB2,CKAP2,CNP,COMMD3-BMI1,CROCC,DHTKD1,DNAJC5,FGFR2,GABRB2,GPR37,GPX4,HDGFL3,KIF2A,KIF5A,KLK6,LDLR,MAP1A,MAP2K7,MAP6D1,MAPT,MAX,MICAL2,Mt1,MYOF,NFIL3,NFKB1,NGF,NGFR,NR4A3,NTRK3,PDXP,PROM1,PRPH,RET,RGMB,RPE65,RRAD,S100B,SCYL1,SGK1,SHH,SHROOM2,SLC1A3,SMARCC1,SPATA7,SPECC1L,STAMBP,STMN4,UNC5C,USH2A,YBX1</t>
  </si>
  <si>
    <t xml:space="preserve">Cell Signaling</t>
  </si>
  <si>
    <t xml:space="preserve">1.52E-04-8.98E-04</t>
  </si>
  <si>
    <t xml:space="preserve">ADIPOR1,ADRA1B,AGER,APC,APP,BMP4,BNIP2,CALR,CAT,CAV1,CBLB,CCN2,CD28,CD55,CD84,CD9,CDC42EP5,CDK10,COPS5,CTLA4,CYLD,DDR1,DUSP22,EFNA1,EIF2AK2,ELF1,FCGR2B,FGF18,FGF22,FGFR2,FGFR3,FLT3LG,FN1,GAB1,GPR37,GRP,HIP1,IL17RD,ITGAM,KIT,LAMTOR2,LIME1,LTBR,MAP2K7,MAP3K11,MAP3K13,MAP3K4,MAP4K2,MAP4K3,MAP4K4,MTDH,MYDGF,NGF,NGFR,OPTN,PAFAH1B1,PIGU,PPIA,PPM1A,PPM1B,PSMB1,PSMB2,PTPN6,PTPRA,RAPGEF2,RASA3,RET,RNF31,RNF41,S100B,SHANK3,SLC11A1,ST6GAL1,STAMBP,STAT1,SYK,SYNGAP1,TRIM62,TRIM8,USP10,ZFP36L2</t>
  </si>
  <si>
    <t xml:space="preserve">Psychological Disorders</t>
  </si>
  <si>
    <t xml:space="preserve">1.79E-04-6.17E-04</t>
  </si>
  <si>
    <t xml:space="preserve">ABCA2,ACE,ACLY,ADGRL1,ADRA1B,AGER,AGTR1,ALG2,AMPH,APOB,APP,ATF4,ATP5PB,C3orf67,CA6,CACNA1D,CAV1,CCN2,CCNB1,CHRM3,CNKSR2,CNP,COPS5,CXCL16,CYP7B1,DDB2,DHCR24,ECE2,EIF2AK2,FAM3C,FCGR2B,FGFR3,FH,FIS1,GABBR2,GABRB2,GFAP,GGPS1,GRIK1,GRIN2D,HNRNPA1,HSPA1A/HSPA1B,KCNA5,KIT,KLC1,KLF3,LDLR,LDLRAP1,let-7,LY6E,MAPT,MOG,MS4A6A,MVK,MYH11,MYOCD,NAV1,NGF,NGFR,NMT2,NOTCH1,NRXN1,NTRK3,OGT,PACS2,PHF1,RET,RIMS1,S100B,SC5D,SCN7A,SLC1A3,SLC1A6,SLC5A7,SNAP91,SPG21,SREBF2,TF,TRIM7,TSHZ2,TUBB3,TUBB4A</t>
  </si>
  <si>
    <t xml:space="preserve">Hematological System Development and Function</t>
  </si>
  <si>
    <t xml:space="preserve">1.9E-04-7.4E-04</t>
  </si>
  <si>
    <t xml:space="preserve">CAV1,CD274,CD28,CD320,CD80,CD82,CD86,CTLA4,FN1,KIT,LGALS8,MOG,PTPN6,TNFSF15,TRAF3</t>
  </si>
  <si>
    <t xml:space="preserve">Immune Cell Trafficking</t>
  </si>
  <si>
    <t xml:space="preserve">1.9E-04-1.9E-04</t>
  </si>
  <si>
    <t xml:space="preserve">CD28,CD80,CD86</t>
  </si>
  <si>
    <t xml:space="preserve">Metabolic Disease</t>
  </si>
  <si>
    <t xml:space="preserve">2.63E-04-9.87E-04</t>
  </si>
  <si>
    <t xml:space="preserve">ABCA2,ABHD5,ACACA,ACADM,ACAT2,ACE,ACLY,ACOX1,ADCY8,ADCYAP1,ADCYAP1R1,ADGRL1,ADH5,ADIPOR1,ADRA1B,AGAP2,AGER,AGMO,AGTR1,AIM2,AKR1A1,Akr1c14,AKR1E2,ALG2,AMPH,AMY2A,ANAPC13,ANGPTL3,APOB,APP,APPL1,ASTE1,ATF4,ATP5PB,BMP4,C1QL3,C3orf67,CA6,CACNA1D,CALR,CAT,CAV1,CBLB,CCKBR,CCN2,CCNB1,CCNG1,CD274,CD28,CD55,CD80,CD84,CD86,CD93,CHRM3,Clec4a3,CLIC5,CLMP,CNKSR2,CNP,COL11A2,COL24A1,COL2A1,COL4A3,COL5A1,COPS5,CTLA4,CTSK,CXCL16,CYLD,CYP51A1,CYP7B1,DDR1,DHCR24,DYRK1B,EBF1,ECE2,ECEL1,EIF2AK2,EPAS1,EPHB3,EVI2A,FAM3C,FASN,FCGR2B,FGFR2,FGFR3,FH,FIS1,FLOT2,FN1,FRYL,GABBR1,GABBR2,GABRB2,GALNT6,GANC,GBA2,GCDH,GFAP,GGCT,GGPS1,GRIK1,GRIN2D,GRP,HLA-A,HLA-DRB5,HLA-E,HNRNPA1,HRH3,HSPA1A/HSPA1B,HYAL3,ICA1,IFIT1B,IMMT,INSIG1,Irs3,ITGAM,ITPR3,KCNA5,KDM3A,KIT,KLC1,KLF3,KLF5,LBP,LCP1,LDLR,LDLRAP1,let-7,LGALS9B,LRP2,LTBR,LTC4S,LY6E,MAPT,MARCH8,MMP14,Mocs1,MOG,MPV17L,MRPL47,MS4A6A,Mt1,MVK,MYH11,MYOCD,NAV1,NCOA5,NFKB1,NGF,NGFR,NMT2,NOTCH1,NR1D1,NR4A3,NRXN1,NTRK3,OGT,P2RY14,P2RY2,PACS2,PBX1,PBX3,PEX12,PHF1,PHLDA3,PIK3CG,PKIB,PLA2G4A,PPIA,PRKAA2,PROX1,PRRC2A,PSMB1,PSMB2,PTPN6,RBP1,REEP5,RET,RIMS1,RNF220,RNF5,RPL39,RPS24,RPTOR,RRAD,S100B,SAMD4A,SC5D,Scd2,SCN7A,SH2B1,SLC16A1,SLC1A3,SLC22A5,SLC44A5,SLC5A2,SLC5A7,SLC8A1,SMYD1,SNAP25,SNAP91,SPATA5,SPOCK1,SREBF2,SSTR1,STAT1,STX4,SYNJ2,TCF7L2,TF,TFPI,TH,TRAF3,TRH,TRIM26,TRIM44,TRIM7,TSHZ2,UCHL3,UPF3B,ZBTB20,ZDHHC7,ZPBP</t>
  </si>
  <si>
    <t xml:space="preserve">Cardiovascular Disease</t>
  </si>
  <si>
    <t xml:space="preserve">3.31E-04-3.37E-04</t>
  </si>
  <si>
    <t xml:space="preserve">ACE,ACOX1,ADAP2,ADCY6,ADCY8,ADD2,ADGRE5,ADGRF5,ADGRL1,ADRA1B,AGER,AGTR1,AMPH,AMY2A,ANKRD6,APOB,APP,ARHGEF10,ATP2A3,ATP2B3,ATP2B4,AVPR1A,BAG5,BCAT1,BMP4,BNIP2,C19orf57,CA6,CACNA1D,CACNA1G,CAMK2G,CAT,CAV1,CBLN1,CCDC81,CHRM3,CLIC5,CXCL16,DDR1,DIPK1B,DNAJB4,EPAS1,EVI2A,F5,FAF2,FANCB,FHL1,FN1,FNDC3B,G6PC3,GAB1,GABRB2,GRIA1,GRIK1,GRIN2D,GULP1,HIGD1B,HSD17B11,HSPA1A/HSPA1B,IL17RD,KCNA5,KIT,KLF2,KLF5,LCP1,LDLR,LMO4,LUC7L,MAP4K3,MAP4K4,MAP6,MAPT,MARK1,NFKB1,NGF,NGFR,NOTCH1,NPR2,NRARP,NSMF,NTRK3,NTSR1,OGT,OSBPL7,OXSR1,PBX3,PCSK6,PIK3CG,PLA2G4A,PLA2G7,PLP2,PNMA3,PRRG1,PRTN3,RET,RNF220,RPTOR,RUNX1,RUNX1T1,S100B,SAMD4A,SARS,SGK1,SHANK3,SLC24A2,SLC2A5,SLC44A1,SLC5A2,SLC7A3,SNAP25,SNTA1,SPATA5,ST6GAL1,STK39,SYK,TBC1D9B,TFPI,TH,TRAPPC10,TRIM69,TTLL7,TUBB3,TUBB4A,UBASH3B,UCKL1,USP15,VANGL2,VPS33B,YTHDC1</t>
  </si>
  <si>
    <t xml:space="preserve">Respiratory System Development and Function</t>
  </si>
  <si>
    <t xml:space="preserve">3.41E-04-3.41E-04</t>
  </si>
  <si>
    <t xml:space="preserve">CDK2AP1,COL11A2,COL2A1,EGLN3,FGFR2,GTF2I,LRP2,MMP14,NABP2,PBX1,PBX3,SHH</t>
  </si>
  <si>
    <t xml:space="preserve">Nucleic Acid Metabolism</t>
  </si>
  <si>
    <t xml:space="preserve">3.52E-04-1.09E-03</t>
  </si>
  <si>
    <t xml:space="preserve">ACACA,ACLY,ACSS2,ASAH2,CROT,FASN,GCDH,HSD17B8,NUDT7</t>
  </si>
  <si>
    <t xml:space="preserve">Developmental Disorder</t>
  </si>
  <si>
    <t xml:space="preserve">4.59E-04-1.01E-03</t>
  </si>
  <si>
    <t xml:space="preserve">ABLIM2,ACACA,ACE,ACOX1,ADGRG6,ADRA1B,AFF1,ALK,ANK3,ANTXR1,APP,AQP11,ATF4,BMP4,CACNA1G,CADM3,CALR,CAMK2G,CCDC134,CCN2,CCP110,CDC42BPA,CDK10,CFAP53,CHRM3,CHSY1,CLMP,CNKSR2,CNNM2,COL11A2,COL2A1,COMMD3-BMI1,COPS5,CTLA4,CTSK,CYP51A1,DAXX,DDR1,DISP1,DNAJC5,DSP,ECE2,EFTUD2,EMC1,ENPP2,EPHB3,F5,FAM126A,FANCC,FASN,FCGR2B,FGFR2,FGFR3,FLNB,FLT3LG,FMN1,FN1,G6PC3,GABBR1,GABBR2,GABRB2,GAD1,GLS2,GNPTAB,GON4L,GRIA1,GRIN2D,HAX1,HEPACAM,HS3ST1,IARS,INSIG1,IQSEC2,Irs3,ITGA3,ITPA,ITPR3,KCNA5,KIAA0586,KIF2A,KIF4A,KLF2,LAMTOR2,LDHD,LDLR,LIG1,LRP2,LUZP1,MAP4K4,MAPK6,MED13L,MGAT1,MITF,MKX,MMP14,MYOCD,NABP2,NFKB1,NGF,NGFR,NHLH2,NINJ1,NOTCH1,NPR2,NR4A3,NRARP,OGT,PACS1,PBX1,PBX3,PHF6,PIGG,PIGV,PIK3CG,POLR2A,PREPL,PRICKLE1,PYCR1,RAB6B,RBP1,RET,RIMS1,RPS6KB2,RUNX1,SC5D,SCN7A,SCYL1,SETBP1,SGPL1,SH2B1,SHANK3,SHH,SHISA2,SIX5,SLC17A6,SLC1A3,SLC1A6,SLC8A1,SMYD1,SNAP25,SNAP91,SORBS1,SOX11,SPATA5,SPECC1L,STAMBP,STAT1,SYNGAP1,TANGO2,TBC1D20,TCF7L2,TET1,TFPI,TH,TK1,TMEM268,TNFSF15,TRAF3,TRH,TSEN2,TSEN34,TUBB3,TUBB4A,TXNL4A,UNC80,UPF3B,UPK2,USP8,VANGL2,XIRP1,XPC,XRCC3,YBX1,ZBTB17,ZBTB20,ZC3H14,ZDHHC9,ZFPM2</t>
  </si>
  <si>
    <t xml:space="preserve">Tumor Morphology</t>
  </si>
  <si>
    <t xml:space="preserve">5.45E-04-5.45E-04</t>
  </si>
  <si>
    <t xml:space="preserve">CD274,FGFR2,FGFR3,KIT,RET</t>
  </si>
  <si>
    <t xml:space="preserve">Cell-mediated Immune Response</t>
  </si>
  <si>
    <t xml:space="preserve">7.27E-04-7.27E-04</t>
  </si>
  <si>
    <t xml:space="preserve">KIT,MOG,TRAF3</t>
  </si>
  <si>
    <t xml:space="preserve">Hematopoiesis</t>
  </si>
  <si>
    <t xml:space="preserve">Auditory and Vestibular System Development and Function</t>
  </si>
  <si>
    <t xml:space="preserve">9.83E-04-9.83E-04</t>
  </si>
  <si>
    <t xml:space="preserve">BMP4,CAT,CHD7,CIB2,COL11A2,COL4A3,EPHB3,FGFR2,FGFR3,GABRB2,LRP2,NFKB1,NTRK3,SHH,SLC44A2,SOX11,VANGL2</t>
  </si>
  <si>
    <t xml:space="preserve">Upstream Regulator</t>
  </si>
  <si>
    <t xml:space="preserve">Expr Log Ratio</t>
  </si>
  <si>
    <t xml:space="preserve">Molecule Type</t>
  </si>
  <si>
    <t xml:space="preserve">Predicted Activation State</t>
  </si>
  <si>
    <t xml:space="preserve">Activation z-score</t>
  </si>
  <si>
    <t xml:space="preserve">Flags</t>
  </si>
  <si>
    <t xml:space="preserve">p-value of overlap</t>
  </si>
  <si>
    <t xml:space="preserve">Target Molecules in Dataset</t>
  </si>
  <si>
    <t xml:space="preserve">Mechanistic Network</t>
  </si>
  <si>
    <t xml:space="preserve">TCF7L2</t>
  </si>
  <si>
    <t xml:space="preserve">transcription regulator</t>
  </si>
  <si>
    <t xml:space="preserve">Inhibited</t>
  </si>
  <si>
    <t xml:space="preserve">bias</t>
  </si>
  <si>
    <t xml:space="preserve">ANLN,ARHGEF10,AXIN2,BMP4,CAMK2N1,CCN2,CCP110,CERS2,CNP,CYP51A1,DHCR24,ELOVL1,ENPP2,EPAS1,EVI2A,FA2H,FGFR2,FH,Foxn3,GAB1,GJC2,GLTP,HAPLN2,KNDC1,LDLRAP1,MAP4K4,MOG,NFASC,NKX6-2,NUDT4,PAPSS1,PARVB,PLEKHH1,POP4,PRICKLE1,PRRG1,QKI,RAB31,RALGDS,RFFL,SC5D,SLC44A1,SNX30,STK17B,STK39,SYDE2,TBC1D14,TNS1,TPRN,ZDHHC9</t>
  </si>
  <si>
    <t xml:space="preserve"> </t>
  </si>
  <si>
    <t xml:space="preserve">isoquercitrin</t>
  </si>
  <si>
    <t xml:space="preserve">chemical drug</t>
  </si>
  <si>
    <t xml:space="preserve">ACAT2,CYP51A1,FASN,INSIG1,LDLR,SC5D,SREBF2</t>
  </si>
  <si>
    <t xml:space="preserve">34 (3)</t>
  </si>
  <si>
    <t xml:space="preserve">ATP7B</t>
  </si>
  <si>
    <t xml:space="preserve">transporter</t>
  </si>
  <si>
    <t xml:space="preserve">ACLY,APP,CCNG1,CDC20,CYP51A1,FASN,IDI1,LDLR,Mt1,SREBF2,TRIP13</t>
  </si>
  <si>
    <t xml:space="preserve">MFSD2A</t>
  </si>
  <si>
    <t xml:space="preserve">CYP51A1,FASN,IDI1,INSIG1,LDLR,MVD,Scd2,SREBF2</t>
  </si>
  <si>
    <t xml:space="preserve">beta-estradiol</t>
  </si>
  <si>
    <t xml:space="preserve">chemical - endogenous mammalian</t>
  </si>
  <si>
    <t xml:space="preserve">AARS,ABHD5,ACADM,ACE,ACOX1,ADAMTS1,ADGRF5,AGER,AGTR1,ALDOA,ALK,APC,APP,ATP5PB,BCAS1,BCAT1,BMP4,BNIP2,CACNA1D,CACNA1G,CACNG8,CALR,CAV1,CCN2,CCNB1,CCNG1,CD274,CD55,CD86,CDC20,CDC42BPA,CHRM3,CLIC5,CLSTN2,CNP,CPM,CTLA4,CTSK,CYP1B1,CYP51A1,CYTH4,DBN1,DDB2,DDR1,DHCR24,DSCAM,DSP,DYRK2,E4F1,ECE2,EFNA1,ELF1,ENPP2,EPAS1,EPB41L3,FAM84A,FARP1,FASN,Fbxl19,FBXO10,FCGR2B,FGFR2,FGFR3,FHL1,FLNB,FN1,FNBP1,GAB1,GCSH,GFAP,GRIA1,HAPLN2,HLA-A,HLA-DRB5,HLA-E,HNRNPA1,HSD17B11,HSP90AB1,IARS,IFIT1B,IL17RD,ILF3,INPP4B,INSIG1,KCND3,KCTD6,KIT,KLF2,KLK6,LDLR,let-7,LGR5,LIG1,LYL1,LZTS3,MAPT,MAX,MVK,MYL12A,MYOF,NFKB1,NGFR,NOTCH1,NR4A3,NTRK3,ODC1,OSBPL7,P2RY6,PAFAH1B1,PBX1,PGLYRP1,PHB2,PIK3R3,PITPNM2,PKIB,PLA2G4A,PLCD3,POLR2A,PPL,PRKAA2,PROM1,PSMB1,PSMB2,PTP4A1,PTPN6,PXMP4,PYCR1,RAB31,RBPMS,RET,RMND1,RPS11,RUNX1,SFXN3,SGK1,SHH,SHISA2,SIAH2,SLC1A3,SLC22A5,SLC25A15,SLC8A1,SNAP25,SOX11,SPOCK1,SPRED2,SRSF7,SSTR1,STON1,SYK,TF,TFPI,TH,TK1,TMEM44,TNS3,TPD52,Tpm3,TRAF3,TRIM23,TXNL4A,UBE2C,USP8,ZBTB20,ZFP36L2</t>
  </si>
  <si>
    <t xml:space="preserve">454 (11)</t>
  </si>
  <si>
    <t xml:space="preserve">SOX2</t>
  </si>
  <si>
    <t xml:space="preserve">APC,ARHGEF10,AXIN2,BCAS1,BMP4,CASKIN2,CCN2,CD9,CERS2,CNP,COL11A2,COMMD3-BMI1,DSP,ECSIT,ELF1,ELOVL1,EPB41L2,FA2H,FARP1,GAB1,GJC2,GLTP,GPR17,KDM3A,LIMS2,LRRC4,MARCH8,MAX,MOG,NFASC,NKX6-2,NOTCH1,NRARP,PARVB,PHLDB1,PIK3R3,PLD1,PLXNB3,PPL,PRKD3,PROM1,QKI,SEMA6A,SLC44A1,SOX17,TEAD3,TET1,TF,TNS3,TTYH2,TUBB3</t>
  </si>
  <si>
    <t xml:space="preserve">ESR1</t>
  </si>
  <si>
    <t xml:space="preserve">ligand-dependent nuclear receptor</t>
  </si>
  <si>
    <t xml:space="preserve">ABHD2,ACE,ACOX1,ADGRG6,AFMID,ALK,ANAPC2,ANK3,ANLN,APC,ARHGEF9,ATP2A3,AXIN2,BCAT1,BMP4,CACNA1D,CAV1,CCNB1,CCNG1,CCP110,CD55,CDC42BPA,CENPL,CENPN,CIT,COG7,COPE,CPM,CYP1B1,CYP7B1,DDB2,DHCR24,DYRK2,EFNA1,ENPP2,FASN,FGFR2,FHL1,FIS1,FLOT2,FLT3LG,FMN1,GABBR2,GBA2,GCSH,GFAP,GPR37,GULP1,HAX1,HDGFL3,HIP1R,HLA-E,HLA-G,HPGDS,HSPA13,ICA1,IKBKE,INCENP,KCTD6,KIF1B,KIF23,LANCL1,LBP,LDLR,LIFR,MAP2K7,MAP3K13,MAP3K4,MAPT,MARK1,METTL7A,MYO9B,NFKB1,NGFR,NOTCH1,NR1D1,P2RY2,PCDHB4,PCM1,PHB2,PHLDB1,PKIB,PKN2,PPM1B,PRKD3,PROM1,PYCR1,RAB31,RAB35,RABEP1,RET,RNF41,RPS6KB2,S100B,Scd2,SEC31A,SFXN3,SGK1,SH2B1,SHANK3,SIAH2,SLC16A1,SLC35B4,SLC44A1,SLC44A2,SLC4A5,STAT1,TCF7L2,TH,TNS3,TOM1,TPD52,TRIM16,TRIM23,USP8</t>
  </si>
  <si>
    <t xml:space="preserve">389 (6)</t>
  </si>
  <si>
    <t xml:space="preserve">cholesterol</t>
  </si>
  <si>
    <t xml:space="preserve">ABCA2,ACLY,ACSS2,APOB,APP,ATF4,C1QC,CAV1,CTSK,CYP7B1,FASN,FCGR2B,FN1,HLA-DRB5,IDI1,INSIG1,ITGAM,KCNA5,LDLR,MAPT,MITF,MMP14,MYH11,NR4A3,PCYT2,SC5D,SHH,SLC1A3,SREBF2,ZFPM2</t>
  </si>
  <si>
    <t xml:space="preserve">59 (6)</t>
  </si>
  <si>
    <t xml:space="preserve">SREBF2</t>
  </si>
  <si>
    <t xml:space="preserve">ACACA,ACLY,ACSS2,BMP4,CYP51A1,CYP7B1,FASN,GTF2I,IDI1,INSIG1,LDLR,MVD,MVK,SC5D,SREBF2</t>
  </si>
  <si>
    <t xml:space="preserve">53 (3)</t>
  </si>
  <si>
    <t xml:space="preserve">INSIG2</t>
  </si>
  <si>
    <t xml:space="preserve">other</t>
  </si>
  <si>
    <t xml:space="preserve">ACACA,ACLY,FASN,INSIG1,LDLR,SREBF2</t>
  </si>
  <si>
    <t xml:space="preserve">53 (4)</t>
  </si>
  <si>
    <t xml:space="preserve">APOE</t>
  </si>
  <si>
    <t xml:space="preserve">ABCA2,ACOX1,AGER,ANK3,APOB,APP,ATF4,BMP4,C1QC,CALR,CAPNS1,CAT,CAV1,CCN2,CD80,CD86,CTSK,DIP2A,FCGR2B,FLOT2,GPX4,GRIA1,HSP90AB1,HSPA1A/HSPA1B,ITGA3,ITGAM,LDLR,LIMS2,LTBR,MAP2K7,MAPT,MYOCD,PCDH9,PRKRIP1,SLC25A44,SORBS1,SREBF2</t>
  </si>
  <si>
    <t xml:space="preserve">397 (11)</t>
  </si>
  <si>
    <t xml:space="preserve">EPAS1</t>
  </si>
  <si>
    <t xml:space="preserve">ACACA,ACLY,CAT,CAV1,CCN2,CD274,CDC42EP5,CLK3,CNKSR2,CYP51A1,EGLN3,FASN,FHL1,FN1,GBA2,Irs3,KDM3A,LDLR,MCM3AP,MMP14,MYOM2,NFIL3,NOTCH1,NRARP,NRN1,PKIB,RET,TNFSF15</t>
  </si>
  <si>
    <t xml:space="preserve">CREB1</t>
  </si>
  <si>
    <t xml:space="preserve">ALAS1,AQP11,ARPC3,ATP2B4,CALB2,CCNB1,CD9,CLMP,COL24A1,CYP51A1,ECEL1,ERC2,FASN,FGFR2,FN1,GAD1,GNAL,GRIA1,HLA-A,HLA-G,IDI1,INA,KCNIP2,KLF5,LAPTM4B,LDLR,LGALS8,LMO1,MDGA1,MVD,MVK,NFIL3,NKX6-2,NOTCH1,NR4A3,NTSR1,PACRGL,PITPNB,PLA2G4A,PLCXD2,POLR2A,PTPRR,RUNX1T1,SGK1,SIAH2,SLC16A1,SLC17A6,SLC8A2,SSTR1,STAC2,SYNJ2,TF,TH,TOM1,TRH,ZFPM2</t>
  </si>
  <si>
    <t xml:space="preserve">81 (2)</t>
  </si>
  <si>
    <t xml:space="preserve">ADCYAP1</t>
  </si>
  <si>
    <t xml:space="preserve">ADCYAP1,ADCYAP1R1,AGER,ATRN,AZIN1,Basp1,CD80,CD86,COL5A1,DDHD1,ENPP2,FGFR2,GABRB2,GFAP,GRP,ITGAM,KIF23,LMO1,MAP2K7,MCM3AP,MOG,NHLH2,Nrxn3,P2RY2,PTPRR,QKI,SLC1A3,SNAP25,TK1</t>
  </si>
  <si>
    <t xml:space="preserve">378 (7)</t>
  </si>
  <si>
    <t xml:space="preserve">Sos</t>
  </si>
  <si>
    <t xml:space="preserve">group</t>
  </si>
  <si>
    <t xml:space="preserve">ACOX1,ADD2,ANK3,CAMK2D,CAT,CCNG1,CERS4,E4F1,FMN1,HPGDS,KIF1B,KIF2A,MAP4K4,MAPK6,NFIL3,ODC1,PAOX,PLD1,PRCC,PRPF4B,QKI,RBP1,RUNX1,SEMA6D,STX11,TPD52</t>
  </si>
  <si>
    <t xml:space="preserve">OLIG2</t>
  </si>
  <si>
    <t xml:space="preserve">GFAP,GPR17,NOTCH1,S100B</t>
  </si>
  <si>
    <t xml:space="preserve">ezetimibe</t>
  </si>
  <si>
    <t xml:space="preserve">APOB,CYP51A1,IDI1,LDLR,MVD,MVK,SREBF2</t>
  </si>
  <si>
    <t xml:space="preserve">TAZ</t>
  </si>
  <si>
    <t xml:space="preserve">enzyme</t>
  </si>
  <si>
    <t xml:space="preserve">ADAMTS1,AMPH,CAMK2N1,CAV1,CCN2,COL5A1,CYP1B1,ENPP2,FN1,KDM3A,KIT,LCP1,LDLR,LRP2,MYOF,SAMD4A</t>
  </si>
  <si>
    <t xml:space="preserve">SCAP</t>
  </si>
  <si>
    <t xml:space="preserve">ACACA,ACLY,ACSS2,ASNS,CYP51A1,FASN,IDI1,INSIG1,LDLR,MVD,MVK,SC5D,Scd2,SREBF2</t>
  </si>
  <si>
    <t xml:space="preserve">54 (5)</t>
  </si>
  <si>
    <t xml:space="preserve">HNF4A</t>
  </si>
  <si>
    <t xml:space="preserve">ACLY,ACOX1,ACP2,ACSS2,ADCY7,ADIPOR1,APOB,APP,ARMC6,ASNS,ATF4,AXIN2,BARD1,BRIP1,BUD31,CAMK2D,CAT,CAV1,CCDC82,CCNB1,CCNG1,CCP110,CD55,CD80,CDHR2,CHIC2,CNOT9,COMMD9,COX14,CROT,CYLD,CYP1B1,CYP51A1,CYP7B1,DDX41,DHRS4,DIP2A,DNAJB4,DTX3L,DYRK1B,EFNA1,EFTUD2,FH,FHL1,FILIP1,FKBPL,FUZ,FYCO1,G6PC3,GAB1,GALM,GBF1,GFER,GIN1,GPR137,GPR37,GRHPR,GRIN2D,GTF2I,GTF3C5,HIST1H2BB,HLA-A,HLA-G,HYAL3,IL11RA,IMMT,INCENP,INTS4,ITGB3BP,IVNS1ABP,KIF15,KIF1B,KLC4,LAMTOR2,LBP,LDLR,LGR5,LPGAT1,LSG1,LTA4H,LZTR1,MIS18BP1,MRM1,MRPS14,Mt1,NAGA,NARS2,Nat8f3 (includes others),NCAPH2,NOSIP,NR1D1,OSER1,P2RY14,P2RY2,PAPOLA,PDIA5,PERP,PEX12,PFDN6,PHB2,PIK3R3,PITPNB,PKN2,PLA2G4A,POLE3,POLR2A,PPL,PRCC,PROM1,PRPF38B,PRRC2A,PSMB1,RABEPK,RBAK,RBKS,RMND1,RNF152,RNF31,RNF5,RPLP1,RPS6KA1,RTCB,SBNO2,SEC23A,SEC31A,SFSWAP,SGK1,SHH,SLC44A1,SLC5A2,SNRPD3,SOX17,SPATA6,SREBF2,SRSF3,SSTR1,STAMBP,STAT1,TCF7L2,TEAD3,TF,TIMM10B,TMA16,TMEM33,TNPO3,TOM1,TP53TG5,TRAPPC13,TRAPPC4,TRIM15,TRIM23,TRPC4AP,TSEN34,TUBB4A,UBL7,UCHL3,UPF3B,UQCC1,USP15,VPS29,WBP4,WDFY2,YBX1,YIF1A,ZFP37</t>
  </si>
  <si>
    <t xml:space="preserve">FOXO4</t>
  </si>
  <si>
    <t xml:space="preserve">ACACA,ACLY,Akr1c14,CAV1,CCN2,CERS4,CYP51A1,DHCR24,FASN,FLNB,IDI1,ITGAM,Scd2,SGK1,SREBF2</t>
  </si>
  <si>
    <t xml:space="preserve">levodopa</t>
  </si>
  <si>
    <t xml:space="preserve">Activated</t>
  </si>
  <si>
    <t xml:space="preserve">ATG16L1,ATP2A3,CASKIN2,CIB2,CYLD,CYTH4,ECEL1,EPHA5,FAAP100,FAM126A,GANC,GFAP,GNAL,HAPLN4,HLA-A,IL11RA,INSC,KCNA5,KDM3A,KIAA0556,LGALS8,LZTS3,MITF,MMP14,Mocs1,MYO9B,NAV1,NOL3,NOMO1 (includes others),NRARP,NTRK3,P2RY6,PADI2,PAOX,PCYT2,PIK3CG,Ppp1cc,PRICKLE1,PRKD3,PRPF18,PTBP1,RBAK,RC3H2,RILPL1,RIMS1,RUNDC3B,SFXN3,SHANK3,SIAH2,SLC24A2,SLC25A44,SLC29A3,SLC44A2,SMIM14,TH,TMEM63B,TPD52,TSEN2,VANGL2,YLPM1,ZNF280D,ZNF385B</t>
  </si>
  <si>
    <t xml:space="preserve">POR</t>
  </si>
  <si>
    <t xml:space="preserve">ACAT2,ACLY,Akr1c14,ASNS,CYP51A1,CYP7B1,DHCR24,ELOVL1,HLA-A,HLA-DRB5,HSD17B11,IDI1,INSIG1,LDLR,Mt1,MVD,MVK,PLA2G7,SC5D,Scd2,SLC22A5,SREBF2,STAT1</t>
  </si>
  <si>
    <t xml:space="preserve">SREBF1</t>
  </si>
  <si>
    <t xml:space="preserve">AARS,ACACA,ACLY,ACSS2,ALDOA,BEST1,CYP51A1,CYP7B1,FASN,FN1,GRSF1,HSPA13,HSPA1A/HSPA1B,IDI1,IMMT,INSIG1,KCNA2,LDLR,MVD,NFIL3,PIK3R3,PLA2G3,PLS3,RBP1,RPS24,SC5D,Scd2,SLC22A5,TF</t>
  </si>
  <si>
    <t xml:space="preserve">339 (9)</t>
  </si>
  <si>
    <t xml:space="preserve">GnRH analog</t>
  </si>
  <si>
    <t xml:space="preserve">biologic drug</t>
  </si>
  <si>
    <t xml:space="preserve">ACACA,ADD2,AGER,ARHGEF10,ARHGEF9,ATRN,CACNA1D,CALR,CAPNS1,CCP110,CDK16,DAXX,EIF2B2,FLT3LG,FN1,GAB1,GABRB2,HSP90AB1,IK,IL11RA,ITPR3,MYO9B,NGFR,NHLH2,NTRK3,PIK3R3,PPIA,PPM1E,PRCC,SLC25A44,SNRPD3,SRSF3,TNS2,UBR4,YIF1A</t>
  </si>
  <si>
    <t xml:space="preserve">GW3965</t>
  </si>
  <si>
    <t xml:space="preserve">chemical reagent</t>
  </si>
  <si>
    <t xml:space="preserve">ABHD5,ANGPTL3,APP,CAV1,CCNB1,CD80,CD86,FAM3C,FASN,KIF23,LDLR,MVD,NR1D1,PCYT2,PKIB,SC5D,Serpinb6b</t>
  </si>
  <si>
    <t xml:space="preserve">NRAS</t>
  </si>
  <si>
    <t xml:space="preserve">ACADM,CCNB1,CCNG1,CD86,CDC20,EPAS1,FHL1,FN1,HLA-A,IFIT1B,LBP,MITF,NOL3,OSBPL1A,P3H4,PERP,PHLDA3,RBPMS,SBNO2,SCX,STAT1,UBE2C,VPS25,YIF1A</t>
  </si>
  <si>
    <t xml:space="preserve">BDNF</t>
  </si>
  <si>
    <t xml:space="preserve">growth factor</t>
  </si>
  <si>
    <t xml:space="preserve">ADCYAP1,APC,APP,CALB2,CD80,CYGB,EPB41L2,FLNB,GFAP,GRIA1,HIST1H2AL,KCNIP2,KIF1B,KIF5A,KLC1,MAPT,MVD,NGFR,NR4A3,NRXN1,P4HA1,PAFAH1B1,PALD1,PTBP1,REEP5,RPL35A,SHH,SLC17A6,SNAP25,SPRED2,TH,TRAF3,TRH,TUBB3</t>
  </si>
  <si>
    <t xml:space="preserve">105 (3)</t>
  </si>
  <si>
    <t xml:space="preserve">sterol</t>
  </si>
  <si>
    <t xml:space="preserve">ACACA,ACLY,ACSS2,FASN,LDLR,Scd2,SREBF2</t>
  </si>
  <si>
    <t xml:space="preserve">39 (6)</t>
  </si>
  <si>
    <t xml:space="preserve">ZBTB17</t>
  </si>
  <si>
    <t xml:space="preserve">ANLN,CAMK2N1,CCNB1,CDC20,CKAP2,DDB2,KIF4A,KIT,LDLR,LRRN3,NGFR,ODC1,UBE2C</t>
  </si>
  <si>
    <t xml:space="preserve">249 (5)</t>
  </si>
  <si>
    <t xml:space="preserve">INSIG1</t>
  </si>
  <si>
    <t xml:space="preserve">ACACA,ACLY,ACSS2,CYP51A1,DHCR24,ELOVL1,FASN,IDI1,LDLR,MVK,PCYT2,PLA2G7,PLD1,Scd2,SREBF2</t>
  </si>
  <si>
    <t xml:space="preserve">57 (4)</t>
  </si>
  <si>
    <t xml:space="preserve">quinolinic acid</t>
  </si>
  <si>
    <t xml:space="preserve">CAT,GAD1,GFAP,HSPA1A/HSPA1B,NGF,NGFR,NTRK3,RET,TH</t>
  </si>
  <si>
    <t xml:space="preserve">109 (4)</t>
  </si>
  <si>
    <t xml:space="preserve">25-hydroxycholesterol</t>
  </si>
  <si>
    <t xml:space="preserve">ACAT2,ACLY,ANGPTL3,ASNS,ATF4,FASN,INSIG1,LDLR,NR4A3,PIK3R3,SREBF2</t>
  </si>
  <si>
    <t xml:space="preserve">60 (6)</t>
  </si>
  <si>
    <t xml:space="preserve">SH3TC2</t>
  </si>
  <si>
    <t xml:space="preserve">ACLY,CYP51A1,DHCR24,IDI1,MVD,MVK,SC5D</t>
  </si>
  <si>
    <t xml:space="preserve">3,4,5,3',4'-pentachlorobiphenyl</t>
  </si>
  <si>
    <t xml:space="preserve">chemical toxicant</t>
  </si>
  <si>
    <t xml:space="preserve">AKR1A1,BMP4,CACNA1D,CAT,CTLA4,CYP1B1,EPB41L3,GRHPR,HSPA1A/HSPA1B,KIF1B,MYH11,NOTCH1,SLCO3A1</t>
  </si>
  <si>
    <t xml:space="preserve">epicatechin</t>
  </si>
  <si>
    <t xml:space="preserve">CDC20,DYRK2,NOTCH1,NUP43,PARVG,PTPN6,SCX,SNAP25,ST3GAL1</t>
  </si>
  <si>
    <t xml:space="preserve">(-)-norephedrine</t>
  </si>
  <si>
    <t xml:space="preserve">CYP51A1,IDI1,LDLR,MVD,MVK</t>
  </si>
  <si>
    <t xml:space="preserve">33 (3)</t>
  </si>
  <si>
    <t xml:space="preserve">TP53</t>
  </si>
  <si>
    <t xml:space="preserve">ABCA2,ABCB6,ACADM,ACE,ACLY,ACP2,ACSS2,ADGRE5,ADH5,AGTR1,ALDOA,ANLN,ANTXR1,APC,APP,ASNS,ATF4,ATP5F1C,ATP5PB,AXIN2,BCAT1,C1QC,CAMK2D,CAMK2N1,CAPNS1,CAT,CAV1,CCN2,CCNB1,CCNG1,CCNK,CD70,CD82,CDC20,CDC42BPA,CHST12,CKAP2,COL2A1,COP1,CTSK,CYP51A1,DCLRE1A,DDB2,DDIAS,DDR1,DHCR24,DNAJB4,EFNA1,EIF4G3,ENPP2,EPAS1,F5,FAM3C,FASN,FAT1,FH,FHL1,FN1,GAD1,GLS2,GPR157,GPR17,GPR87,HS3ST1,HSP90AB1,HSPA1A/HSPA1B,IGDCC4,Irs3,KIF23,KIT,LDLR,let-7,LGR5,MAP2K7,MAP3K4,MAP4K2,MAPK6,MED13L,MGAT1,MIS18BP1,MPV17L,MRPL1,MRPS2,MTDH,MVD,MVK,MVP,MYOCD,MYOF,NAP1L4,NFKB1,NINJ1,NOL3,NOTCH1,NRARP,OXA1L,P2RY14,P4HA1,PADI2,PAPPA,PARVA,PCBP4,PDCD6IP,PDIA5,PDP1,PERP,PHLDA3,PIK3CG,PIK3R3,PPM1A,PPM1B,PROM1,PSMB1,PTP4A1,PTPN6,PTPRA,RALBP1,RPS16,RPS6KA1,RRAD,RUNX1,S100B,SEMA6A,SGK1,SGPL1,SLC16A1,SLC37A3,SORBS1,SRSF3,STAMBP,STAT1,TCF7L2,TCN2,TCTN1,TET1,TOM1,TRIM44,TUBB3,TUBB4A,UBE2C,VAMP4,XPC,XRCC3,YBX1</t>
  </si>
  <si>
    <t xml:space="preserve">392 (10)</t>
  </si>
  <si>
    <t xml:space="preserve">NPC1</t>
  </si>
  <si>
    <t xml:space="preserve">APOB,ATF4,CAV1,CTSK,CYP51A1,HLA-DRB5,IDI1,LDLR,MMP14,MVD,MVK,SREBF2,STAT1</t>
  </si>
  <si>
    <t xml:space="preserve">57 (6)</t>
  </si>
  <si>
    <t xml:space="preserve">KIF3A</t>
  </si>
  <si>
    <t xml:space="preserve">ACAT2,ACLY,COL2A1,CYP51A1,IDI1,MVD</t>
  </si>
  <si>
    <t xml:space="preserve">pitavastatin</t>
  </si>
  <si>
    <t xml:space="preserve">ACADM,ACOX1,CAT,CYP51A1,IDI1,MVD</t>
  </si>
  <si>
    <t xml:space="preserve">ACACB</t>
  </si>
  <si>
    <t xml:space="preserve">ACACA,ACLY,FASN,MVD,SREBF2</t>
  </si>
  <si>
    <t xml:space="preserve">333 (7)</t>
  </si>
  <si>
    <t xml:space="preserve">SPIC</t>
  </si>
  <si>
    <t xml:space="preserve">FCGR2B,KIT,NFKB1</t>
  </si>
  <si>
    <t xml:space="preserve">Ifi202b</t>
  </si>
  <si>
    <t xml:space="preserve">AIM2,FCGR2B,ODC1</t>
  </si>
  <si>
    <t xml:space="preserve">DNM1</t>
  </si>
  <si>
    <t xml:space="preserve">APP,MMP14,SLC24A2</t>
  </si>
  <si>
    <t xml:space="preserve">N-lauroyl-L-phenylalanine</t>
  </si>
  <si>
    <t xml:space="preserve">KLF2,KLF3,MARK1</t>
  </si>
  <si>
    <t xml:space="preserve">HDL</t>
  </si>
  <si>
    <t xml:space="preserve">complex</t>
  </si>
  <si>
    <t xml:space="preserve">AGTR1,CD80,CD86,EGLN3,INSIG1,ITGAM,KLF2,LDLR,SIAH2</t>
  </si>
  <si>
    <t xml:space="preserve">392 (11)</t>
  </si>
  <si>
    <t xml:space="preserve">SNCA</t>
  </si>
  <si>
    <t xml:space="preserve">ALK,ARHGEF28,C1QL3,CACNA1D,CCKBR,CDC20,CNIH2,EFNA1,ERC2,FUZ,GFAP,GRIN2D,GRM2,HLA-DRB5,ITPA,KCTD6,KIF1B,KIF2A,KIF4A,MARK1,MEGF11,NOTCH1,NPTXR,PBX1,PCDHA4,PDIA5,PITPNM2,PLXNB3,RET,SCN7A,TH,TUBB3</t>
  </si>
  <si>
    <t xml:space="preserve">lovastatin</t>
  </si>
  <si>
    <t xml:space="preserve">ACAT2,ADAMTS1,ATF4,CAT,CCN2,CD86,FASN,GFAP,KLF2,LDLR,MOG,MVD,MVK,NKX6-2,PIK3R3,SREBF2,TFPI,TH</t>
  </si>
  <si>
    <t xml:space="preserve">390 (10)</t>
  </si>
  <si>
    <t xml:space="preserve">kainic acid</t>
  </si>
  <si>
    <t xml:space="preserve">APP,ATF4,CALB2,FGFR2,FGFR3,GABRB2,GFAP,GRIA1,GRM2,KCNQ3,KLK6,LMO1,NFIL3,NGF,NGFR,ODC1,PACRGL,RET,SLC16A1</t>
  </si>
  <si>
    <t xml:space="preserve">186 (6)</t>
  </si>
  <si>
    <t xml:space="preserve">mir-133</t>
  </si>
  <si>
    <t xml:space="preserve">microRNA</t>
  </si>
  <si>
    <t xml:space="preserve">CCN2,CCNB1,CERS2,CORO1C,FN1,HLA-G,KCNIP2,LPGAT1,MMP14,PITPNB,QKI</t>
  </si>
  <si>
    <t xml:space="preserve">APP</t>
  </si>
  <si>
    <t xml:space="preserve">ADCYAP1,AGER,ALDOA,AMPH,ANAPC2,APC,APP,ATF4,ATP5F1C,AXIN2,BMP4,CALR,CAMK2D,CAT,CCN2,CD82,CD86,DAXX,DBN1,DNAJC5,DYRK1B,ECE2,ENPP2,EPAS1,EXT1,FCGR2B,FN1,Fnbp1l,Fus,FUZ,GAB1,GABBR2,GFAP,GRIA1,HEATR5A,HLA-E,HNRNPA1,HSP90AB1,HSPA1A/HSPA1B,IFIT1B,INA,ITGA3,ITGAM,ITPR3,KCND3,KIF2A,LBP,LDLR,let-7,LMO4,MAP6,MAPT,MMP14,Mt1,MTHFD1L,MXI1,NARS2,NFKB1,NGFR,NR1D1,PACS2,PDXP,PPIA,Rbfox3,RUNX1T1,S100B,Serpinb6b,SHH,SNAP25,SREBF2,ST6GAL1,STXBP4,TH,TNFSF15,TRAF3,TUBB3</t>
  </si>
  <si>
    <t xml:space="preserve">415 (11)</t>
  </si>
  <si>
    <t xml:space="preserve">FMR1</t>
  </si>
  <si>
    <t xml:space="preserve">translation regulator</t>
  </si>
  <si>
    <t xml:space="preserve">ALDOA,APP,BCAS1,CLSTN2,CYP1B1,GRIA1,GRM2,PCDHGA5,PPIA,PXMP4,SHANK1,SLC24A2,SLC8A2,SNAP25,SNAP91,STX11,SYNGR1,TF</t>
  </si>
  <si>
    <t xml:space="preserve">Creb</t>
  </si>
  <si>
    <t xml:space="preserve">ADCY8,ADCYAP1,ANK3,ANTXR1,ARHGEF9,BCAS1,CYP51A1,E4F1,FLNB,Foxn3,GABBR1,GIMAP8,GPR50,HLA-G,ITGAM,LDLR,LMO4,MITF,MLLT6,NR4A3,NRN1,PRKAA2,PYCR1,RET,SLC25A44,SLC8A1,SOX17,TF,TH,TRH,TSEN34,Vamp1</t>
  </si>
  <si>
    <t xml:space="preserve">NKX2-1</t>
  </si>
  <si>
    <t xml:space="preserve">ADCYAP1,ADGRF5,AGER,BMP4,CYGB,ENPP2,EPHB3,HLA-A,LRP2,MAPT,MYBPH,MYH11,PCDHA4,PGLYRP1,QKI,RET,SCN7A,Serpinb6b,SHH,SOX17,SREBF2</t>
  </si>
  <si>
    <t xml:space="preserve">chloropromazine</t>
  </si>
  <si>
    <t xml:space="preserve">ACAT2,IDI1,LDLR,MVK,NR4A3,SC5D,SREBF2,WIPI1</t>
  </si>
  <si>
    <t xml:space="preserve">LB-205</t>
  </si>
  <si>
    <t xml:space="preserve">GFAP,NFKB1,NGF,NGFR</t>
  </si>
  <si>
    <t xml:space="preserve">lysophosphatidylcholine</t>
  </si>
  <si>
    <t xml:space="preserve">chemical - other</t>
  </si>
  <si>
    <t xml:space="preserve">CAT,CD274,CD70,CYP51A1,FASN,INSIG1,LDLR,MVD,MVK,SREBF2,TNFSF15</t>
  </si>
  <si>
    <t xml:space="preserve">64 (4)</t>
  </si>
  <si>
    <t xml:space="preserve">clozapine</t>
  </si>
  <si>
    <t xml:space="preserve">ACACA,ACAT2,FASN,GRIA1,LDLR,NR4A3,SC5D,SGK1,SHANK1,SREBF2</t>
  </si>
  <si>
    <t xml:space="preserve">NFASC</t>
  </si>
  <si>
    <t xml:space="preserve">ANK3,KIF1B,KIF5A,KLC1,NFASC</t>
  </si>
  <si>
    <t xml:space="preserve">Tap</t>
  </si>
  <si>
    <t xml:space="preserve">HLA-E,HLA-G</t>
  </si>
  <si>
    <t xml:space="preserve">ZDHHC7</t>
  </si>
  <si>
    <t xml:space="preserve">APP,TF</t>
  </si>
  <si>
    <t xml:space="preserve">Hya</t>
  </si>
  <si>
    <t xml:space="preserve">CD80,CTLA4</t>
  </si>
  <si>
    <t xml:space="preserve">CELA1</t>
  </si>
  <si>
    <t xml:space="preserve">peptidase</t>
  </si>
  <si>
    <t xml:space="preserve">HLA-A,HSPA1A/HSPA1B</t>
  </si>
  <si>
    <t xml:space="preserve">SNF8</t>
  </si>
  <si>
    <t xml:space="preserve">VPS25,VPS36</t>
  </si>
  <si>
    <t xml:space="preserve">SORL1</t>
  </si>
  <si>
    <t xml:space="preserve">APP,PACS1</t>
  </si>
  <si>
    <t xml:space="preserve">Kcnip2</t>
  </si>
  <si>
    <t xml:space="preserve">KCND3,KCNIP1</t>
  </si>
  <si>
    <t xml:space="preserve">fenoprofen</t>
  </si>
  <si>
    <t xml:space="preserve">APP,NGFR</t>
  </si>
  <si>
    <t xml:space="preserve">N(6)-carboxymethyl-L-lysine</t>
  </si>
  <si>
    <t xml:space="preserve">CCN2,FN1</t>
  </si>
  <si>
    <t xml:space="preserve">TNF</t>
  </si>
  <si>
    <t xml:space="preserve">cytokine</t>
  </si>
  <si>
    <t xml:space="preserve">ACACA,ACADM,Acan,ACE,ACOX1,ADGRG6,AGER,AGTR1,ANK3,APC,APP,ARHGAP23,ATF4,ATP2B4,AVPR1A,AXIN2,BMP4,CALR,CAT,CAV1,CCN2,CD274,CD28,CD55,CD70,CD80,CD82,CD86,CDC42EP5,CERS4,CIB2,CNP,COL2A1,COL4A3,CTLA4,CTSK,CXCL16,CYLD,CYP1B1,CYP7B1,DAXX,DDIAS,EFNA1,EGLN3,EIF2AK2,EIF2B2,ENPP2,EXT1,FASN,FCGR2B,FGF18,FGFR2,FN1,FNBP1,GAB1,GABRB2,GBA2,GFAP,GPX4,GRIA1,HEPACAM,HLA-A,HLA-E,HPGDS,HSP90AB1,HSPA1A/HSPA1B,IFIT1B,IKBKE,IL17RD,INSIG1,ITGAM,KIT,KLF2,KLF5,LBP,LDLR,LGALS8,LGALS9B,LGR5,LIFR,LTBR,LTC4S,MAEA,MAP4K4,MCF2,MITF,MMP14,Mt1,MTDH,MVP,MYO9B,NFKB1,NGF,NGFR,NINJ1,NOTCH1,NR4A3,NRARP,ODC1,OPTN,P2RY6,PAPPA,PCSK6,PHB2,PIK3CG,PLA2G3,PLA2G4A,PPIF,PRTN3,QKI,RBP1,RBPMS,RFTN1,RNF31,RPS11,RRAD,SAMD4A,SGK1,SGPL1,SHH,SLC11A1,SLC1A3,SLC5A2,SLC8A1,SORBS1,SPOCK1,SPSB1,SSTR1,ST6GAL1,STAT1,TF,TFPI,TH,TK1,TNFSF15,TNS3,TRAF3,TRIM15</t>
  </si>
  <si>
    <t xml:space="preserve">495 (13)</t>
  </si>
  <si>
    <t xml:space="preserve">MYC</t>
  </si>
  <si>
    <t xml:space="preserve">ABCA2,ACACA,ADAMTS1,ADIPOR1,AFMID,ALDOA,APP,ARHGAP25,ASNS,ATF4,BCAT1,CAMK2N1,CAPNS1,CAV1,CCNB1,CD274,CD86,CD9,CDC20,CNP,COL2A1,COL5A1,COMMD3-BMI1,CSDE1,DBN1,DDB2,DKC1,DSP,EBF1,ECSIT,EFTUD2,EPHB3,FARP1,FASN,FN1,GAMT,GCSH,GFER,GIGYF2,GLS2,GLYR1,HLA-A,HLA-E,HNRNPA1,Hnrnph1,ITGA3,ITGAM,KLK6,let-7,LGR5,MAX,MGAT1,MITF,Mt1,MYBPH,NGF,ODC1,PERP,PHB2,PLS3,PPIA,PPL,Ppp1cc,PROM1,PRPH,PTBP1,PYCR1,RBP1,RFFL,RPL3,RPLP1,RPS16,Scd2,SEPHS2,Serbp1,SERINC3,SGK1,SLC11A1,SLC16A1,SOX17,ST3GAL1,STAT1,TF,TIMM10B,TNS3,TPD52,UBE2C,XRCC3,YBX1,YTHDC1</t>
  </si>
  <si>
    <t xml:space="preserve">401 (9)</t>
  </si>
  <si>
    <t xml:space="preserve">CA9</t>
  </si>
  <si>
    <t xml:space="preserve">Acan,COL2A1,EPAS1</t>
  </si>
  <si>
    <t xml:space="preserve">Gm35986</t>
  </si>
  <si>
    <t xml:space="preserve">IDI1,MVK,SREBF2</t>
  </si>
  <si>
    <t xml:space="preserve">alpha-ketoisocaproic acid</t>
  </si>
  <si>
    <t xml:space="preserve">ATP2B3,ITPR3,SLC8A1</t>
  </si>
  <si>
    <t xml:space="preserve">D-glucose</t>
  </si>
  <si>
    <t xml:space="preserve">AARS,ACACA,ACADM,Acan,ACE,ACLY,ACOX1,ADIPOR1,AGER,AGTR1,ALDOA,ANLN,APOB,ASNS,ATF4,ATP2A3,ATP2B3,ATP2B4,BCAT1,BMP4,CACNA1D,CALR,CAT,CAV1,CCN2,CCNB1,CD55,COL2A1,FASN,FN1,G6PC3,GCDH,GFAP,ITPR3,LCP1,LDLR,MMP14,Mt1,MYH11,NR4A3,NRXN1,ODC1,PRKAA2,PTPN6,PYCR1,SARS,Scd2,SEPHS2,SGK1,SLC1A3,SLC8A1,SNAP25,SORBS1,TK1,TUBB3,TUBB4A</t>
  </si>
  <si>
    <t xml:space="preserve">406 (12)</t>
  </si>
  <si>
    <t xml:space="preserve">WNT3A</t>
  </si>
  <si>
    <t xml:space="preserve">Acan,APP,AXIN2,BMP4,C2orf40,CACNA1G,CALR,CCN2,COL11A2,COL2A1,EPAS1,EPHA5,FGF18,FN1,KIT,LGR5,MITF,MMP14,NGFR,PLD1,PRICKLE1,RUNX1,RUNX1T1,SHH,SOX17,TCF7L2,TUBB3</t>
  </si>
  <si>
    <t xml:space="preserve">RPTOR</t>
  </si>
  <si>
    <t xml:space="preserve">ACADM,CD80,CD86,CTLA4,CTSK,CYP51A1,DHCR24,IDI1,ITGAM,MVD,MVK,SC5D,SREBF2</t>
  </si>
  <si>
    <t xml:space="preserve">40 (3)</t>
  </si>
  <si>
    <t xml:space="preserve">dihydrotestosterone</t>
  </si>
  <si>
    <t xml:space="preserve">ACACA,ACLY,ADAMTS1,ADCYAP1,AGTR1,ALAS1,ALDOA,APP,ARFGAP3,AXIN2,BRIP1,CCN2,CCNB1,CDC20,DDIAS,Dgcr6,DHCR24,EFNA1,FASN,FN1,GFAP,GIGYF2,GPX4,GTF2I,HLA-A,HPGDS,HSPA1A/HSPA1B,KPNA1,LDLR,LDLRAP1,LY6E,MARK1,Mt1,NOTCH1,ODC1,RPL3,RPS24,RPS4Y1,RUNX1,SGK1,SLC1A3,SLC2A5,SLCO3A1,SMARCC1,SMG7,SREBF2,TF,TFPI,TRIP13,YTHDC1</t>
  </si>
  <si>
    <t xml:space="preserve">forskolin</t>
  </si>
  <si>
    <t xml:space="preserve">Acan,ACE,ACOX1,ADAMTS1,ADCYAP1,AGTR1,ALDOA,APP,AXIN2,CALR,CCN2,CCNB1,CD55,CD80,CD86,CD9,CDK16,CMTM5,CNP,CYP1B1,ECEL1,EGLN3,EPHA5,FGFR2,FN1,GFAP,GNAL,GRIA1,HRH3,HSPA1A/HSPA1B,INA,ITGA3,ITPR3,MAP4K4,MITF,Mt1,NFIL3,NGF,NOL3,NR4A3,ODC1,PTP4A1,RAB20,RAB31,RET,RPS11,RUNX1,SEMA6D,SGK1,SLC17A6,SLC2A5,SNAP25,SOX17,SSTR1,STAT1,SYNJ2,TH,TK1,TRH,USH2A</t>
  </si>
  <si>
    <t xml:space="preserve">426 (10)</t>
  </si>
  <si>
    <t xml:space="preserve">IL1B</t>
  </si>
  <si>
    <t xml:space="preserve">Acan,ADAMTS1,AGER,AGTR1,ANTXR1,APOB,APP,ASAH2,ATF4,AVPR1A,BMP4,CAT,CCN2,CD274,CD55,CD80,CD82,CD86,COL2A1,DDIAS,EFNA1,EGLN3,ENPP2,EPAS1,FCGR2B,FGF18,FGFR2,FGFR3,FN1,GAD1,GRIA1,HLA-A,HLA-E,HPGDS,HSPA1A/HSPA1B,IFIT1B,IKBKE,ITGAM,KCNH8,KIF15,LBP,LCP1,LDLR,LGALS9B,LIFR,MAPT,MMP14,Mt1,MTDH,MYEF2,MYH11,NFIL3,NFKB1,NGF,NOTCH1,NR1D1,NR4A3,ODC1,PAPPA,PCSK6,PHB2,PLA2G3,PLA2G4A,PLD1,PTP4A1,S100B,SCX,SGPL1,SHH,SLC1A3,SLC5A2,SNAP25,STAT1,TK1,TNFSF15,TRH</t>
  </si>
  <si>
    <t xml:space="preserve">405 (11)</t>
  </si>
  <si>
    <t xml:space="preserve">CTNNBIP1</t>
  </si>
  <si>
    <t xml:space="preserve">AXIN2,CYP51A1,IDI1,TUBB3</t>
  </si>
  <si>
    <t xml:space="preserve">DBI</t>
  </si>
  <si>
    <t xml:space="preserve">ACSS2,APOB,FASN,SREBF2</t>
  </si>
  <si>
    <t xml:space="preserve">kinase</t>
  </si>
  <si>
    <t xml:space="preserve">ACACA,ACLY,ALG14,CBLB,CHSY1,DHRS4,FASN,GCDH,GRHPR,NT5M,PDXP,PLCB4,POLE3,PTDSS2,RPS6KB2</t>
  </si>
  <si>
    <t xml:space="preserve">Rp-cAMPS</t>
  </si>
  <si>
    <t xml:space="preserve">chemical - kinase inhibitor</t>
  </si>
  <si>
    <t xml:space="preserve">GRIA1,INA,MMP14,PLD1,RBP1</t>
  </si>
  <si>
    <t xml:space="preserve">FGF10</t>
  </si>
  <si>
    <t xml:space="preserve">AGER,BMP4,CYP1B1,CYP51A1,FGFR2,LDLR,MMP14,PERP,SHH</t>
  </si>
  <si>
    <t xml:space="preserve">picrotoxin</t>
  </si>
  <si>
    <t xml:space="preserve">ADRA1B,AGTR1,APP,CCKBR,CHRM3,GRIA1</t>
  </si>
  <si>
    <t xml:space="preserve">thapsigargin</t>
  </si>
  <si>
    <t xml:space="preserve">ACADM,Acan,ADIPOR1,ASNS,ATF4,CALR,CAV1,CD80,CD86,COL2A1,EVI2A,FN1,HSPA1A/HSPA1B,INSIG1,KPNA1,LIFR,NFIL3,NGF,NR4A3,PTPN6,SGK1</t>
  </si>
  <si>
    <t xml:space="preserve">299 (9)</t>
  </si>
  <si>
    <t xml:space="preserve">ONECUT1</t>
  </si>
  <si>
    <t xml:space="preserve">AGTR1,ARMC6,CACNA1D,CENPN,CYGB,CYP51A1,DDB2,DHRS4,ELOVL1,FASN,GBF1,HIST1H4H,HLA-G,HSPA1A/HSPA1B,KLF3,LSG1,MAGED2,MYOF,PACS1,PHB2,PSMB1,PTPRR,RMND1,RPLP1,SEMA6A,SLC1A3,SMARCC1,TRPC4AP</t>
  </si>
  <si>
    <t xml:space="preserve">S100A8</t>
  </si>
  <si>
    <t xml:space="preserve">ADAMTS1,CD274,CD80,CPM,CTLA4,EFNA1,ENPP2,ITGAM,MMP14,MYH1,NFKB1,NGFR,NR4A3,NTRK3,PLXNB3,RAB20,SGK1,SHH,Spry1,STAC2</t>
  </si>
  <si>
    <t xml:space="preserve">382 (8)</t>
  </si>
  <si>
    <t xml:space="preserve">PIAS1</t>
  </si>
  <si>
    <t xml:space="preserve">ACACA,FASN,KLF2,KLF5,MYH11,RRAD,STAT1</t>
  </si>
  <si>
    <t xml:space="preserve">15 (2)</t>
  </si>
  <si>
    <t xml:space="preserve">MBTPS1</t>
  </si>
  <si>
    <t xml:space="preserve">ACACA,FASN,LDLR,SREBF2</t>
  </si>
  <si>
    <t xml:space="preserve">EN1</t>
  </si>
  <si>
    <t xml:space="preserve">NGFR,PLCB4,TH,TUBB3</t>
  </si>
  <si>
    <t xml:space="preserve">SPINT2</t>
  </si>
  <si>
    <t xml:space="preserve">CLK3,DYRK2,ELF2,PAPPA</t>
  </si>
  <si>
    <t xml:space="preserve">icatibant</t>
  </si>
  <si>
    <t xml:space="preserve">AGTR1,CHRM3,NGF,NOTCH1</t>
  </si>
  <si>
    <t xml:space="preserve">prednisolone</t>
  </si>
  <si>
    <t xml:space="preserve">AMBRA1,APC,APP,ATG16L1,BNIP2,CAT,CD86,CYGB,FANCC,GAB1,IFIT1B,IFNA4,IGF2BP3,ITGAM,NFIL3,NFKB1,NME5,NMT2,PIK3CG,PRKAA2,SGK1,SLC29A3,STAT1,ZFP36L2</t>
  </si>
  <si>
    <t xml:space="preserve">278 (5)</t>
  </si>
  <si>
    <t xml:space="preserve">KLF2</t>
  </si>
  <si>
    <t xml:space="preserve">ACE,BMP4,CAV1,CCN2,CD55,CD86,CD93,CNP,CYP1B1,EFNA1,EPAS1,GZMM,LBP,LTC4S,MMP14,MVP,NOTCH1,Serpinb6b,STAT1,TFPI</t>
  </si>
  <si>
    <t xml:space="preserve">237 (4)</t>
  </si>
  <si>
    <t xml:space="preserve">MYCN</t>
  </si>
  <si>
    <t xml:space="preserve">ABCA2,ALDOA,CAV1,CCN2,COMMD3-BMI1,FGFR2,FN1,HLA-A,HSP90AB1,ITGA3,LRRN3,MXI1,MYL12A,NACA,NGFR,ODC1,RPL13A,RPL3,RPL35A,RPL39,RPLP1,RPS16,RPS24,SLC16A1,SOX17,TH,TM6SF1,XRCC3</t>
  </si>
  <si>
    <t xml:space="preserve">JUNB</t>
  </si>
  <si>
    <t xml:space="preserve">ACAT2,ACLY,AGTR1,CAV1,CD274,CD82,CDC20,CXCL16,CYP1B1,Dgcr6,FASN,FN1,MVD,MYL12A,SGK1,SLC8A1</t>
  </si>
  <si>
    <t xml:space="preserve">366 (7)</t>
  </si>
  <si>
    <t xml:space="preserve">NOTCH3</t>
  </si>
  <si>
    <t xml:space="preserve">COL5A1,EPAS1,FN1,MYH11,NOTCH1,NRARP,PBX1,PROM1,Rbfox3</t>
  </si>
  <si>
    <t xml:space="preserve">MTOR</t>
  </si>
  <si>
    <t xml:space="preserve">ACACA,ACADM,ACLY,ACOX1,ADPGK,AKR1A1,ATP5PB,CAB39L,CACTIN,CD274,CD86,CNP,DDAH2,EFNA1,EPAS1,FASN,FGFR3,FN1,HSP90AB1,IQSEC2,LDHD,MAPT,MOG,PFKFB2,PTBP1,PTPN6,RPS11,SLC8A2,SREBF2,ST6GAL1,STAT1,TK1,UBE2C</t>
  </si>
  <si>
    <t xml:space="preserve">388 (9)</t>
  </si>
  <si>
    <t xml:space="preserve">SERPINA3</t>
  </si>
  <si>
    <t xml:space="preserve">APP,CCN2,LDLR</t>
  </si>
  <si>
    <t xml:space="preserve">54 (4)</t>
  </si>
  <si>
    <t xml:space="preserve">GABBR2</t>
  </si>
  <si>
    <t xml:space="preserve">G-protein coupled receptor</t>
  </si>
  <si>
    <t xml:space="preserve">GABBR1,GABBR2,GRIA1</t>
  </si>
  <si>
    <t xml:space="preserve">RBP4</t>
  </si>
  <si>
    <t xml:space="preserve">ADCY6,RBP1,SHH</t>
  </si>
  <si>
    <t xml:space="preserve">GLP-1 (7-36) amide</t>
  </si>
  <si>
    <t xml:space="preserve">ACACA,FASN,ITPR3</t>
  </si>
  <si>
    <t xml:space="preserve">desmosterol</t>
  </si>
  <si>
    <t xml:space="preserve">DHCR24,LDLR,Scd2</t>
  </si>
  <si>
    <t xml:space="preserve">glutamine</t>
  </si>
  <si>
    <t xml:space="preserve">AARS,ASNS,ATF4,BCAT1,FN1,GCDH,HSPA1A/HSPA1B,IRF2,NGFR,PROM1,PYCR1,SLC16A1,TUBB4A</t>
  </si>
  <si>
    <t xml:space="preserve">252 (6)</t>
  </si>
  <si>
    <t xml:space="preserve">CASZ1</t>
  </si>
  <si>
    <t xml:space="preserve">Acan,CACNA1D,COL2A1,FGF18,MYOF,SLC24A2,TRPC5</t>
  </si>
  <si>
    <t xml:space="preserve">SUMO3</t>
  </si>
  <si>
    <t xml:space="preserve">APP,CAV1,CXCL16,HLA-G,LY6E,MMP14,PLA2G3</t>
  </si>
  <si>
    <t xml:space="preserve">TP73</t>
  </si>
  <si>
    <t xml:space="preserve">CCNB1,CCNG1,CD55,CDC20,DCLRE1A,FASN,FGFR2,FGFR3,FLOT2,FN1,GBX1,GLS2,HIST1H2BH,HSPA1A/HSPA1B,KIF23,KIT,KLF5,LCP1,LDHD,LIG1,MCM3AP,MMP14,NFKB1,NOTCH1,P2RY2,PERP,PIK3R3,PLCD3,PPL,PTPN3,RUNX1,Serpinb6b,TH,TSHZ2,UBE2C,VAMP4,YBX1</t>
  </si>
  <si>
    <t xml:space="preserve">246 (4)</t>
  </si>
  <si>
    <t xml:space="preserve">KRAS</t>
  </si>
  <si>
    <t xml:space="preserve">ACLY,AGER,Akr1c14,ALDOA,AMPH,ARPC3,AXIN2,Basp1,BMP4,CAV1,CCN2,CCNB1,CCP110,CD274,CD80,CHSY1,CLIC5,COL4A3,DBN1,EFNA1,EIF2AK2,FASN,FCGR2B,FLOT2,FLT3LG,FN1,GFAP,GTF2I,IRF2,ITGAM,IVNS1ABP,LGALS9B,LYL1,NFKB1,NRN1,ODC1,PALD1,PARVA,PLD1,PRCC,PRPH,PTPN6,QKI,RAB20,RHEBL1,SOX17,SREBF2,STAT1,TK1,Tpi1 (includes others),Tpm3,TRIP13</t>
  </si>
  <si>
    <t xml:space="preserve">85 (3)</t>
  </si>
  <si>
    <t xml:space="preserve">DYSF</t>
  </si>
  <si>
    <t xml:space="preserve">CD55,CORO1C,EVI2A,FCGR2B,FN1,HLA-A,HLA-DRB5,HSPA1A/HSPA1B,IDH3A,LCP1,PRPF4B</t>
  </si>
  <si>
    <t xml:space="preserve">bucladesine</t>
  </si>
  <si>
    <t xml:space="preserve">Acan,ADAMTS1,ADCY8,AXIN2,CACNA1G,CD80,CD86,CNP,CTLA4,EGLN3,GFAP,GLS2,HRH3,HS3ST1,KIT,LDLR,LRRN3,MMP14,Mt1,NFKB1,NGF,NR4A3,ODC1,RET,S100B,SEMA6D,SLC17A6,SNAP25,SOX17,ST8SIA5,TF,TH,ZDHHC7</t>
  </si>
  <si>
    <t xml:space="preserve">390 (8)</t>
  </si>
  <si>
    <t xml:space="preserve">GNA15</t>
  </si>
  <si>
    <t xml:space="preserve">Akr1c14,AVPR1A,BMP3,BMP4,FHL1,HLA-E,LBP,Mt1,MYH1,MYH11,NFKB1,ODC1,PRKAA2,RBP1</t>
  </si>
  <si>
    <t xml:space="preserve">LEPR</t>
  </si>
  <si>
    <t xml:space="preserve">transmembrane receptor</t>
  </si>
  <si>
    <t xml:space="preserve">ACACA,ACOX1,ADCYAP1,APOB,DNAJC7,FASN,FN1,GFAP,ITGAM,LDLR,MAP4K4,MMP14,SNAP25,SREBF2,STK17B,TCF7L2,TNPO3,TPRA1,TRH</t>
  </si>
  <si>
    <t xml:space="preserve">407 (12)</t>
  </si>
  <si>
    <t xml:space="preserve">TO-901317</t>
  </si>
  <si>
    <t xml:space="preserve">ACACA,ACLY,ACOX1,ADIPOR1,ALAS1,ANGPTL3,APP,CCNB1,CYP7B1,ELOVL1,FASN,GAMT,HSD17B11,HSD17B8,LDLR,LIFR,LTC4S,MRPS2,Mt1,NR1D1,PGLYRP1,PSMB2,RDH12,Scd2</t>
  </si>
  <si>
    <t xml:space="preserve">347 (10)</t>
  </si>
  <si>
    <t xml:space="preserve">GCK</t>
  </si>
  <si>
    <t xml:space="preserve">ACADM,ACLY,ATP5F1C,FASN,FH,Scd2</t>
  </si>
  <si>
    <t xml:space="preserve">332 (7)</t>
  </si>
  <si>
    <t xml:space="preserve">KLF5</t>
  </si>
  <si>
    <t xml:space="preserve">ACADM,ACOX1,CCNB1,EPAS1,FGF18,KLF5,NOTCH1,RUNX1,TBC1D14</t>
  </si>
  <si>
    <t xml:space="preserve">TAC4</t>
  </si>
  <si>
    <t xml:space="preserve">CD80,CD86,MMP14,TNFSF15</t>
  </si>
  <si>
    <t xml:space="preserve">MGAT3</t>
  </si>
  <si>
    <t xml:space="preserve">APOB,ITGA3,NOTCH1,PROM1</t>
  </si>
  <si>
    <t xml:space="preserve">HOXA3</t>
  </si>
  <si>
    <t xml:space="preserve">EPAS1,EVI2A,KLF2,PIK3CG,PRTN3,RUNX1,SOX17,SPATA6</t>
  </si>
  <si>
    <t xml:space="preserve">mibolerone</t>
  </si>
  <si>
    <t xml:space="preserve">ACACA,CALR,CYP51A1,FASN,FHL1,HLA-E,HSD17B11,INCENP,LDLR,PPIA,Scd2,SHANK1,SLC22A5,SPOCK1,TF,TK1</t>
  </si>
  <si>
    <t xml:space="preserve">CST5</t>
  </si>
  <si>
    <t xml:space="preserve">ACAT2,ANK3,CAMK2G,CAV1,DKC1,DNAJB4,DSP,EIF2B2,FHL1,GRSF1,INTS4,ITPR3,MALSU1,MVP,PLS3,PPL,PRPF6,RBP1,REEP5,RUNX1,SGPL1,SLC1A3,SNX30,TENT4B,TRRAP,VPS25,VPS36</t>
  </si>
  <si>
    <t xml:space="preserve">GW9662</t>
  </si>
  <si>
    <t xml:space="preserve">ACACA,ACLY,AGER,CAV1,CCN2,CD86,EGLN3,FASN,FN1,INSIG1,NR1D1,UPK2</t>
  </si>
  <si>
    <t xml:space="preserve">IgG</t>
  </si>
  <si>
    <t xml:space="preserve">APP,CALR,CD86,CD9,DSP,EFNA3,EGLN3,FCGR2B,FN1,GFAP,HLA-E,ITGAM,KLK6,LDLR,NGF,PALD1,PLS3,PPIF,PPL,PTPN6,TNFSF15,TRIM16</t>
  </si>
  <si>
    <t xml:space="preserve">379 (8)</t>
  </si>
  <si>
    <t xml:space="preserve">methylselenic acid</t>
  </si>
  <si>
    <t xml:space="preserve">ADAMTS1,BMP4,BTD,CAMK2N1,CCNB1,CDC20,CDH7,CDK10,CDK16,DHCR24,FN1,GPR37,HSD17B11,INPP4B,ITGB3BP,MAPT,NFIL3,NFKB1,PLCB4,PPM1A,PPM1B,RAB31,SGK1,UXS1,ZFX</t>
  </si>
  <si>
    <t xml:space="preserve">398 (7)</t>
  </si>
  <si>
    <t xml:space="preserve">ESR2</t>
  </si>
  <si>
    <t xml:space="preserve">ADAMTS1,APC,BCAT1,BMP4,CACNA1D,CADM3,CAV1,CCN2,CD93,CDC42BPA,CLIC5,CPM,CYTH4,DDB2,DNAH11,ENPP2,EPHA5,FAM84A,FASN,FHL1,FN1,GABBR2,GCSH,GFAP,GGCT,LRRN3,MMP14,MYH1,Nat8f3 (includes others),NFKB1,NOTCH1,PERP,PKIB,PROM1,PYCR1,SFXN3,SGK1,SHISA2,SLC5A7,SOX11,STON1,TNS3,TRIM23,USP8</t>
  </si>
  <si>
    <t xml:space="preserve">390 (7)</t>
  </si>
  <si>
    <t xml:space="preserve">cobalt chloride</t>
  </si>
  <si>
    <t xml:space="preserve">ADAMTS1,ALDOA,CD274,CYP1B1,EPAS1,HSP90AB1,MITF,PROM1,SLC1A3,TH,ZNF667</t>
  </si>
  <si>
    <t xml:space="preserve">234 (5)</t>
  </si>
  <si>
    <t xml:space="preserve">C4BP</t>
  </si>
  <si>
    <t xml:space="preserve">CYP51A1,IDI1,MVD</t>
  </si>
  <si>
    <t xml:space="preserve">CHCHD5</t>
  </si>
  <si>
    <t xml:space="preserve">ACACA,ACADM,FASN</t>
  </si>
  <si>
    <t xml:space="preserve">TRIB1</t>
  </si>
  <si>
    <t xml:space="preserve">ACACA,ACOX1,FASN</t>
  </si>
  <si>
    <t xml:space="preserve">PKP2</t>
  </si>
  <si>
    <t xml:space="preserve">COL2A1,DSP,FN1</t>
  </si>
  <si>
    <t xml:space="preserve">miR-217-5p (and other miRNAs w/seed ACUGCAU)</t>
  </si>
  <si>
    <t xml:space="preserve">mature microRNA</t>
  </si>
  <si>
    <t xml:space="preserve">ACACA,ACSS2,FASN</t>
  </si>
  <si>
    <t xml:space="preserve">THRSP</t>
  </si>
  <si>
    <t xml:space="preserve">ACACA,ACLY,FASN</t>
  </si>
  <si>
    <t xml:space="preserve">CYP4A11</t>
  </si>
  <si>
    <t xml:space="preserve">ACE,FN1,SGK1</t>
  </si>
  <si>
    <t xml:space="preserve">SOAT1</t>
  </si>
  <si>
    <t xml:space="preserve">APP,FASN,SREBF2</t>
  </si>
  <si>
    <t xml:space="preserve">PAX9</t>
  </si>
  <si>
    <t xml:space="preserve">BMP4,COL2A1,SHH</t>
  </si>
  <si>
    <t xml:space="preserve">CNTF</t>
  </si>
  <si>
    <t xml:space="preserve">ENPP2,FASN,GFAP,LBP,LIFR,NGF,NGFR,NOTCH1,Rbfox3,SLC16A1,STAT1</t>
  </si>
  <si>
    <t xml:space="preserve">PPARGC1B</t>
  </si>
  <si>
    <t xml:space="preserve">ACACA,ACADM,DHCR24,EGLN3,FASN,GGPS1,MITF,MVD,MVK,PHOSPHO1</t>
  </si>
  <si>
    <t xml:space="preserve">DGCR8</t>
  </si>
  <si>
    <t xml:space="preserve">ADGRG6,CNP,let-7,MITF,NGFR,NOTCH1,SHH,TCF7L2</t>
  </si>
  <si>
    <t xml:space="preserve">CHRNA1</t>
  </si>
  <si>
    <t xml:space="preserve">CD28,CD80,CD86,CTLA4</t>
  </si>
  <si>
    <t xml:space="preserve">ZNF148</t>
  </si>
  <si>
    <t xml:space="preserve">FN1,ITGAM,ODC1,STAT1</t>
  </si>
  <si>
    <t xml:space="preserve">miR-128-3p (and other miRNAs w/seed CACAGUG)</t>
  </si>
  <si>
    <t xml:space="preserve">AFF1,LDLR,NTRK3,SNAP25</t>
  </si>
  <si>
    <t xml:space="preserve">PLIN1</t>
  </si>
  <si>
    <t xml:space="preserve">ABHD5,ACACA,ACADM,FASN</t>
  </si>
  <si>
    <t xml:space="preserve">leupeptin</t>
  </si>
  <si>
    <t xml:space="preserve">chemical - protease inhibitor</t>
  </si>
  <si>
    <t xml:space="preserve">APP,CAV1,CD9,MAPT</t>
  </si>
  <si>
    <t xml:space="preserve">24-hydroxycholesterol</t>
  </si>
  <si>
    <t xml:space="preserve">ACE,APP,LDLR,SREBF2</t>
  </si>
  <si>
    <t xml:space="preserve">Fibrin</t>
  </si>
  <si>
    <t xml:space="preserve">COL2A1,FN1,GFAP,NGFR,TH</t>
  </si>
  <si>
    <t xml:space="preserve">CYP7A1</t>
  </si>
  <si>
    <t xml:space="preserve">ACACA,CYP7B1,FASN,LDLR,SREBF2</t>
  </si>
  <si>
    <t xml:space="preserve">383 (11)</t>
  </si>
  <si>
    <t xml:space="preserve">9Z,11E-octadecadienoic acid</t>
  </si>
  <si>
    <t xml:space="preserve">ACOX1,EBF1,FASN,LDLR,SORBS1</t>
  </si>
  <si>
    <t xml:space="preserve">JUN</t>
  </si>
  <si>
    <t xml:space="preserve">ACAT2,ALAS1,APP,ASNS,CAPNS1,CAV1,CCN2,CD164,CD274,CDC20,CMTM5,COL24A1,CXCL16,CYGB,CYP1B1,Dgcr6,FN1,HLA-G,ITGAM,LBP,LGR5,LMO1,MVD,MXI1,NGF,PARVA,PKIB,PLA2G4A,PTPN6,SDK1,SGK1,SHH,SLC8A1,Spry1,STAT1,SYK,TCF7L2,TF,TH,TK1,TNFSF15</t>
  </si>
  <si>
    <t xml:space="preserve">382 (9)</t>
  </si>
  <si>
    <t xml:space="preserve">adalimumab</t>
  </si>
  <si>
    <t xml:space="preserve">CD86,FCGR2B</t>
  </si>
  <si>
    <t xml:space="preserve">arundic acid</t>
  </si>
  <si>
    <t xml:space="preserve">APP,S100B</t>
  </si>
  <si>
    <t xml:space="preserve">propentofylline</t>
  </si>
  <si>
    <t xml:space="preserve">GFAP,NGF</t>
  </si>
  <si>
    <t xml:space="preserve">prochloraz</t>
  </si>
  <si>
    <t xml:space="preserve">CYP1B1,ODC1</t>
  </si>
  <si>
    <t xml:space="preserve">dietary fat derivative</t>
  </si>
  <si>
    <t xml:space="preserve">APOB,ITGAM</t>
  </si>
  <si>
    <t xml:space="preserve">DPP10</t>
  </si>
  <si>
    <t xml:space="preserve">ZNF219</t>
  </si>
  <si>
    <t xml:space="preserve">GLDN</t>
  </si>
  <si>
    <t xml:space="preserve">ANK3,NFASC</t>
  </si>
  <si>
    <t xml:space="preserve">CLASP2</t>
  </si>
  <si>
    <t xml:space="preserve">GRIA1,SNAP25</t>
  </si>
  <si>
    <t xml:space="preserve">Ap1 gamma</t>
  </si>
  <si>
    <t xml:space="preserve">CD28,HLA-A</t>
  </si>
  <si>
    <t xml:space="preserve">NRCAM</t>
  </si>
  <si>
    <t xml:space="preserve">WWP1</t>
  </si>
  <si>
    <t xml:space="preserve">KLF5,PRKAA2</t>
  </si>
  <si>
    <t xml:space="preserve">DDOST</t>
  </si>
  <si>
    <t xml:space="preserve">AGER,PROM1</t>
  </si>
  <si>
    <t xml:space="preserve">Yap1</t>
  </si>
  <si>
    <t xml:space="preserve">MYH11,MYOCD</t>
  </si>
  <si>
    <t xml:space="preserve">GNG2</t>
  </si>
  <si>
    <t xml:space="preserve">MYH11,NFKB1</t>
  </si>
  <si>
    <t xml:space="preserve">CDC20</t>
  </si>
  <si>
    <t xml:space="preserve">CCNB1,UBE2C</t>
  </si>
  <si>
    <t xml:space="preserve">ATP2B4</t>
  </si>
  <si>
    <t xml:space="preserve">ATP2A3,PDZD11</t>
  </si>
  <si>
    <t xml:space="preserve">PX-12</t>
  </si>
  <si>
    <t xml:space="preserve">CD274,CYP1B1</t>
  </si>
  <si>
    <t xml:space="preserve">1-heptanol</t>
  </si>
  <si>
    <t xml:space="preserve">CD80,CD86</t>
  </si>
  <si>
    <t xml:space="preserve">MitoBloCK-6</t>
  </si>
  <si>
    <t xml:space="preserve">ASNS,PSPH</t>
  </si>
  <si>
    <t xml:space="preserve">D,L-propargylglycine</t>
  </si>
  <si>
    <t xml:space="preserve">ACE,AGTR1</t>
  </si>
  <si>
    <t xml:space="preserve">IFT88</t>
  </si>
  <si>
    <t xml:space="preserve">ACAT2,ACLY,CYP51A1,IDI1,MVD,SHH</t>
  </si>
  <si>
    <t xml:space="preserve">mir-193</t>
  </si>
  <si>
    <t xml:space="preserve">FAT1,KIT,MAPT,NOTCH1,PIK3R3,RPS6KB2</t>
  </si>
  <si>
    <t xml:space="preserve">NOSTRIN</t>
  </si>
  <si>
    <t xml:space="preserve">ACE,CAV1,FN1,KIT,NFKB1,TFPI</t>
  </si>
  <si>
    <t xml:space="preserve">rosuvastatin</t>
  </si>
  <si>
    <t xml:space="preserve">CYP51A1,IDI1,KIT,LDLR,MVD,MVK</t>
  </si>
  <si>
    <t xml:space="preserve">RHO</t>
  </si>
  <si>
    <t xml:space="preserve">ACADM,APP,EPB41,Mt1,PLA2G7,PRPH,SGK1,SHH,SPOCK1</t>
  </si>
  <si>
    <t xml:space="preserve">SPIB</t>
  </si>
  <si>
    <t xml:space="preserve">CD80,CD86,COL2A1,HSPA1A/HSPA1B,IFNA4,KIT,LGR5,NAV2,NFKB1,NRXN2,P2RY6</t>
  </si>
  <si>
    <t xml:space="preserve">SP2509</t>
  </si>
  <si>
    <t xml:space="preserve">ADAMTS1,ANAPC2,BCAT1,CD274,CDK16,EFNA3,EIF2AK2,EPHB3,FN1,FRYL,HDGFL3,IGF2BP3,ILF3,MAP4K4,MICALL2,NFASC,NOTCH1,NRXN1,OGT,OLFM1,RAPGEF2,RET,RNF220,SGK1,SIAH2,SPOCK1,TPD52,TRRAP,TUBB3</t>
  </si>
  <si>
    <t xml:space="preserve">2,3,4,7,8-pentachlorodibenzofuran</t>
  </si>
  <si>
    <t xml:space="preserve">AKR1A1,CACNA1D,CAT,CYP1B1,EPB41L3,GRHPR,HSPA1A/HSPA1B,MYH11</t>
  </si>
  <si>
    <t xml:space="preserve">PCGEM1</t>
  </si>
  <si>
    <t xml:space="preserve">ACACA,ACLY,ACOX1,ALDOA,DHCR24,FASN,FH</t>
  </si>
  <si>
    <t xml:space="preserve">tetrachlorodibenzodioxin</t>
  </si>
  <si>
    <t xml:space="preserve">AARS,ABCB6,ACOX1,AKR1A1,ASNS,ATF4,BCAT1,BMP4,CACNA1D,CAMK2N1,CD86,CHD7,CTLA4,CYP1B1,EBF1,GAD1,GRHPR,HSPA1A/HSPA1B,INA,KCNA5,KIF1B,KLF2,LRP2,LTC4S,MMP14,MYH11,NMT2,ODC1,PERP,PRCC,SLC22A5,SLCO3A1,TH,TK1</t>
  </si>
  <si>
    <t xml:space="preserve">tazemetostat</t>
  </si>
  <si>
    <t xml:space="preserve">ADAMTS1,ANAPC2,BCAT1,CDK16,EFNA3,EIF2AK2,EPHB3,FN1,FRYL,HDGFL3,IGF2BP3,ILF3,MAP4K4,MICALL2,NFASC,NOTCH1,NRXN1,OGT,OLFM1,RAPGEF2,RET,RNF220,SGK1,SIAH2,SPOCK1,TPD52,TRRAP,TUBB3</t>
  </si>
  <si>
    <t xml:space="preserve">AGT</t>
  </si>
  <si>
    <t xml:space="preserve">ACAT2,ACE,ADIPOR1,AGER,AGTR1,ANK3,ARHGEF9,ASAH2,CALR,CAT,CAV1,CCN2,CD86,CIT,COL11A2,DDAH2,ELMSAN1,FASN,FN1,Foxn3,GABBR1,HSPA1A/HSPA1B,IDI1,KCND3,KLF5,LDLR,LZTS3,MAP2K7,MAPT,NGF,PNKD,POLE3,SEMA6A,SGK1,SLC5A2,SLC8A1,Spry1,TFPI,TH,TUBB3</t>
  </si>
  <si>
    <t xml:space="preserve">valproic acid</t>
  </si>
  <si>
    <t xml:space="preserve">ABHD5,ACACA,ANK3,ATF4,ATP2A3,ATP2B4,CALR,CAT,CD80,CROT,CYP1B1,CYP51A1,ELF1,FNBP1,GFAP,GRM7,HIST1H3G,HNRNPA1,IDI1,KIT,LDLR,let-7,LMO1,MRPS2,MVD,MVK,MYOF,NOTCH1,OSBPL8,PKIB,PSMB1,PSMB2,SC5D,SGK1,SIAH2,TCF7L2,TH,TNS1,TRAF3,TUBB3,ZPBP</t>
  </si>
  <si>
    <t xml:space="preserve">EP300</t>
  </si>
  <si>
    <t xml:space="preserve">ACADM,AQP11,AXIN2,CAMK2D,CD80,COL2A1,DNAJB4,DUSP22,EVI2A,FASN,FN1,FNBP1,FNDC3B,HLA-G,HSP90AB1,IFIT1B,IFNA4,KDM3A,KIF1B,MAPT,MYH11,NOTCH1,NTRK3,PERP,PLA2G4A,PLA2G7,PPM1E,RASA3,RBP1,RPS6KA1,SPSB1,ST6GAL1,TK1,TLE6,TM2D2,TRIM26,UBE2C,ZFP36L2</t>
  </si>
  <si>
    <t xml:space="preserve">CD5</t>
  </si>
  <si>
    <t xml:space="preserve">CD70,CD80,CD86,LDLR,MAP2K7,MVK,SNRPD3,STAT1</t>
  </si>
  <si>
    <t xml:space="preserve">HIST1H1T</t>
  </si>
  <si>
    <t xml:space="preserve">AGTR1,FARP1,MAST1,OGT,PARVA,PCBP4,PHB2,RILPL1,SERINC3,TENT4B,TMEM230</t>
  </si>
  <si>
    <t xml:space="preserve">Hist1h1a</t>
  </si>
  <si>
    <t xml:space="preserve">IL3</t>
  </si>
  <si>
    <t xml:space="preserve">ABCA2,ACOX1,ADGRE5,AKR1A1,CALR,CAT,CCNG1,CD80,CD86,CIAPIN1,CTLA4,EIF2AK2,FASN,FCGR2B,HLA-A,IK,ITGAM,KIF1B,Mt1,NACA,NOTCH1,ODC1,PLA2G7,PROX1,RPL3,RPS16,RPS4Y1,TK1,TPD52,YBX1,ZBTB17</t>
  </si>
  <si>
    <t xml:space="preserve">Srebp</t>
  </si>
  <si>
    <t xml:space="preserve">ACLY,ACSS2,FASN,LDLR</t>
  </si>
  <si>
    <t xml:space="preserve">CREBZF</t>
  </si>
  <si>
    <t xml:space="preserve">ATF4,FASN,HSPA1A/HSPA1B,INSIG1</t>
  </si>
  <si>
    <t xml:space="preserve">HPX</t>
  </si>
  <si>
    <t xml:space="preserve">AGTR1,CD86,COL2A1,ITGAM</t>
  </si>
  <si>
    <t xml:space="preserve">ETV5</t>
  </si>
  <si>
    <t xml:space="preserve">AGER,CAV1,CHSY1,CLIC5,COL4A3,FASN,FN1,MMP14,PKP4,QKI,RET,SHH</t>
  </si>
  <si>
    <t xml:space="preserve">CTNNB1</t>
  </si>
  <si>
    <t xml:space="preserve">ACACA,Acan,ACAT2,ACLY,Akr1c14,APP,ARFGAP3,ARMC4,AXIN2,BMP4,C2orf40,CACNA1G,CAPNS1,CBLN1,CCN2,COL2A1,COMMD3-BMI1,CYP1B1,CYP4F12,CYP51A1,CYP7B1,ENPP2,EPHA5,EPHB3,Ewsr1,FAM126A,FASN,FGF18,FLOT2,FN1,GAD1,GALM,GFAP,GRIK1,IDI1,ILF3,KIF23,KIT,KLF5,LAP3,LGR5,LY6E,MAP3K11,MITF,MLLT6,MMP14,NGFR,NOTCH1,NUDT7,OSBPL1A,PCDH9,PCSK6,PLS3,POLR2A,PRRC2A,SGK1,SHH,SOX11,SOX17,SYK,TCF7L2,TPRA1,TRH,TSEN2</t>
  </si>
  <si>
    <t xml:space="preserve">ATN1</t>
  </si>
  <si>
    <t xml:space="preserve">ARHGEF28,BMP3,CBLN1,CDK2AP1,EBF1,GAD1,GRIK1,IL11RA,KCNA2,MAX,Ppp1cc,PTBP1,SOX11,ST8SIA5,STX4</t>
  </si>
  <si>
    <t xml:space="preserve">estradiol valerate</t>
  </si>
  <si>
    <t xml:space="preserve">NGF,NGFR,TUBB4A</t>
  </si>
  <si>
    <t xml:space="preserve">11-dehydrocorticosterone</t>
  </si>
  <si>
    <t xml:space="preserve">KHSRP</t>
  </si>
  <si>
    <t xml:space="preserve">LDLR,let-7,RPL3</t>
  </si>
  <si>
    <t xml:space="preserve">WNT5B</t>
  </si>
  <si>
    <t xml:space="preserve">COL2A1,FN1,PROX1</t>
  </si>
  <si>
    <t xml:space="preserve">HTT</t>
  </si>
  <si>
    <t xml:space="preserve">ACADM,ACAT2,ALDOA,APP,ATP2B3,AZIN1,BMP3,C2orf40,CBLN1,CCN2,CD9,CDK2AP1,CIT,CLK3,CPSF2,CYP51A1,EBF1,ENPP2,EPB41L3,FASN,FHL1,FN1,GAD1,GFAP,GNAL,GRIA1,GRIN2D,GRM2,HAPLN3,HSP90AB1,IL11RA,KCNIP2,KLF5,LDLR,MMP14,MPRIP,Mt1,MYH1,NFIL3,NGFR,OSBPL8,POLR2A,Ppp1cc,PRKAA2,PROM1,PTBP1,Rbfox3,Scd2,SGK1,SLC1A3,SNAP25,ST8SIA5,STX4,TH,TRH,UCHL3,YBX1</t>
  </si>
  <si>
    <t xml:space="preserve">haloperidol</t>
  </si>
  <si>
    <t xml:space="preserve">CACNA1D,GFAP,GRIA1,LDLR,NGFR,NR4A3,QKI,SC5D,SHANK1,SLC5A7,TH</t>
  </si>
  <si>
    <t xml:space="preserve">JAK2</t>
  </si>
  <si>
    <t xml:space="preserve">ACE,ENPP2,F5,FCGR2B,GFAP,LY6E,MYL12A,ODC1,PCBP4,PHLDA3,POP4,RBP1,SLC11A1,SLC1A3,STAT1,TF</t>
  </si>
  <si>
    <t xml:space="preserve">NEUROG1</t>
  </si>
  <si>
    <t xml:space="preserve">CD82,DSP,EPAS1,FN1,LCP1,LGR5,LRRN3,PAPPA,SPOCK1</t>
  </si>
  <si>
    <t xml:space="preserve">ALAS1,CAMKK1,FASN,FGFR2,FN1,GALM,KCNA2,LMO4,SLC16A1,TNS1,TNS3,YBX1,ZDHHC9</t>
  </si>
  <si>
    <t xml:space="preserve">ciprofloxacin</t>
  </si>
  <si>
    <t xml:space="preserve">ABCB6,APP,ATP5F1C,BMP4,CD86,CD93,HLA-A,IGF2BP3,LDLR,MTHFD1L,MYOF,PKN2,UBTD1</t>
  </si>
  <si>
    <t xml:space="preserve">COMMD1</t>
  </si>
  <si>
    <t xml:space="preserve">ALDOA,EGLN3,GRHPR,STAT1,TF</t>
  </si>
  <si>
    <t xml:space="preserve">genistein</t>
  </si>
  <si>
    <t xml:space="preserve">ACE,ACP2,ALAS1,APOB,CAT,CCN2,CCNB1,CD164,CD80,CD86,CHD5,CHST12,CTSK,EVI2A,EXT1,FCGR2B,GNPTAB,HLA-A,HSPA1A/HSPA1B,HYAL3,LAPTM4B,LBP,LDLR,Mt1,NFKB1,PKIB,PLA2G7,PLBD2,POLR2A,PTPN6,PXMP4,SLC11A1,SLC36A1,STK17B,TPD52</t>
  </si>
  <si>
    <t xml:space="preserve">KDM5B</t>
  </si>
  <si>
    <t xml:space="preserve">CAV1,CCN2,CCNB1,COMMD3-BMI1,DHCR24,FGFR2,FHL1,HSD17B8,IARS2,INSIG1,IVNS1ABP,let-7,NOL3,OSER1,PLS3</t>
  </si>
  <si>
    <t xml:space="preserve">KLF3</t>
  </si>
  <si>
    <t xml:space="preserve">ADPGK,ATF4,ATP2A3,CAMK2D,CAPNS1,CD55,CD93,CDK10,FAM126A,GAD1,GIMAP8,GPR137,HM13,HS3ST1,HYPK,IGF2BP3,INTS4,JOSD2,KDM3A,NUDT8,PPM1A,Proser3,PSMB2,RDH12,REEP5,SGK1,TIMM10B,TJAP1,TRIM23,WDR20</t>
  </si>
  <si>
    <t xml:space="preserve">HMGA1</t>
  </si>
  <si>
    <t xml:space="preserve">CAV1,CD80,HS3ST1,IDI1,INSIG1,KIT,KLF2,LY6E,MAPT,MGAT1,MVD,MVK,NFYC,SOX17,SYK,TRH</t>
  </si>
  <si>
    <t xml:space="preserve">alpha-amanitin</t>
  </si>
  <si>
    <t xml:space="preserve">ADCYAP1,GFAP,let-7,SLC17A6</t>
  </si>
  <si>
    <t xml:space="preserve">KDM4A</t>
  </si>
  <si>
    <t xml:space="preserve">CHD5,FHL1,KLF5,MIS18BP1</t>
  </si>
  <si>
    <t xml:space="preserve">Iga</t>
  </si>
  <si>
    <t xml:space="preserve">CD80,CD86,FCGR2B,NGF</t>
  </si>
  <si>
    <t xml:space="preserve">phenyl-N-tert-butylnitrone</t>
  </si>
  <si>
    <t xml:space="preserve">CD80,CD86,FN1,HSPA1A/HSPA1B</t>
  </si>
  <si>
    <t xml:space="preserve">paclitaxel</t>
  </si>
  <si>
    <t xml:space="preserve">ABCA2,ATF4,CAV1,CCN2,CCNG1,CD274,CD80,CD86,CDC20,CNP,CYP1B1,ENPP2,FLT3LG,GAD1,GAMT,GFAP,HLA-A,HSP90AB1,ITGA3,KIFC3,LCP1,PNKD,RFTN1,RPS6KA1,TFPI,TOM1,TSC22D4,YBX1</t>
  </si>
  <si>
    <t xml:space="preserve">USP22</t>
  </si>
  <si>
    <t xml:space="preserve">CD80,FCGR2B,ITGAM,LYL1,MVP,PTPN6</t>
  </si>
  <si>
    <t xml:space="preserve">MKNK1</t>
  </si>
  <si>
    <t xml:space="preserve">APC,EPB41L2,FLNB,KIF1B,KIF5A,KLC1,MAPT,NR4A3,NRXN1,PAFAH1B1,PTBP1,SNAP25</t>
  </si>
  <si>
    <t xml:space="preserve">SPRY1</t>
  </si>
  <si>
    <t xml:space="preserve">AXIN2,FGFR3,LMO4,MMP14,MYOCD</t>
  </si>
  <si>
    <t xml:space="preserve">cyanocobalamin</t>
  </si>
  <si>
    <t xml:space="preserve">APC,APP,GFAP,NOTCH1,SHH</t>
  </si>
  <si>
    <t xml:space="preserve">testosterone</t>
  </si>
  <si>
    <t xml:space="preserve">ALDOA,ATP5PB,BMP4,CAT,CAV1,CYP51A1,CYP7B1,DHCR24,EIF4G3,FGFR2,FGFR3,FN1,GPX4,GRIA1,HSP90AB1,HSPA1A/HSPA1B,Mt1,NGF,NGFR,ODC1,PKIB,PSMB1,PTP4A1,RPS11,Scd3,SHH,SMARCC1,SSTR1,SYK,TF,TK1,TUBB3</t>
  </si>
  <si>
    <t xml:space="preserve">CREBBP</t>
  </si>
  <si>
    <t xml:space="preserve">ADCYAP1,ALAS1,AQP11,CAMK2D,CAMK2G,CD80,COL2A1,DNAJB4,DUSP22,EVI2A,FGFR3,FNBP1,FNDC3B,GRIN2D,HLA-G,IFIT1B,IFNA4,KIF1B,KLF2,LDLR,MYH1,NOTCH1,NR4A3,NTRK3,PPM1E,RASA3,RPS6KA1,SPSB1,ST6GAL1,TH,TLE6,TM2D2,TRIM26,ZFP36L2</t>
  </si>
  <si>
    <t xml:space="preserve">ATP2B4,CD274,CD86,HLA-E,IFNA4,MITD1,SLCO3A1</t>
  </si>
  <si>
    <t xml:space="preserve">PLP1</t>
  </si>
  <si>
    <t xml:space="preserve">ATF4,ENPP2,MOG,NOTCH1,SEPT8,SHH</t>
  </si>
  <si>
    <t xml:space="preserve">SS18</t>
  </si>
  <si>
    <t xml:space="preserve">CACNA1G,EPHB3,FGFR2,NGFR,RET,RRAD</t>
  </si>
  <si>
    <t xml:space="preserve">cercosporin</t>
  </si>
  <si>
    <t xml:space="preserve">chemical - endogenous non-mammalian</t>
  </si>
  <si>
    <t xml:space="preserve">AXIN2,CCN2,FN1</t>
  </si>
  <si>
    <t xml:space="preserve">oxadiazon</t>
  </si>
  <si>
    <t xml:space="preserve">ACOX1,CAT,PAOX</t>
  </si>
  <si>
    <t xml:space="preserve">pepstatin</t>
  </si>
  <si>
    <t xml:space="preserve">CAV1,CD9,SHH</t>
  </si>
  <si>
    <t xml:space="preserve">6-hydroxydopamine</t>
  </si>
  <si>
    <t xml:space="preserve">ATF4,CALR,GAD1,GFAP,GNAL,HSP90AB1,HSPA1A/HSPA1B,PSMB2,S100B,Sept4,TH</t>
  </si>
  <si>
    <t xml:space="preserve">LDLR</t>
  </si>
  <si>
    <t xml:space="preserve">ACACA,ACLY,ANLN,APOB,AXIN2,CCNB1,CD274,CD55,CYP7B1,FAM3C,FASN,KIF23,KIF4A,LDLR,MMP14,MVD,PCYT2,PKIB,SC5D,Serpinb6b,UBE2C</t>
  </si>
  <si>
    <t xml:space="preserve">trichostatin A</t>
  </si>
  <si>
    <t xml:space="preserve">ABHD5,ADAMTS1,ANAPC2,APP,BCAT1,BMP4,CA6,CD28,CD86,CD9,CDK16,COL11A2,COL2A1,CYP1B1,EFNA3,EIF2AK2,ELF1,ENPP2,EPHB3,FASN,FGFR3,FN1,FNBP1,FPGT,FRYL,HDGFL3,IGF2BP3,ILF3,INA,IRF2,ITGAM,KIT,LDLR,MAP4K4,MICALL2,MVK,MYO9B,MYOF,NFASC,NGFR,NME5,NOTCH1,NRXN1,OGT,OLFM1,PAFAH1B1,PBX1,PKIB,PSMB2,RAPGEF2,RET,RNF220,RNF5,SGK1,SGPL1,SIAH2,SLC8A1,SMARCC1,SPOCK1,SREBF2,TCF7L2,TK1,TPD52,TRAF3,TRRAP,TUBB3,UNC5C,UPK2</t>
  </si>
  <si>
    <t xml:space="preserve">nicotine</t>
  </si>
  <si>
    <t xml:space="preserve">ALDOA,CACNA1D,CCN2,CD80,CD86,CHRM3,CTSK,FASN,FN1,GRIA1,IKBKE,ITGAM,LDLR,NFKB1,PTPRA,STAT1,TH,XPC,ZFR</t>
  </si>
  <si>
    <t xml:space="preserve">camptothecin</t>
  </si>
  <si>
    <t xml:space="preserve">AGER,ALDOA,CAMK2G,CCNB1,CCNG1,CD70,CD86,CD93,DDB2,F5,FCGR2B,FLOT2,FNDC3B,GAMT,GIGYF2,HLA-A,HLA-E,HLA-G,INSIG1,LDLR,MAP3K11,MAP4K4,MED13L,Mt1,NFKB1,OPTN,P2RY2,PBX1,PCBP4,PERP,PGLYRP1,PIK3CG,PKN2,PLD1,PPIA,PPIF,PTP4A1,RALBP1,RPL3,SIAH2,SMG8,STAMBP,STK17B,STX11,SYK,SYNJ2,TNS3,TRAF3,XPC</t>
  </si>
  <si>
    <t xml:space="preserve">ALDH1A1</t>
  </si>
  <si>
    <t xml:space="preserve">ACACA,ACADM,FASN,NOTCH1</t>
  </si>
  <si>
    <t xml:space="preserve">SLC6A3</t>
  </si>
  <si>
    <t xml:space="preserve">GFAP,GNAL,GRIA1,TH</t>
  </si>
  <si>
    <t xml:space="preserve">ATP2A2</t>
  </si>
  <si>
    <t xml:space="preserve">APP,ATP2B3,ATP2B4,FASN</t>
  </si>
  <si>
    <t xml:space="preserve">CL 316243</t>
  </si>
  <si>
    <t xml:space="preserve">ACACA,ACADM,ACLY,FASN</t>
  </si>
  <si>
    <t xml:space="preserve">pilocarpine</t>
  </si>
  <si>
    <t xml:space="preserve">APP,KCNQ3,NGF,NGFR</t>
  </si>
  <si>
    <t xml:space="preserve">platelet activating factor-C16</t>
  </si>
  <si>
    <t xml:space="preserve">ITGAM,PLA2G7</t>
  </si>
  <si>
    <t xml:space="preserve">Metalloprotease</t>
  </si>
  <si>
    <t xml:space="preserve">FN1,ITGAM</t>
  </si>
  <si>
    <t xml:space="preserve">LRP4</t>
  </si>
  <si>
    <t xml:space="preserve">BMP4,SHH</t>
  </si>
  <si>
    <t xml:space="preserve">PDE8A</t>
  </si>
  <si>
    <t xml:space="preserve">CYP51A1,LDLR</t>
  </si>
  <si>
    <t xml:space="preserve">LY75</t>
  </si>
  <si>
    <t xml:space="preserve">CCDC3</t>
  </si>
  <si>
    <t xml:space="preserve">ACACA,FASN</t>
  </si>
  <si>
    <t xml:space="preserve">SLC13A5</t>
  </si>
  <si>
    <t xml:space="preserve">ACLY,CCNB1</t>
  </si>
  <si>
    <t xml:space="preserve">ARID2</t>
  </si>
  <si>
    <t xml:space="preserve">BMP4,FGFR2</t>
  </si>
  <si>
    <t xml:space="preserve">ASPN</t>
  </si>
  <si>
    <t xml:space="preserve">Acan,COL2A1</t>
  </si>
  <si>
    <t xml:space="preserve">RAB23</t>
  </si>
  <si>
    <t xml:space="preserve">NEAT1</t>
  </si>
  <si>
    <t xml:space="preserve">EIF4G3,TSHZ2</t>
  </si>
  <si>
    <t xml:space="preserve">asparagine</t>
  </si>
  <si>
    <t xml:space="preserve">ASNS,ODC1</t>
  </si>
  <si>
    <t xml:space="preserve">EDAR</t>
  </si>
  <si>
    <t xml:space="preserve">KCNIP1</t>
  </si>
  <si>
    <t xml:space="preserve">ion channel</t>
  </si>
  <si>
    <t xml:space="preserve">KCND3</t>
  </si>
  <si>
    <t xml:space="preserve">PSME3</t>
  </si>
  <si>
    <t xml:space="preserve">A-Fos</t>
  </si>
  <si>
    <t xml:space="preserve">CCN2,ODC1</t>
  </si>
  <si>
    <t xml:space="preserve">SRT2183</t>
  </si>
  <si>
    <t xml:space="preserve">FASN,LDLR</t>
  </si>
  <si>
    <t xml:space="preserve">PTIO</t>
  </si>
  <si>
    <t xml:space="preserve">CAV1,ITGAM</t>
  </si>
  <si>
    <t xml:space="preserve">ascomycin</t>
  </si>
  <si>
    <t xml:space="preserve">methylpiperidinyl-3b-hydroxycholenamide</t>
  </si>
  <si>
    <t xml:space="preserve">DHCR24,LDLR</t>
  </si>
  <si>
    <t xml:space="preserve">valspodar</t>
  </si>
  <si>
    <t xml:space="preserve">AVPR1A,SLC8A2</t>
  </si>
  <si>
    <t xml:space="preserve">myristoylated Protein Kinase C peptide inhibitor</t>
  </si>
  <si>
    <t xml:space="preserve">CD55,TH</t>
  </si>
  <si>
    <t xml:space="preserve">pentanoic acid</t>
  </si>
  <si>
    <t xml:space="preserve">ATP2A3,ATP2B4</t>
  </si>
  <si>
    <t xml:space="preserve">IGF1</t>
  </si>
  <si>
    <t xml:space="preserve">ACACA,Acan,ACSS2,AGAP2,APP,BMP4,CCN2,CCNB1,CCNG1,CD70,CNP,COL2A1,DAXX,DYRK1B,EIF2AK2,EPAS1,FASN,FN1,GFAP,GRM7,HSD17B11,ITGA3,KLK6,MAPT,MMP14,MXI1,MYH11,ODC1,OSBPL7,S100B,SEC23A,SGK1,SLC1A6,SPRED2,SRSF3,TF,TH,TK1,TUBB3,ZFP36L2</t>
  </si>
  <si>
    <t xml:space="preserve">N-Ac-Leu-Leu-norleucinal</t>
  </si>
  <si>
    <t xml:space="preserve">APOB,APP,ATF4,CAV1,CCNB1,HLA-A,ITPR3,Scd2,SREBF2,SYK</t>
  </si>
  <si>
    <t xml:space="preserve">ASCL1</t>
  </si>
  <si>
    <t xml:space="preserve">EPHB3,GAD1,KCNIP2,NFASC,Nrxn3,PCSK6,PROX1,RET,SNAP25,SYT6,TH</t>
  </si>
  <si>
    <t xml:space="preserve">SOX9</t>
  </si>
  <si>
    <t xml:space="preserve">Acan,BEST1,CCN2,COL2A1,COMMD3-BMI1,KIT,LBP,MITF,TCF7L2</t>
  </si>
  <si>
    <t xml:space="preserve">CLOCK</t>
  </si>
  <si>
    <t xml:space="preserve">ACOX1,ADPGK,APP,ARHGEF10,ARHGEF28,AVPR1A,CCN2,CD86,CYP51A1,DHTKD1,E4F1,FASN,GNPTAB,HSD17B8,IKBKE,KCND3,LGALS8,NFIL3,NR1D1,OXSR1,PPIF,SEC23A,SLC39A12,SPATA6</t>
  </si>
  <si>
    <t xml:space="preserve">N-methyl-D-aspartate</t>
  </si>
  <si>
    <t xml:space="preserve">APP,ATP2B3,ATP2B4,GFAP,GRIA1,SLC1A3,SLC7A3,TH</t>
  </si>
  <si>
    <t xml:space="preserve">HDL-cholesterol</t>
  </si>
  <si>
    <t xml:space="preserve">APOB,CYP51A1,HDGFL3,IDI1,NUDT7,RPTOR</t>
  </si>
  <si>
    <t xml:space="preserve">paraquat</t>
  </si>
  <si>
    <t xml:space="preserve">CAT,CCN2,FN1,ITGAM,KCNA2,KIF1B,KLF2,LIFR,MAPK15,Mt1,SLC8A1,TH,TRPM3</t>
  </si>
  <si>
    <t xml:space="preserve">FOXO3</t>
  </si>
  <si>
    <t xml:space="preserve">ACLY,BNIP2,CAT,CAV1,CCN2,CCNB1,CDC20,CERS4,FASN,FGFR2,FLNB,FN1,GTF2I,IARS,ITGAM,KIF15,MAX,Mt1,MXI1,MYOCD,NOL3,OPTN,PDCD6IP,PRKAA2,SGK1,SH3GLB1,SREBF2,UBE2C,YBX1</t>
  </si>
  <si>
    <t xml:space="preserve">filgrastim</t>
  </si>
  <si>
    <t xml:space="preserve">ARHGAP25,ATP2B4,CD55,CMTM5,CYP1B1,DDAH2,DDHD1,DYRK2,EXT1,F5,FA2H,FLT3LG,GABBR1,GRP,HIP1,HLA-DRB5,ITGAM,KIT,LAP3,LDLR,LGALS8,MAPK6,METTL7A,MS4A6A,MVP,NECTIN2,NME5,NR4A3,P2RY14,P2RY2,PFKFB2,PHF6,SGK1,SLC1A3,STAT1,ZBTB20,ZNF395</t>
  </si>
  <si>
    <t xml:space="preserve">GDNF</t>
  </si>
  <si>
    <t xml:space="preserve">CALB2,FN1,GFAP,KIT,KLC1,NRN1,RPS4Y1,TH,TUBB4A</t>
  </si>
  <si>
    <t xml:space="preserve">1810019D21Rik</t>
  </si>
  <si>
    <t xml:space="preserve">CCNG1,CNIH2,EFNA3,F5,FAM189A2,GPR87,PLA2G7,TMEM44</t>
  </si>
  <si>
    <t xml:space="preserve">TCF12</t>
  </si>
  <si>
    <t xml:space="preserve">CNOT9,FN1,LRBA,MVD,NGFR,NOTCH1,NR4A3,SMARCC1</t>
  </si>
  <si>
    <t xml:space="preserve">S100A9</t>
  </si>
  <si>
    <t xml:space="preserve">ADAMTS1,CD274,CPM,CTLA4,EFNA1,ENPP2,ITGAM,MMP14,MYH1,NGFR,NR4A3,NTRK3,PLXNB3,RAB20,SGK1,Spry1,STAC2</t>
  </si>
  <si>
    <t xml:space="preserve">NR1D1</t>
  </si>
  <si>
    <t xml:space="preserve">ACACA,ACLY,FASN,NR1D1,STAT1,TH</t>
  </si>
  <si>
    <t xml:space="preserve">mevalonic acid</t>
  </si>
  <si>
    <t xml:space="preserve">CD55,FASN,KLF2,LDLR,MYOCD,SREBF2</t>
  </si>
  <si>
    <t xml:space="preserve">SIRT2</t>
  </si>
  <si>
    <t xml:space="preserve">IDI1,MVD,MVK,SC5D</t>
  </si>
  <si>
    <t xml:space="preserve">TBXT</t>
  </si>
  <si>
    <t xml:space="preserve">COL2A1,ITGA3,MITF,SHH</t>
  </si>
  <si>
    <t xml:space="preserve">CSNK2A1</t>
  </si>
  <si>
    <t xml:space="preserve">FN1,GNAL,ITGA3,KLF2</t>
  </si>
  <si>
    <t xml:space="preserve">IL6</t>
  </si>
  <si>
    <t xml:space="preserve">ACOX1,ADAMTS1,ADGRE5,ALAS1,APOB,APP,AXIN2,CCN2,CCNB1,CD274,CD80,CD82,CD86,CDC20,CIB2,COL2A1,CTSK,CYP1B1,EGLN3,ENPP2,FN1,GFAP,HLA-A,HLA-DRB5,HRH3,IFIT1B,IK,IKBKE,ITGAM,KIT,LBP,LDLR,let-7,LIFR,LIG1,Mt1,Mt1m/Mt2A,NFKB1,NGF,NOTCH1,NPHP1,OSBPL1A,PROM1,PRPH,PRTN3,RET,SBNO2,SC5D,SEMA6D,SGK1,SH3GLB1,SHH,SLC5A2,STAT1,TF,TH,TK1,TRAF3,TRH,UBE2C</t>
  </si>
  <si>
    <t xml:space="preserve">LGALS1</t>
  </si>
  <si>
    <t xml:space="preserve">ANK3,CCNB1,CTLA4,CXCL16,DISP1,FIS1,FN1,HLA-G,INSIG1</t>
  </si>
  <si>
    <t xml:space="preserve">sorbitol</t>
  </si>
  <si>
    <t xml:space="preserve">MAP3K11,SGK1,SLC1A3</t>
  </si>
  <si>
    <t xml:space="preserve">TLR2/3/4/9</t>
  </si>
  <si>
    <t xml:space="preserve">CD80,CD86,FCGR2B</t>
  </si>
  <si>
    <t xml:space="preserve">APOH</t>
  </si>
  <si>
    <t xml:space="preserve">CD80,CD86,NFKB1</t>
  </si>
  <si>
    <t xml:space="preserve">ATP7A</t>
  </si>
  <si>
    <t xml:space="preserve">ADCYAP1,APP,PLA2G4A</t>
  </si>
  <si>
    <t xml:space="preserve">TNFSF18</t>
  </si>
  <si>
    <t xml:space="preserve">AGTR1,CTLA4,MAP2K7</t>
  </si>
  <si>
    <t xml:space="preserve">TAS1R3</t>
  </si>
  <si>
    <t xml:space="preserve">CHRM3,SLC16A1,SLC7A3</t>
  </si>
  <si>
    <t xml:space="preserve">Ifnz (includes others)</t>
  </si>
  <si>
    <t xml:space="preserve">CD80,CD86,DAXX</t>
  </si>
  <si>
    <t xml:space="preserve">manumycin A</t>
  </si>
  <si>
    <t xml:space="preserve">FN1,PLD1,ST6GAL1</t>
  </si>
  <si>
    <t xml:space="preserve">CA074-methyl ester</t>
  </si>
  <si>
    <t xml:space="preserve">APP,GFAP,TPD52</t>
  </si>
  <si>
    <t xml:space="preserve">hesperetin</t>
  </si>
  <si>
    <t xml:space="preserve">DHCR24,LDLR,NOTCH1</t>
  </si>
  <si>
    <t xml:space="preserve">PTP4A1</t>
  </si>
  <si>
    <t xml:space="preserve">phosphatase</t>
  </si>
  <si>
    <t xml:space="preserve">AARS,ACLY,ALDOA,APC,COL5A1,FASN,GMPS,HSPA1A/HSPA1B,MMP14,PPM1E,RAB35,RBAK,SRSF3</t>
  </si>
  <si>
    <t xml:space="preserve">topotecan</t>
  </si>
  <si>
    <t xml:space="preserve">CCNB1,FAM3C,FAT1,FGFR3,GRM7,HLA-E,HS3ST1,HSPA1A/HSPA1B,MAST1,MED13L,NINJ1,NRXN1,Nrxn3,OSBPL8,PCDH9,SRSF3,STK39,USP10</t>
  </si>
  <si>
    <t xml:space="preserve">FOS</t>
  </si>
  <si>
    <t xml:space="preserve">ACACA,ACOX1,ADD2,AGTR1,ALAS1,ANK3,BLMH,CAMK2D,CAT,CCN2,CCNG1,CD164,CERS4,CXCL16,E4F1,FASN,FMN1,FN1,HPGDS,KIF1B,KIF2A,MAP4K4,MAPK6,NFIL3,NGF,ODC1,PAOX,PCYT2,PKIB,PLA2G4A,PLD1,PRCC,PRPF4B,PTP4A1,QKI,RBP1,RPL39,RPS24,RUNX1,SDK1,SEMA6D,ST8SIA5,STX11,TH,TPD52</t>
  </si>
  <si>
    <t xml:space="preserve">CDKN1A</t>
  </si>
  <si>
    <t xml:space="preserve">ANLN,APP,CCN2,CCNB1,CDC20,CIT,CTSK,ECSIT,FN1,HSPA1A/HSPA1B,ITGAM,MIS18BP1,P4HA1,TCN2,TRIM44,TUBB3,TUBB4A,UBE2C,YBX1,YTHDC1,ZBED5</t>
  </si>
  <si>
    <t xml:space="preserve">TSC2</t>
  </si>
  <si>
    <t xml:space="preserve">ACSS2,ATF4,AXIN2,CBLN1,GFAP,LGR5,Mt1,NTRK3,PKIB,PLP2,PSMB1,PSMB2,SNAP91,STAT1</t>
  </si>
  <si>
    <t xml:space="preserve">5-fluorouracil</t>
  </si>
  <si>
    <t xml:space="preserve">ALDOA,ATF4,ATP5F1C,ATP5PB,CAPNS1,CCNG1,CD80,CD82,CD86,DDB2,FGFR2,GTF2I,HNRNPA1,HSP90AB1,IARS,MVP,NACA,NINJ1,NOTCH1,PHLDA3,PIK3CG,PSMB1,PSMB2,RPL35A,RPL36,RPS16,RPS4Y1,UBE2C,YBX1</t>
  </si>
  <si>
    <t xml:space="preserve">MITF</t>
  </si>
  <si>
    <t xml:space="preserve">APC,BEST1,CCNB1,CHTF18,COL2A1,CTSK,FN1,GNPTAB,HPGDS,INPP4B,ITGA3,IVNS1ABP,KIF4A,KIT,LIG1,MITF,MMP14,NGFR,SEMA6A,SPC24,UBE2C,XRCC3</t>
  </si>
  <si>
    <t xml:space="preserve">LMNA</t>
  </si>
  <si>
    <t xml:space="preserve">C2orf40,CCN2,CCP110,CD28,CD93,CLK3,EPB41L3,FN1,GULP1,HEATR5A,KLF5,MAP4K2,MMP14,NPR2,PDCD6IP,PHF1,SLC36A1,SMG7,STAT1,TH,TMEM183A,TNS2,TUBB3</t>
  </si>
  <si>
    <t xml:space="preserve">NSUN6</t>
  </si>
  <si>
    <t xml:space="preserve">CCN2,CDC20,COL4A3,SGK1,TK1,TNS1</t>
  </si>
  <si>
    <t xml:space="preserve">deferoxamine</t>
  </si>
  <si>
    <t xml:space="preserve">ALDOA,APP,CACNA1G,CCNB1,EGLN3,EPAS1,FASN,FGF18,HSPA13,HSPA1A/HSPA1B,ITGAM,KIT,MS4A6A,NFIL3,NFKB1,PLA2G3,PLA2G4A,PROM1,PRTN3</t>
  </si>
  <si>
    <t xml:space="preserve">daidzein</t>
  </si>
  <si>
    <t xml:space="preserve">CAV1,CD86,EVI2A,FCGR2B,GFAP,HLA-A,LDLR,PKIB,PTPN6,PXMP4,TPD52</t>
  </si>
  <si>
    <t xml:space="preserve">PTF1A</t>
  </si>
  <si>
    <t xml:space="preserve">AMY2A,CALB2,GAD1,GBX1,GRIK1,KLHL14,Nrxn3,RNF152</t>
  </si>
  <si>
    <t xml:space="preserve">HIC1</t>
  </si>
  <si>
    <t xml:space="preserve">CYP7B1,GRSF1,LGALS8,PLA2G4A,SFXN3,SNAP25,TNS3,TRIM16</t>
  </si>
  <si>
    <t xml:space="preserve">cyclosporin A</t>
  </si>
  <si>
    <t xml:space="preserve">AGTR1,ALAS1,APOB,APP,ASNS,AVPR1A,BCAT1,CADM3,CAV1,CBLB,CCN2,CD55,CD80,CD86,CTLA4,F5,FASN,FLT3LG,FN1,GFAP,KCNA5,LDLR,MMP14,MYH11,MYOCD,NFKB1,NGFR,ODC1,PERP,PRKD3,RFTN1,RUNX1,SHH,SIAH2,SLC8A1,SLC8A2,SREBF2</t>
  </si>
  <si>
    <t xml:space="preserve">IAPP</t>
  </si>
  <si>
    <t xml:space="preserve">CYP51A1,IDI1,MVD,TK1</t>
  </si>
  <si>
    <t xml:space="preserve">APP,EIF2AK2,HNRNPA1,MYOCD</t>
  </si>
  <si>
    <t xml:space="preserve">THZ1</t>
  </si>
  <si>
    <t xml:space="preserve">ATXN7L1,IQSEC1,ST3GAL1,STK17B</t>
  </si>
  <si>
    <t xml:space="preserve">ammonium chloride</t>
  </si>
  <si>
    <t xml:space="preserve">APP,CD9,CTLA4,LDLR</t>
  </si>
  <si>
    <t xml:space="preserve">HNRNPA2B1</t>
  </si>
  <si>
    <t xml:space="preserve">DDR1,FHL1,FN1,GABRB2,LETM2,NTRK3,P4HA1,PAPPA,PBX1,PKIB,PLCB4,SETBP1,SNAP25,TNS3,UBASH3B</t>
  </si>
  <si>
    <t xml:space="preserve">heparin</t>
  </si>
  <si>
    <t xml:space="preserve">ACADM,ALAS1,APOB,CD80,CD86,FN1,MMP14,PAPPA,TFPI</t>
  </si>
  <si>
    <t xml:space="preserve">Calcineurin protein(s)</t>
  </si>
  <si>
    <t xml:space="preserve">CAMK2D,CBLB,CYGB,FGF18,KCNQ3,NFIL3,NR4A3,SLC8A1,SLC8A2</t>
  </si>
  <si>
    <t xml:space="preserve">N-nitro-L-arginine methyl ester</t>
  </si>
  <si>
    <t xml:space="preserve">ACADM,ACE,AGTR1,CCN2,CD80,CD86,FN1,GFAP,INSIG1,LDLR,PERP</t>
  </si>
  <si>
    <t xml:space="preserve">PD98059</t>
  </si>
  <si>
    <t xml:space="preserve">ACAT2,ACE,ADIPOR1,AGTR1,ALDOA,ATF4,CAV1,CCN2,CCNB1,CD55,CD86,CTSK,CYP1B1,DYRK1B,EPAS1,FASN,FN1,GRIA1,GTF2I,INSIG1,ITGAM,KCNH8,LDLR,LIFR,LPGAT1,MITF,MMP14,MYH1,MYH11,MYOCD,NGF,NINJ1,ODC1,PCSK6,PLA2G4A,RAB20,RTCB,RUNX1,SHH,SLC8A1,ST6GAL1,TF,TH,UPK2,ZFP36L2</t>
  </si>
  <si>
    <t xml:space="preserve">lithium</t>
  </si>
  <si>
    <t xml:space="preserve">ADRA1B,ANK3,APP,GRM7,let-7,NFKB1,RET,TCF7L2,TH,YBX1</t>
  </si>
  <si>
    <t xml:space="preserve">PRKCA</t>
  </si>
  <si>
    <t xml:space="preserve">APP,CAV1,CCN2,CD55,FN1,GFAP,HSPA1A/HSPA1B,IGF2BP3,INSIG1,NFKB1,PLD1,RUNX1,USP8</t>
  </si>
  <si>
    <t xml:space="preserve">lithium chloride</t>
  </si>
  <si>
    <t xml:space="preserve">ACAT2,ACLY,APP,AXIN2,BMP4,CACNA1G,CYP51A1,GFAP,IDI1,MAPT,MYH11,NOTCH1,PLD1</t>
  </si>
  <si>
    <t xml:space="preserve">monocrotaline</t>
  </si>
  <si>
    <t xml:space="preserve">FHL1,HSP90AB1,let-7,NGF,TH,TUBB3</t>
  </si>
  <si>
    <t xml:space="preserve">UCHL1</t>
  </si>
  <si>
    <t xml:space="preserve">GPX4,LDLR,MAPK6,PIK3CG,PLA2G4A,SEPT8,SH3D19,STXBP4</t>
  </si>
  <si>
    <t xml:space="preserve">POU4F1</t>
  </si>
  <si>
    <t xml:space="preserve">ADCYAP1,CALB2,INA,KCNIP1,NTRK3,PIRT,PRPH,RET,RUNX1,SCN7A,SNAP25,TH</t>
  </si>
  <si>
    <t xml:space="preserve">IDH1</t>
  </si>
  <si>
    <t xml:space="preserve">ATF4,BCAT1,EPAS1,FASN,FN1,G6PC3,GLS2</t>
  </si>
  <si>
    <t xml:space="preserve">NCOA4</t>
  </si>
  <si>
    <t xml:space="preserve">CCN2,FGFR2,FGFR3,GAD1,GNAL</t>
  </si>
  <si>
    <t xml:space="preserve">NGF</t>
  </si>
  <si>
    <t xml:space="preserve">APP,AXIN2,CAV1,CD80,CD86,ECEL1,EGLN3,EPAS1,HRH3,KIF2A,LDLR,LIFR,MAP3K11,NGFR,PLA2G4A,RASA3,RET,SEMA6D,SNAP25,STMN4,TH</t>
  </si>
  <si>
    <t xml:space="preserve">WP1066</t>
  </si>
  <si>
    <t xml:space="preserve">CD274,CD80,CD86</t>
  </si>
  <si>
    <t xml:space="preserve">SULF2</t>
  </si>
  <si>
    <t xml:space="preserve">Acan,AXIN2,COL2A1</t>
  </si>
  <si>
    <t xml:space="preserve">NRG4</t>
  </si>
  <si>
    <t xml:space="preserve">GREM1</t>
  </si>
  <si>
    <t xml:space="preserve">AXIN2,RET,SHH</t>
  </si>
  <si>
    <t xml:space="preserve">toremifene</t>
  </si>
  <si>
    <t xml:space="preserve">CD80,CD86,LDLR</t>
  </si>
  <si>
    <t xml:space="preserve">DL-fructose</t>
  </si>
  <si>
    <t xml:space="preserve">ACACA,FASN,SLC2A5</t>
  </si>
  <si>
    <t xml:space="preserve">Fe2+</t>
  </si>
  <si>
    <t xml:space="preserve">APP,SREBF2,TF</t>
  </si>
  <si>
    <t xml:space="preserve">FOXO1</t>
  </si>
  <si>
    <t xml:space="preserve">ACACA,ACLY,ADIPOR1,ALAS1,ANLN,BRIP1,CAT,CAV1,CCN2,CCNB1,CD70,CERS4,CTSK,EBF1,FASN,FGF18,FLNB,FN1,GPR17,GRHPR,HSP90AB1,ITGA3,ITGAM,KLF2,LTBR,MRPL47,MRPS14,MRPS2,MVD,MXI1,SEMA6D,SGK1,SLC25A15,SREBF2,TIMM50,UBASH3B</t>
  </si>
  <si>
    <t xml:space="preserve">TGFB1</t>
  </si>
  <si>
    <t xml:space="preserve">Acan,ACE,ACLY,AIM2,ALDOA,APOB,APP,AQP11,ASNS,ATF4,BARD1,BMP4,BRIP1,BUD31,C1QC,CALB2,CAMK2G,CAMK2N1,CAPNS1,CAT,CAV1,CCN2,CCNB1,CD28,CD55,CD80,CD86,CDC20,CDHR2,CDK2AP1,CMTM5,COL2A1,COL5A1,CORO1C,CTLA4,CTSK,DAXX,DDB2,DKC1,DNAJB4,DSP,DYRK2,EXT1,F5,FAM3C,FASN,FGFR2,FHL1,FLNB,FN1,FNBP1,FNDC3B,GABBR1,GABRB2,GAD1,GALM,GFAP,GGPS1,GIN1,GNAZ,GRIA1,GRM7,HAPLN3,HLA-DRB5,HSPA1A/HSPA1B,IARS,IDI1,ITGA3,ITGAM,KCNQ3,KIT,KLF2,LANCL1,LDLR,let-7,LIFR,LRBA,LTA4H,LTC4S,MAP3K11,MAPK6,MITF,MMP14,MPRIP,MPV17L,MVD,MXI1,MYH11,MYL12A,MYOCD,MYOF,NFYC,NGF,NOTCH1,NPTXR,NR4A3,OLFM2,P2RY14,P2RY6,P4HA1,PAPPA,PBX1,PLA2G4A,PLS3,PROM1,PSPH,PTPN6,QKI,RAB31,RBPMS,RNF152,RNF220,RRAD,RUNX1,SBNO2,SGK1,SLC5A2,SPOCK1,SRSF3,STAT1,TCN2,TFPI,TUBB3,XPC,YBX1,ZFP36L2,ZFPM2</t>
  </si>
  <si>
    <t xml:space="preserve">inositol</t>
  </si>
  <si>
    <t xml:space="preserve">ADCYAP1,CD55</t>
  </si>
  <si>
    <t xml:space="preserve">p38 Sapk</t>
  </si>
  <si>
    <t xml:space="preserve">chondroitin sulfate E</t>
  </si>
  <si>
    <t xml:space="preserve">CALR,PRICKLE1</t>
  </si>
  <si>
    <t xml:space="preserve">[Lys15,Arg16,Leu27]VIP(1-7)GRF(8-27)</t>
  </si>
  <si>
    <t xml:space="preserve">ATPase</t>
  </si>
  <si>
    <t xml:space="preserve">CTSK,MMP14</t>
  </si>
  <si>
    <t xml:space="preserve">Ctnna</t>
  </si>
  <si>
    <t xml:space="preserve">AXIN2,SOX17</t>
  </si>
  <si>
    <t xml:space="preserve">lupeol</t>
  </si>
  <si>
    <t xml:space="preserve">NFKB1,PROM1</t>
  </si>
  <si>
    <t xml:space="preserve">RPE65</t>
  </si>
  <si>
    <t xml:space="preserve">OPN4,RDH12</t>
  </si>
  <si>
    <t xml:space="preserve">IgG2b</t>
  </si>
  <si>
    <t xml:space="preserve">APP,MAPT</t>
  </si>
  <si>
    <t xml:space="preserve">LGMN</t>
  </si>
  <si>
    <t xml:space="preserve">KCND2</t>
  </si>
  <si>
    <t xml:space="preserve">KCNIP1,KCNIP2</t>
  </si>
  <si>
    <t xml:space="preserve">ELAVL4</t>
  </si>
  <si>
    <t xml:space="preserve">MAPT,NRN1</t>
  </si>
  <si>
    <t xml:space="preserve">CDR2</t>
  </si>
  <si>
    <t xml:space="preserve">EGLN3,TF</t>
  </si>
  <si>
    <t xml:space="preserve">DCX</t>
  </si>
  <si>
    <t xml:space="preserve">GFAP,TUBB3</t>
  </si>
  <si>
    <t xml:space="preserve">PSMB5</t>
  </si>
  <si>
    <t xml:space="preserve">PSMB1,PSMB2</t>
  </si>
  <si>
    <t xml:space="preserve">CDC27</t>
  </si>
  <si>
    <t xml:space="preserve">GYS2</t>
  </si>
  <si>
    <t xml:space="preserve">dimaprit</t>
  </si>
  <si>
    <t xml:space="preserve">CD80,LDLR</t>
  </si>
  <si>
    <t xml:space="preserve">mini-GAGR</t>
  </si>
  <si>
    <t xml:space="preserve">CAT,GPX4</t>
  </si>
  <si>
    <t xml:space="preserve">ceftriaxone</t>
  </si>
  <si>
    <t xml:space="preserve">GFAP,SLC1A3</t>
  </si>
  <si>
    <t xml:space="preserve">PRKAA1</t>
  </si>
  <si>
    <t xml:space="preserve">CAMKK1,CAT,EGLN3,FGFR2,FN1,GALM,KCNA2,LMO4,PRKAA2,PTPRR,SLC16A1,TNFSF15,TNS1,TNS3,ZDHHC9</t>
  </si>
  <si>
    <t xml:space="preserve">NFYB</t>
  </si>
  <si>
    <t xml:space="preserve">ACLY,APC,CAV1,CCNB1,CSDE1,EMC6,EPAS1,FGFR2,FLT3LG,FRYL,GGPS1,HIST1H2BH,HNRNPA1,HSPA13,IGDCC4,LRP2,MVK,NOSIP,PTPN6,PXMP4,RIMBP2,SLC8A2,SYNJ2,USP10</t>
  </si>
  <si>
    <t xml:space="preserve">miR-124-3p (and other miRNAs w/seed AAGGCAC)</t>
  </si>
  <si>
    <t xml:space="preserve">ABHD5,ARRDC1,CAV1,CCN2,CD164,CERS2,CHSY1,CYP1B1,DHCR24,ELOVL1,FA2H,LDLR,LDLRAP1,OSBPL8,PLP2,PTBP1,RFFL,SLC16A1,SLC22A5,TSC22D4,ZFP36L2</t>
  </si>
  <si>
    <t xml:space="preserve">maneb</t>
  </si>
  <si>
    <t xml:space="preserve">KCNA2,KIF1B,KLF2,LIFR,MAPK15,SLC8A1,TH,TRPM3</t>
  </si>
  <si>
    <t xml:space="preserve">PDX1</t>
  </si>
  <si>
    <t xml:space="preserve">ASNS,ATF4,ATP2A3,CAMK2N1,CAT,CROT,EFNA1,FH,GFAP,INSIG1,LRRC49,LTA4H,MAPT,MITF,Mt1,NFKB1,PTP4A1,TCF7L2</t>
  </si>
  <si>
    <t xml:space="preserve">cholic acid</t>
  </si>
  <si>
    <t xml:space="preserve">ACE,ACOX1,CCNG1,CYP7B1,LRP2,MVP,RBP1,SREBF2,TRH</t>
  </si>
  <si>
    <t xml:space="preserve">MTORC1</t>
  </si>
  <si>
    <t xml:space="preserve">ATF4,FASN,IDI1,INSIG1,MOG,NFIL3,SREBF2</t>
  </si>
  <si>
    <t xml:space="preserve">ISL1</t>
  </si>
  <si>
    <t xml:space="preserve">ADCYAP1,BMP4,CALB2,NTRK3,PIRT,PRPH,RET,RUNX1,SCN7A,TH</t>
  </si>
  <si>
    <t xml:space="preserve">PTEN</t>
  </si>
  <si>
    <t xml:space="preserve">ACACA,ACOX1,BRIP1,CADM3,CCNB1,CD274,CD80,CD86,CDC20,CDK10,COPS5,DHRS11,EPAS1,FAM220A,FASN,FGFR2,FGFR3,GPR157,GPR17,GTF2I,HSPA1A/HSPA1B,IBA57,IDH3A,IDI1,ITPR3,KIF1B,KLF5,LDLR,LGR5,LZTR1,MMP14,MVD,NFIL3,NFKB1,NGFR,OGT,P2RY14,PAPOLA,PRKAA2,RUNX1,SEC23A,SEPHS2,SERINC3,SHH,SREBF2,SYK,TEP1,TH,TMA16,TOM1,UCKL1</t>
  </si>
  <si>
    <t xml:space="preserve">sirolimus</t>
  </si>
  <si>
    <t xml:space="preserve">ABHD11,ACACA,ACADM,APP,APPL1,ASNS,ATF4,ATP2B4,ATP5F1C,CCN2,CD80,CD86,CTLA4,CTSK,EIF2AK2,FASN,FN1,GRIA1,HSP90AB1,IDI1,KIF15,KLF2,let-7,MAPT,MMP14,Mt1,MYH11,NFKB1,NR4A3,ODC1,PFKFB2,PPIA,PROM1,PSMB1,PTP4A1,RPL13A,RPL3,RPS16,RPS24,SRSF3,STAT1,STX4,USP15</t>
  </si>
  <si>
    <t xml:space="preserve">NGFR</t>
  </si>
  <si>
    <t xml:space="preserve">GFAP,LDLR,NGF,NGFR,SNAP25</t>
  </si>
  <si>
    <t xml:space="preserve">EIF2AK4</t>
  </si>
  <si>
    <t xml:space="preserve">ASNS,ATF4,CAT,MOG,PSPH</t>
  </si>
  <si>
    <t xml:space="preserve">4-(2-aminoethyl)benzenesulfonylfluoride</t>
  </si>
  <si>
    <t xml:space="preserve">ACSS2,ENPP2,FN1,HSD17B11,MITF</t>
  </si>
  <si>
    <t xml:space="preserve">UCP1</t>
  </si>
  <si>
    <t xml:space="preserve">AARS,ACACA,ALAS1,ASNS,ATF4,CCNK,CPNE2,FASN,GPX4,IFIT1B,MTHFD1L,MYH1,ODC1,PSPH,PYCR1,TTLL7</t>
  </si>
  <si>
    <t xml:space="preserve">MYOC</t>
  </si>
  <si>
    <t xml:space="preserve">ADAMTS1,CHRM3,CNKSR2,CNP,FN1,NFASC,NOL3,QKI,S100B,SOX11</t>
  </si>
  <si>
    <t xml:space="preserve">SUMO2</t>
  </si>
  <si>
    <t xml:space="preserve">CAV1,CXCL16,HLA-G,LY6E,MMP14,PLA2G3</t>
  </si>
  <si>
    <t xml:space="preserve">progesterone</t>
  </si>
  <si>
    <t xml:space="preserve">ACE,ACOX1,ADAMTS1,ADCYAP1,ADCYAP1R1,ADH5,AGTR1,AMY2A,BCAT1,CAV1,CCNB1,CCNG1,CD82,CD86,CYP1B1,DNAJB4,ECE2,EFNA1,ENPP2,EPAS1,FGFR2,FN1,GABRB2,GAD1,GFAP,GGCT,GRIA1,HLA-G,KLF5,LGR5,LIG1,LRP2,NFIL3,PBX3,PLA2G7,PNKD,PPM1B,RBP1,Scd2,SGK1,SPSB1,SRSF7,SSTR1,ST3GAL1,STAT1,TK1,TNS2,ZDHHC3</t>
  </si>
  <si>
    <t xml:space="preserve">DNMT3A</t>
  </si>
  <si>
    <t xml:space="preserve">ACE,ADCY7,Akap17b,ATP2B4,ECEL1,ENPP6,ITPR3,LRP2,Mt1,MYH1,PCBP4,PLA2G7,PLCB4,SLC8A1,SLC8A2</t>
  </si>
  <si>
    <t xml:space="preserve">IL5</t>
  </si>
  <si>
    <t xml:space="preserve">ALDOA,ASNS,ATF4,CD55,CD80,CD9,CHST12,EGLN3,FCGR2B,IDI1,ITGAM,MAPK6,MTDH,NACA,NFIL3,P4HA1,PKIB,PPIF,PRRC2A,PYCR1,RBPMS,Scd2,SGK1,STK39,UCHL3</t>
  </si>
  <si>
    <t xml:space="preserve">U0126</t>
  </si>
  <si>
    <t xml:space="preserve">Acan,ATF4,AXIN2,CAV1,CCN2,CD274,COL2A1,CYP1B1,DYRK1B,ENPP2,FGFR2,FLT3LG,FN1,GAMT,GFAP,GRIA1,HSP90AB1,IDI1,ITGA3,KIFC3,KLF5,LDLR,let-7,LIFR,NR4A3,NRN1,PLA2G4A,PLD1,RFTN1,RPS6KA1,RUNX1,SGK1,SHH,SREBF2,STAT1,SYK,TCF7L2,TF,TH,TOM1,TSC22D4,UPK2</t>
  </si>
  <si>
    <t xml:space="preserve">MAX</t>
  </si>
  <si>
    <t xml:space="preserve">CCNB1,CSDE1,DKC1,EBF1,GLYR1,LRRN3,ODC1,SERINC3,UBE2C,YBX1</t>
  </si>
  <si>
    <t xml:space="preserve">4-phenylbutyric acid</t>
  </si>
  <si>
    <t xml:space="preserve">ACOX1,ATF4,ATP2A3,CALR,CDV3,CNP,GFER,HLA-A,MOG,PADI2</t>
  </si>
  <si>
    <t xml:space="preserve">PRKAG3</t>
  </si>
  <si>
    <t xml:space="preserve">ALAS1,CD55,CD93,COMMD3-BMI1,KLF2,METTL7A,ODC1,PHLDA3,PRPF6,RPL13A,Scd2,SHISA2,SLC44A2,SOX17,STK11IP,TRIM16</t>
  </si>
  <si>
    <t xml:space="preserve">nifedipine</t>
  </si>
  <si>
    <t xml:space="preserve">AGER,ATP2B3,ATP2B4,FN1,LDLR,NGF,SGK1,SLC8A1,TH</t>
  </si>
  <si>
    <t xml:space="preserve">salubrinal</t>
  </si>
  <si>
    <t xml:space="preserve">ATF4,CTSK,SNAP25</t>
  </si>
  <si>
    <t xml:space="preserve">GSX2</t>
  </si>
  <si>
    <t xml:space="preserve">EBF1,GAD1,RBP1</t>
  </si>
  <si>
    <t xml:space="preserve">SOX5</t>
  </si>
  <si>
    <t xml:space="preserve">Acan,COL2A1,FGFR3</t>
  </si>
  <si>
    <t xml:space="preserve">XRCC5</t>
  </si>
  <si>
    <t xml:space="preserve">FASN,Mt1,NFKB1</t>
  </si>
  <si>
    <t xml:space="preserve">DHCR24,SC5D,SREBF2</t>
  </si>
  <si>
    <t xml:space="preserve">PEX5L</t>
  </si>
  <si>
    <t xml:space="preserve">cyclomaltodextrin</t>
  </si>
  <si>
    <t xml:space="preserve">CTSK,MITF,MMP14</t>
  </si>
  <si>
    <t xml:space="preserve">cis-urocanic acid</t>
  </si>
  <si>
    <t xml:space="preserve">ADAMTS1,CD55,HSPA1A/HSPA1B,PPIF</t>
  </si>
  <si>
    <t xml:space="preserve">FGF2</t>
  </si>
  <si>
    <t xml:space="preserve">ACE,ATF4,AXIN2,BMP4,CAV1,CHRM3,CNP,CTSK,CYGB,EGLN3,ENPP2,EPAS1,FGFR2,FGFR3,FN1,GFAP,GRIA1,GRM7,HRH3,ITGA3,MAPT,MITF,NGFR,NOTCH1,ODC1,RET,RUNX1,SEMA6D,SHH,SOX17,ST3GAL1,TF,TFPI,TUBB3</t>
  </si>
  <si>
    <t xml:space="preserve">beta-carotene</t>
  </si>
  <si>
    <t xml:space="preserve">ACSS2,HSPA1A/HSPA1B,LPGAT1,MARC1,NR1D1,Scd2</t>
  </si>
  <si>
    <t xml:space="preserve">CREM</t>
  </si>
  <si>
    <t xml:space="preserve">ACE,CCNB1,CD86,CYP51A1,IDI1,INA,KLF5,LDLR,MVK,NFIL3,NOTCH1,PACRGL,SIAH2,SLC16A1,TH</t>
  </si>
  <si>
    <t xml:space="preserve">YAP1</t>
  </si>
  <si>
    <t xml:space="preserve">ACACA,ACAT2,ACLY,ANLN,CCN2,CCNB1,CD274,FASN,FN1,GAB1,KIF23,let-7,LIFR,SORBS1,TK1</t>
  </si>
  <si>
    <t xml:space="preserve">tanespimycin</t>
  </si>
  <si>
    <t xml:space="preserve">ACACA,CAV1,COL11A2,FASN,HNRNPA1,HNRNPM,HSP90AB1,HSPA1A/HSPA1B,IARS,KIT,MITF,RPS16,SREBF2</t>
  </si>
  <si>
    <t xml:space="preserve">hydrocortisone</t>
  </si>
  <si>
    <t xml:space="preserve">APP,CCN2,CD80,CD86,DAXX,FN1,GABBR2,ITGAM,MAP3K4,Mt1,PLA2G4A,PROX1,SEMA6A,TH</t>
  </si>
  <si>
    <t xml:space="preserve">methylmercury</t>
  </si>
  <si>
    <t xml:space="preserve">CCNG1,DHCR24,LTBR,Mt1,NFKB1,PLD1,PLS3,SLC16A1</t>
  </si>
  <si>
    <t xml:space="preserve">caffeine</t>
  </si>
  <si>
    <t xml:space="preserve">CAT,CAV1,CCN2,CTSK,EPAS1,FASN,MITF,SRSF3</t>
  </si>
  <si>
    <t xml:space="preserve">GCG</t>
  </si>
  <si>
    <t xml:space="preserve">ACADM,AGER,BMP4,CCN2,FASN,FN1,NFYC,ODC1,SREBF2</t>
  </si>
  <si>
    <t xml:space="preserve">dexamethasone</t>
  </si>
  <si>
    <t xml:space="preserve">ABHD2,ACACA,ACADM,ACE,ACLY,ACOX1,ACSS2,ADAMTS1,Akr1c14,ALAS1,APP,ARHGAP23,ARHGAP25,ASNS,ATF4,ATP2B4,AXIN2,B4GALT4,CALR,CAT,CAV1,CCN2,CD274,CD55,CD80,CD86,CDV3,CMTM5,COL11A2,COL4A3,COL5A1,CTSK,CYP1B1,CYP51A1,DDAH2,DDHD1,DDX19A,DESI2,DHCR24,DYRK2,EFNA1,EGLN3,EIF4G3,ELOVL1,EPAS1,EPB41,EXT1,F5,FA2H,FASN,FCGR2B,FLNB,FLOT2,FLT3LG,FN1,GAB1,GABBR1,GBA2,GGCT,GRP,GTF2I,HIP1,HLA-A,HLA-DRB5,HPGDS,HSD17B11,IFIT1B,IFNA4,ILF3,ITGA3,ITGAM,ITPR3,KIF4A,KIT,KLF3,KLF5,LAP3,LBP,LDLR,LGALS8,LMO4,LY6E,MAPK6,METTL7A,MMP14,MRPL47,MS4A6A,Mt1,MVK,MVP,NAGA,NECTIN2,NFIL3,NGF,NGFR,NKTR,NME5,NPR2,NR4A3,ODC1,OSBPL1A,P2RY14,P2RY2,P4HA1,PADI2,PAFAH1B1,PCDH9,PCSK6,PFKFB2,PHF6,PLD1,POLR2A,PPP1R21,PRKAA2,PRPF4B,PTPN6,RAB35,RET,SC5D,Scd2,SERINC3,SFSWAP,SGK1,SHH,SLC1A3,SLC2A5,SLC44A2,SLC5A2,SPOCK1,ST6GAL1,STAT1,STON1,SYK,TF,TK1,TNS1,Tpi1 (includes others),TRH,TRRAP,UBE2C,ZBTB20,ZFP36L2,ZNF395</t>
  </si>
  <si>
    <t xml:space="preserve">OGA</t>
  </si>
  <si>
    <t xml:space="preserve">ACADM,ACSS2,BNIP2,CAV1,CD55,CD86,CD93,CDK10,CIAPIN1,CXCL16,ELF1,EPHB3,FGF18,FLNB,FN1,GALK2,GALNT6,HPGDS,HSP90AB1,IDH3A,IGF2BP3,IL17RD,MICALL2,MMP14,PDCD6IP,PLA2G4A,PROM1,RASA3,Scd2,SORBS1,SREBF2,STAT1,TRH,TSPAN12</t>
  </si>
  <si>
    <t xml:space="preserve">17-alpha-ethinylestradiol</t>
  </si>
  <si>
    <t xml:space="preserve">AARS,ADGRE5,APOB,ASNS,ATF4,BCAT1,C1QC,CYP7B1,LDLR,LIFR,ODC1,PERP,PRTN3,SGK1,SLC11A1</t>
  </si>
  <si>
    <t xml:space="preserve">2-amino-5-phosphonovaleric acid</t>
  </si>
  <si>
    <t xml:space="preserve">ADAMTS1,ANLN,ATF4,CAMKK1,CYB561A3,DCLK2,EXT1,GTF3C5,NR4A3,NRN1,NUDT4,OLFM1,RUNX1T1,SMG7</t>
  </si>
  <si>
    <t xml:space="preserve">pyridaben</t>
  </si>
  <si>
    <t xml:space="preserve">KCNA2,KIF1B,KLF2,LIFR,MAPK15,SLC8A1,TRPM3</t>
  </si>
  <si>
    <t xml:space="preserve">SP1</t>
  </si>
  <si>
    <t xml:space="preserve">ABHD2,ADAMTS1,ADH5,ADRA1B,AGER,AGTR1,ASNS,ATP2A3,BMP4,CAT,CAV1,CCN2,CD28,CD55,COL2A1,CYP1B1,CYP51A1,CYP7B1,DHCR24,EIF2AK2,FASN,FN1,GLTP,GPX4,GRIA1,ITGAM,KCNQ3,KIT,LDLR,MMP14,Mt1,MYH11,NFKB1,NGFR,NPTXR,PLA2G4A,PROM1,SGK1,SLC11A1,SMARCC1,SNAP25,SREBF2,STAT1,TRH</t>
  </si>
  <si>
    <t xml:space="preserve">KDM3A</t>
  </si>
  <si>
    <t xml:space="preserve">ARHGEF28,CCN2,CD9,KLF5,MYH11</t>
  </si>
  <si>
    <t xml:space="preserve">NPPB</t>
  </si>
  <si>
    <t xml:space="preserve">ACAT2,CCN2,FN1,IDI1,LDLR</t>
  </si>
  <si>
    <t xml:space="preserve">SLC16A2</t>
  </si>
  <si>
    <t xml:space="preserve">PDP1,SHH,SLCO3A1,STAC2,TRH</t>
  </si>
  <si>
    <t xml:space="preserve">PGR</t>
  </si>
  <si>
    <t xml:space="preserve">ACOX1,ADAMTS1,CCNB1,CDC20,CDC42BPA,DNAJB4,DSCAM,EFNA3,EPAS1,FLOT2,FN1,KLF5,LIG1,MVP,P2RY2,PPIF,PTP4A1,RUNX1,SGK1,SNAP25,SRSF7,ST3GAL1,STAT1,TK1</t>
  </si>
  <si>
    <t xml:space="preserve">PPP3CA</t>
  </si>
  <si>
    <t xml:space="preserve">APP,CD82,CD9,FN1,GFAP,MYH1,PLD1,S100B,TF</t>
  </si>
  <si>
    <t xml:space="preserve">advanced glycation end-products</t>
  </si>
  <si>
    <t xml:space="preserve">AGER,CCN2,DDAH2,FN1,KLF2,LRP2</t>
  </si>
  <si>
    <t xml:space="preserve">methyl methanesulfonate</t>
  </si>
  <si>
    <t xml:space="preserve">APC,CCNG1,DDB2,DESI2,PHLDA3,XPC</t>
  </si>
  <si>
    <t xml:space="preserve">U73122</t>
  </si>
  <si>
    <t xml:space="preserve">AGTR1,ATF4,FN1,ITGAM,MMP14,SLC17A6</t>
  </si>
  <si>
    <t xml:space="preserve">alvespimycin</t>
  </si>
  <si>
    <t xml:space="preserve">ACACA,FASN,HSPA1A/HSPA1B,SREBF2</t>
  </si>
  <si>
    <t xml:space="preserve">FGF4</t>
  </si>
  <si>
    <t xml:space="preserve">MMP14,Scd2,SHH,SOX17</t>
  </si>
  <si>
    <t xml:space="preserve">IFNK</t>
  </si>
  <si>
    <t xml:space="preserve">CD80,CD86,EIF2AK2,STAT1</t>
  </si>
  <si>
    <t xml:space="preserve">MAP2K5</t>
  </si>
  <si>
    <t xml:space="preserve">KLF2,KLF5,NR4A3,TH</t>
  </si>
  <si>
    <t xml:space="preserve">HSPA9</t>
  </si>
  <si>
    <t xml:space="preserve">NAV2,PBX1,RET,TH</t>
  </si>
  <si>
    <t xml:space="preserve">sucrose</t>
  </si>
  <si>
    <t xml:space="preserve">APP,DDAH2,FASN,SNAP25</t>
  </si>
  <si>
    <t xml:space="preserve">TAL1</t>
  </si>
  <si>
    <t xml:space="preserve">CCNB1,CIB2,CYLD,HLA-A,HLA-E,KIF15,KIT,LMO1,LRBA,LRRN3,MAP3K4,MVD,NFKB1,NOTCH1,NR4A3,OXR1,RUNX1,SYK,TMEFF1,TRAF3</t>
  </si>
  <si>
    <t xml:space="preserve">REL</t>
  </si>
  <si>
    <t xml:space="preserve">ACSS2,ANLN,APP,ARFGAP3,BARD1,CAMK2D,CD80,CD86,DNAH1,FN1,HLA-A,IFIT1B,IGFLR1,INSC,NFKB1,NR4A3,NRARP,PCBP4,PHF14,SASS6,SORBS1</t>
  </si>
  <si>
    <t xml:space="preserve">histidinol</t>
  </si>
  <si>
    <t xml:space="preserve">ASNS,ATF4</t>
  </si>
  <si>
    <t xml:space="preserve">F Actin</t>
  </si>
  <si>
    <t xml:space="preserve">CCN2,CD86</t>
  </si>
  <si>
    <t xml:space="preserve">CYP3A</t>
  </si>
  <si>
    <t xml:space="preserve">CYP7B1,SREBF2</t>
  </si>
  <si>
    <t xml:space="preserve">obatoclax</t>
  </si>
  <si>
    <t xml:space="preserve">ATF4,CTLA4</t>
  </si>
  <si>
    <t xml:space="preserve">AMER1</t>
  </si>
  <si>
    <t xml:space="preserve">AXIN2,LGR5</t>
  </si>
  <si>
    <t xml:space="preserve">EHT-1864</t>
  </si>
  <si>
    <t xml:space="preserve">APP,FN1</t>
  </si>
  <si>
    <t xml:space="preserve">EN2</t>
  </si>
  <si>
    <t xml:space="preserve">NGFR,PLCB4</t>
  </si>
  <si>
    <t xml:space="preserve">ruxolitinib</t>
  </si>
  <si>
    <t xml:space="preserve">CD274,TF</t>
  </si>
  <si>
    <t xml:space="preserve">ghrelin</t>
  </si>
  <si>
    <t xml:space="preserve">ERAP1</t>
  </si>
  <si>
    <t xml:space="preserve">HLA-A,HLA-G</t>
  </si>
  <si>
    <t xml:space="preserve">PHOX2A</t>
  </si>
  <si>
    <t xml:space="preserve">RET,TH</t>
  </si>
  <si>
    <t xml:space="preserve">resolvin D5</t>
  </si>
  <si>
    <t xml:space="preserve">SPTBN2</t>
  </si>
  <si>
    <t xml:space="preserve">SLC1A3,SLC1A6</t>
  </si>
  <si>
    <t xml:space="preserve">ADCY5</t>
  </si>
  <si>
    <t xml:space="preserve">ADCY6,ADCY7</t>
  </si>
  <si>
    <t xml:space="preserve">GRM3</t>
  </si>
  <si>
    <t xml:space="preserve">GRM2,SLC1A3</t>
  </si>
  <si>
    <t xml:space="preserve">GJA8</t>
  </si>
  <si>
    <t xml:space="preserve">Fructus xanthii aqueous extract</t>
  </si>
  <si>
    <t xml:space="preserve">ACOX1,FASN</t>
  </si>
  <si>
    <t xml:space="preserve">RNF17</t>
  </si>
  <si>
    <t xml:space="preserve">MXI1,ODC1</t>
  </si>
  <si>
    <t xml:space="preserve">NET1</t>
  </si>
  <si>
    <t xml:space="preserve">FN1,MMP14</t>
  </si>
  <si>
    <t xml:space="preserve">Congo Red</t>
  </si>
  <si>
    <t xml:space="preserve">GABA receptor</t>
  </si>
  <si>
    <t xml:space="preserve">NGF,NR4A3</t>
  </si>
  <si>
    <t xml:space="preserve">quinapril</t>
  </si>
  <si>
    <t xml:space="preserve">ACE,CCN2</t>
  </si>
  <si>
    <t xml:space="preserve">FC-99</t>
  </si>
  <si>
    <t xml:space="preserve">[Ac-His1,D-Phe2,Lys15,Arg16,Leu27]VIP-(3-7)-GRF-(8-27)</t>
  </si>
  <si>
    <t xml:space="preserve">calcitriol</t>
  </si>
  <si>
    <t xml:space="preserve">ACAT2,ANLN,APP,BCAT1,BNIP2,CACNA1D,CCNB1,CDC20,CHTF18,CTLA4,CTSK,FASN,FGFR3,FIS1,FN1,GPX4,INCENP,ITGAM,KIF23,KLK6,LIG1,NFKB1,NGF,NUP37,NUP43,ODC1,OXR1,PADI2,PLD1,PPIF,PTPRR,PYCR1,RAB35,RBPMS,RUNX1T1,SDSL,SLC16A1,SLC8A1,TF,TFPI,THEM4,TIMM50,TK1,UXS1</t>
  </si>
  <si>
    <t xml:space="preserve">ginsenoside Rb1</t>
  </si>
  <si>
    <t xml:space="preserve">ACOX1,FASN,NGF</t>
  </si>
  <si>
    <t xml:space="preserve">STOX1</t>
  </si>
  <si>
    <t xml:space="preserve">CHST12,MAPT,SRSF7</t>
  </si>
  <si>
    <t xml:space="preserve">GABBR1</t>
  </si>
  <si>
    <t xml:space="preserve">Acan,ATF4,COL2A1</t>
  </si>
  <si>
    <t xml:space="preserve">aphidicolin</t>
  </si>
  <si>
    <t xml:space="preserve">CCNB1,STAT1,TK1</t>
  </si>
  <si>
    <t xml:space="preserve">diacylglycerol</t>
  </si>
  <si>
    <t xml:space="preserve">ACADM,ACOX1,ODC1</t>
  </si>
  <si>
    <t xml:space="preserve">onapristone</t>
  </si>
  <si>
    <t xml:space="preserve">ADAMTS1,ADCYAP1,RUNX1</t>
  </si>
  <si>
    <t xml:space="preserve">Ca2+</t>
  </si>
  <si>
    <t xml:space="preserve">Acan,ADCYAP1,AGER,APP,CALR,CD80,CD86,COL2A1,CYP1B1,FASN,FGFR2,FN1,ITGA3,ITPR3,MYOCD,NGFR,NR1D1,NR4A3,ODC1,PLS3,SGK1,SREBF2,USP15</t>
  </si>
  <si>
    <t xml:space="preserve">FOXP3</t>
  </si>
  <si>
    <t xml:space="preserve">CTLA4,DDB2,HLA-A,LIG1,MGAT1,NFIL3,NFKB1,NRN1,NTRK3,RUNX1,TONSL</t>
  </si>
  <si>
    <t xml:space="preserve">ACOX1</t>
  </si>
  <si>
    <t xml:space="preserve">ACADM,ACOX1,ADAMTS1,CAT,CYP4F12,CYP7B1,FASN,GPX4,HLA-DRB5,MYH1,RPS24,SGK1,SLC16A1,TRPV2</t>
  </si>
  <si>
    <t xml:space="preserve">CDKN1B</t>
  </si>
  <si>
    <t xml:space="preserve">ADGRE5,CA6,COPS5,CPSF2,EPB41,FHL1,FLT3LG,ITGAM,PALD1,RRAD,RUNX1,TK1</t>
  </si>
  <si>
    <t xml:space="preserve">PIK3CA</t>
  </si>
  <si>
    <t xml:space="preserve">CCNB1,COMMD3-BMI1,FASN,HSP90AB1,ITGAM,PIK3CG,SREBF2,TK1</t>
  </si>
  <si>
    <t xml:space="preserve">pioglitazone</t>
  </si>
  <si>
    <t xml:space="preserve">AGER,APOB,APP,ATF4,ATP2A3,CAT,CAV1,CCN2,CD80,CD86,EPAS1,FN1,GFAP,ITGAM,LDLR,NR4A3</t>
  </si>
  <si>
    <t xml:space="preserve">actinomycin D</t>
  </si>
  <si>
    <t xml:space="preserve">APP,ATF4,AVPR1A,CAV1,CCN2,CD28,CD55,CD70,COL2A1,EGLN3,EPAS1,FASN,FN1,HNRNPA1,ITPR3,Mt1,NGF,PAPPA,PERP,SLC17A6,TF</t>
  </si>
  <si>
    <t xml:space="preserve">MARK2</t>
  </si>
  <si>
    <t xml:space="preserve">CD70,LMO4,MAPT,RILPL1,SLCO3A1</t>
  </si>
  <si>
    <t xml:space="preserve">PAK1</t>
  </si>
  <si>
    <t xml:space="preserve">CCNB1,FN1,ITGAM,MMP14,TFPI</t>
  </si>
  <si>
    <t xml:space="preserve">CDC42</t>
  </si>
  <si>
    <t xml:space="preserve">CCN2,CD86,COL2A1,DYRK1B,UBE2C</t>
  </si>
  <si>
    <t xml:space="preserve">Collagen(s)</t>
  </si>
  <si>
    <t xml:space="preserve">ATF4,CD55,FN1,IARS,ITGAM,NCOA5</t>
  </si>
  <si>
    <t xml:space="preserve">NR3C1</t>
  </si>
  <si>
    <t xml:space="preserve">ABHD2,APP,BARD1,CAT,CAV1,CD70,CHIC2,CKAP2,CORO1C,DAXX,DUSP22,EFNA1,FN1,GAB1,GRIA1,GRM7,GULP1,HSP90AB1,IFIT1B,LGALS8,LMO4,MAEA,MAP4K3,MAX,MCF2,Mt1,Mt1m/Mt2A,NFIL3,NFKB1,NGFR,NME5,NOL3,NRXN1,PIK3R3,PLA2G4A,PPP1R21,PRPH,SERINC3,SGK1,SGPL1,SH3GLB1,SIAH2,SLC1A6,SLC2A5,STK17B,STK39,STON1,TK1,TM2D2,TM2D3,TRAF3</t>
  </si>
  <si>
    <t xml:space="preserve">lactacystin</t>
  </si>
  <si>
    <t xml:space="preserve">APOB,APP,ASAH2,ASNS,ATP2A3,CD9,FANCC,GFAP,HIST1H2AL,HLA-A,LDLR,MAPK6,OPTN,PPIA,SREBF2,SYK,TUBB4A,ZFP36L2</t>
  </si>
  <si>
    <t xml:space="preserve">STAT3</t>
  </si>
  <si>
    <t xml:space="preserve">CAT,CCN2,CCNB1,CD274,CD80,CD86,CD9,CLIC5,COL5A1,COPS5,CTLA4,EIF2AK2,ENPP2,EPAS1,FASN,FN1,GFAP,HLA-A,HLA-DRB5,IFIT1B,IKBKE,ITGAM,LBP,LRP2,LTBR,MITF,mt-Atp8,Mt1,MXI1,NFKB1,NOTCH1,PLA2G4A,PROM1,PTPN6,RALGDS,RET,RPE65,RUNX1,SGK1,SHH,SLC1A3,STAT1,TNS1,TRH,TRPM3</t>
  </si>
  <si>
    <t xml:space="preserve">MAPT</t>
  </si>
  <si>
    <t xml:space="preserve">ALDOA,AMPH,APP,ATP5F1C,CAMK2D,CCNB1,DNAJC5,Fus,FUZ,GFAP,GPX4,HSPA1A/HSPA1B,KLC1,MAP1A,MAP6,MAPT,MTHFD1L,NFKB1,PPIA,S100B,SLC1A3,SNAP25,TH,TUBB3</t>
  </si>
  <si>
    <t xml:space="preserve">pirinixic acid</t>
  </si>
  <si>
    <t xml:space="preserve">ACACA,ACADM,ACAT2,ACOX1,ACSS2,ADIPOR1,ALAS1,ASNS,CAT,CCNB1,CYP7B1,ELOVL1,FASN,GPR22,GRHPR,HLA-E,HSD17B11,INSIG1,ITGAM,KPNA1,LDLR,let-7,LIFR,LIG1,NR1D1,NUDT7,PCM1,PERP,PIK3R3,PSMB1,PXMP4,SC5D,SLC16A13,SLC22A5,VPS29</t>
  </si>
  <si>
    <t xml:space="preserve">trichloroethylene</t>
  </si>
  <si>
    <t xml:space="preserve">CCNG1,DHCR24,LTBR,NFKB1,PLD1,PLS3,SLC16A1</t>
  </si>
  <si>
    <t xml:space="preserve">benzene</t>
  </si>
  <si>
    <t xml:space="preserve">gentamicin</t>
  </si>
  <si>
    <t xml:space="preserve">ACADM,AZIN1,CALR,CCNG1,CD9,CPSF2,EIF2B2,ENPP2,GFER,HIST1H4H,HSPA1A/HSPA1B,MAPK6,NR1D1,PAFAH1B1,PTBP1,PTP4A1,Serbp1,SLC22A5,SLC5A2,TANGO2,Tpm3</t>
  </si>
  <si>
    <t xml:space="preserve">MUC1</t>
  </si>
  <si>
    <t xml:space="preserve">CAT,CD86,EGLN3,FASN,IFIT1B,PYCR1,STAT1</t>
  </si>
  <si>
    <t xml:space="preserve">cytochalasin D</t>
  </si>
  <si>
    <t xml:space="preserve">Acan,ANLN,CCN2,CNP,COL2A1,MMP14</t>
  </si>
  <si>
    <t xml:space="preserve">seocalcitol</t>
  </si>
  <si>
    <t xml:space="preserve">CACNA1D,MAP3K11,NGF,NINJ1,NOMO1 (includes others),PAPOLA,SGK1</t>
  </si>
  <si>
    <t xml:space="preserve">PKD1</t>
  </si>
  <si>
    <t xml:space="preserve">ADCY6,ADCY7,AMPH,BCAT1,CCN2,CDC42BPA,CXCL16,ENPP6,FAM151A,FGFR3,PCDH9,SFXN3,SLC8A1,SPATA6,SYNJ2,TNS1,TRIM15</t>
  </si>
  <si>
    <t xml:space="preserve">PLIN5</t>
  </si>
  <si>
    <t xml:space="preserve">ACADM,ACOX1,ATF4,GPX4</t>
  </si>
  <si>
    <t xml:space="preserve">NRG1</t>
  </si>
  <si>
    <t xml:space="preserve">ATF4,CAV1,CCN2,CDC20,COL4A3,FN1,GAD1,IDI1,IMMT,ITGAM,LIFR,LMO4,NOTCH1,NR4A3,PAFAH1B1,RUNX1,S100B,SGK1,TF,TK1,TNS1,ZFP36L2</t>
  </si>
  <si>
    <t xml:space="preserve">mir-10</t>
  </si>
  <si>
    <t xml:space="preserve">APC,CD80,CD86,FGFR3,let-7,PROM1,RPS6KA1,SGPL1,STK11IP</t>
  </si>
  <si>
    <t xml:space="preserve">HIF1A</t>
  </si>
  <si>
    <t xml:space="preserve">ADAMTS1,ALDOA,ASNS,AXIN2,CAV1,CCN2,CD164,CD274,CD70,EGLN3,EPAS1,FHL1,FN1,GLYR1,KDM3A,LIFR,MITF,NOTCH1,NR4A3,NRARP,NRN1,P4HA1,PPIA,PROM1,QKI,RAB20,RET,SHH,SPOP,ST3GAL1,ZDHHC9,ZNF667</t>
  </si>
  <si>
    <t xml:space="preserve">atorvastatin</t>
  </si>
  <si>
    <t xml:space="preserve">AGER,APOB,CAT,CAV1,CCN2,CD55,COPS5,CYP51A1,DHCR24,HYPK,IDI1,IL17RD,LDLR,MVD,MVK,MYOCD,S100B</t>
  </si>
  <si>
    <t xml:space="preserve">THBS4</t>
  </si>
  <si>
    <t xml:space="preserve">ATF4,CALR,COL2A1,MMP24</t>
  </si>
  <si>
    <t xml:space="preserve">isobutylmethylxanthine</t>
  </si>
  <si>
    <t xml:space="preserve">ACE,ACLY,ACOX1,CAV1,CCN2,COL5A1,FN1,ITGA3,MITF,Mt1,NOTCH1,Scd2,SGK1,STAT1,SYK,TH,TRH</t>
  </si>
  <si>
    <t xml:space="preserve">PML</t>
  </si>
  <si>
    <t xml:space="preserve">ACACA,ACADM,ACOX1,AKR1A1,CAT,CIAPIN1,CIT,DNAJB4,DNAJC9,FASN,IDI1,LDLR,SREBF2,STAT1</t>
  </si>
  <si>
    <t xml:space="preserve">decitabine</t>
  </si>
  <si>
    <t xml:space="preserve">ADAMTS1,AIM2,ANAPC2,APC,BCAT1,BMP4,CAB39L,CAV1,CCN2,CD9,CDK16,CHD5,CYP1B1,EFNA3,EIF2AK2,EPHA5,EPHB3,FGFR3,FN1,FRYL,GAD1,GPR37,HDGFL3,HLA-E,HSPA1A/HSPA1B,IGF2BP3,ILF3,ITGA3,LDLR,MAP4K4,MICALL2,MMP14,MYEF2,MYO9B,NFASC,NOTCH1,NRXN1,NTSR1,OGT,OLFM1,PCDH9,POLR2A,PTPN6,RAPGEF2,RET,RNF220,RRAD,SGK1,SIAH2,SPOCK1,STAT1,SYK,TPD52,Tpm3,TRRAP,TUBB3</t>
  </si>
  <si>
    <t xml:space="preserve">SP600125</t>
  </si>
  <si>
    <t xml:space="preserve">ACAT2,CCN2,CCNB1,CD80,CD86,CHST12,CPM,CTLA4,CXCL16,CYGB,CYP51A1,FASN,FN1,ITGA3,LDLR,LGALS9B,MAP3K11,PLA2G4A,Scd2,Serpinb6b,SGPL1,SOX17,TCF7L2</t>
  </si>
  <si>
    <t xml:space="preserve">triamcinolone acetonide</t>
  </si>
  <si>
    <t xml:space="preserve">ADCY7,BMP4,FGFR2,GNAZ,INSIG1,IRF2,KCND1,KIF4A,LDLR,PDIA5,PSPH,RAPGEF2,RNF41,RUNX1,SEMA6A,SLC16A1,TCF7L2</t>
  </si>
  <si>
    <t xml:space="preserve">bromobenzene</t>
  </si>
  <si>
    <t xml:space="preserve">HSPA13,LAP3,MPRIP,Mt1,Mt1m/Mt2A,MYO9B,NFKB1</t>
  </si>
  <si>
    <t xml:space="preserve">L-triiodothyronine</t>
  </si>
  <si>
    <t xml:space="preserve">ACOX1,ANGPTL3,APOB,APP,BMP4,CCN2,EFNA1,ENPP2,EPAS1,FASN,FH,GLS2,KIF1B,LDLR,MMP14,MYBPH,NR1D1,ODC1,PAQR6,PHOSPHO1,RET,Scd2,SHH,SORBS1,ST6GAL1,TF,TK1,Tpi1 (includes others),TRH</t>
  </si>
  <si>
    <t xml:space="preserve">HRAS</t>
  </si>
  <si>
    <t xml:space="preserve">Acan,ADGRE5,ANTXR1,APP,ASNS,Basp1,BMP4,C1QC,CAV1,CCN2,CCNB1,CCNG1,CDC42BPA,CHST12,COL2A1,EIF4G3,FASN,FAT1,FHL1,FN1,GFER,IL17RD,ITGAM,KLF3,KLF5,let-7,MMP14,MTHFD1L,MYH11,MYL12A,NOL3,NOTCH1,NPTN,PDIA5,PLA2G4A,PLS3,RASA3,RBPMS,RPL39,RPLP1,RPS11,SEPT8,SORBS1,TK1,TOM1,UBASH3B</t>
  </si>
  <si>
    <t xml:space="preserve">ERBB2</t>
  </si>
  <si>
    <t xml:space="preserve">ABHD5,ACSS2,ALAS1,ATF4,BARD1,BNIP2,BRIP1,CCN2,CCNB1,CD82,CD9,CDC20,CHD7,COL5A1,COMMD3-BMI1,CYP51A1,ELF2,FASN,FLOT2,FN1,HSD17B11,HSPA1A/HSPA1B,IDI1,KIFC3,KIT,LIG1,LMO4,MAST1,MITF,MMP14,MXI1,NFKB1,NOTCH1,PBX1,PHLDB1,POLR2A,PROM1,QKI,RAB31,RASA3,RNF41,RPA1,RRAD,SKP1,SLC1A6,SORBS1,SPOCK1,STK17B,TK1,TPD52,TUBB4A,UBE2C,ZFP36L2</t>
  </si>
  <si>
    <t xml:space="preserve">PPARGC1A</t>
  </si>
  <si>
    <t xml:space="preserve">ACACA,ACADM,ACOX1,ADAMTS1,ALAS1,BMP4,CAT,CCN2,COL2A1,EPAS1,FASN,FH,IDH3A,INSIG1,LDLR,LGALS9B,LIFR,MITF,MYH1,PDIA5,PLA2G7,PRKAA2,SEMA6A,SMYD1,ST8SIA5,STAC2</t>
  </si>
  <si>
    <t xml:space="preserve">EGR3</t>
  </si>
  <si>
    <t xml:space="preserve">CBLB,INSC,NGFR,NOTCH1,RET</t>
  </si>
  <si>
    <t xml:space="preserve">Growth hormone</t>
  </si>
  <si>
    <t xml:space="preserve">ACACA,AKR1A1,BMP4,CAT,CROT,DDR1,DYRK2,FASN,FGFR3,FN1,GCDH,GFAP,LDLR,NR1D1,S100B,SGK1,SSTR1,TF</t>
  </si>
  <si>
    <t xml:space="preserve">cyclic AMP</t>
  </si>
  <si>
    <t xml:space="preserve">ADCYAP1,ANTXR1,APP,CCN2,CD80,CD86,CTLA4,FN1,HSD17B11,ITPR3,KIF23,MITF,NGF,ODC1,PLA2G4A,STAT1,TF,TH,TK1,TRH</t>
  </si>
  <si>
    <t xml:space="preserve">candesartan</t>
  </si>
  <si>
    <t xml:space="preserve">ACE,FN1,MMP14,TH,TRPC5</t>
  </si>
  <si>
    <t xml:space="preserve">Esrra</t>
  </si>
  <si>
    <t xml:space="preserve">ACADM,ACOX1,ALDOA,ATP5PB,EPAS1,GALM,IDH3A,Scd2,STAC2</t>
  </si>
  <si>
    <t xml:space="preserve">LEF1</t>
  </si>
  <si>
    <t xml:space="preserve">AXIN2,CACNA1G,FGF18,FN1,MITF,SGK1</t>
  </si>
  <si>
    <t xml:space="preserve">TGFB2</t>
  </si>
  <si>
    <t xml:space="preserve">BMP4,CCN2,CD86,FN1,LTC4S,NGF,NOTCH1,RUNX1,RUNX1T1</t>
  </si>
  <si>
    <t xml:space="preserve">NCOA2</t>
  </si>
  <si>
    <t xml:space="preserve">APC,BCAS1,CYP51A1,FASN,IDI1,IFIT1B,LDLR,NR1D1,RET</t>
  </si>
  <si>
    <t xml:space="preserve">FOXA2</t>
  </si>
  <si>
    <t xml:space="preserve">Akr1c14,ALAS1,APOB,CD55,CPM,ITGA3,JOSD2,LTC4S,Mt1,MYH11,MYOCD,SHH,SOX17,TF,TH,TRH</t>
  </si>
  <si>
    <t xml:space="preserve">RXRA</t>
  </si>
  <si>
    <t xml:space="preserve">ACACA,ACADM,ACOX1,ANGPTL3,APP,ASNS,CAT,CCNB1,FASN,INSIG1,NAV2,NR1D1,PLD1,RBP1,RET,RPE65,SORBS1,SREBF2,TH,TK1,TRH</t>
  </si>
  <si>
    <t xml:space="preserve">bortezomib</t>
  </si>
  <si>
    <t xml:space="preserve">ATF4,CALR,CAV1,CCNB1,DNAJB4,FANCC,HSPA1A/HSPA1B,KIT,LTBR,MAPK6,MAX,MITF,MYOCD,NFKB1,NOTCH1,ODC1,PKIB</t>
  </si>
  <si>
    <t xml:space="preserve">metribolone</t>
  </si>
  <si>
    <t xml:space="preserve">ACACA,ACLY,ACSS2,ADAMTS1,ALDOA,APP,ATP5PB,BRIP1,CENPN,DHCR24,FASN,INPP4B,LDLR,let-7,LIFR,PFKFB2,RIMS1,SREBF2,STK39,TPD52,WIPI1</t>
  </si>
  <si>
    <t xml:space="preserve">oleic acid</t>
  </si>
  <si>
    <t xml:space="preserve">ACACA,ACADM,APOB,APP,ATF4,CYP4F12,FASN,LDLR,Mt1</t>
  </si>
  <si>
    <t xml:space="preserve">MAPK9</t>
  </si>
  <si>
    <t xml:space="preserve">ACACA,ACLY,BMP4,CAV1,CCN2,CD70,EPAS1,FASN,IFNA4,PLA2G4A,RILPL1,SHH</t>
  </si>
  <si>
    <t xml:space="preserve">IL33</t>
  </si>
  <si>
    <t xml:space="preserve">ADAMTS1,APP,ARFGAP3,CD70,CD80,CD82,CD86,CXCL16,EPAS1,IKBKE,ITGAM,KLC1,NFKB1,PRPF4B,SLC11A1,STX11,TRAF3</t>
  </si>
  <si>
    <t xml:space="preserve">phosphate</t>
  </si>
  <si>
    <t xml:space="preserve">CHST12,CIT,COL5A1,ECSIT,FGFR2,HIST1H3G,ZFP36L2</t>
  </si>
  <si>
    <t xml:space="preserve">PI3K (complex)</t>
  </si>
  <si>
    <t xml:space="preserve">ADIPOR1,ATF4,CCN2,CCNB1,CD274,CD55,CD86,FN1,IRF2,ITGAM,KLF2,MITF,MMP14,NOTCH1,PIK3CG,PLA2G4A,RASA3,SEMA6D,SGK1,TUBB3</t>
  </si>
  <si>
    <t xml:space="preserve">OLR1</t>
  </si>
  <si>
    <t xml:space="preserve">ACE,FN1,ITGAM,RBP1</t>
  </si>
  <si>
    <t xml:space="preserve">CD86</t>
  </si>
  <si>
    <t xml:space="preserve">estrogen</t>
  </si>
  <si>
    <t xml:space="preserve">APOB,BARD1,CCN2,COL5A1,DSCAM,EPAS1,FN1,GRIA1,GRIN2D,LDLR,LIG1,MVD,NFIL3,NGFR,RET,SCX,SSTR1,STAT1,TRIM16</t>
  </si>
  <si>
    <t xml:space="preserve">MAF</t>
  </si>
  <si>
    <t xml:space="preserve">ACSS2,CRYGA,CYP51A1,IDI1,S100B</t>
  </si>
  <si>
    <t xml:space="preserve">AKT1</t>
  </si>
  <si>
    <t xml:space="preserve">Acan,ACAT2,ACLY,C1QC,CD86,FASN,FN1,GCSH,HNRNPM,MMP14,MYH11,MYOCD,NFKB1,NOTCH1,PLA2G4A,SEMA6D,SREBF2,TK1,UBE2C</t>
  </si>
  <si>
    <t xml:space="preserve">SIRT3</t>
  </si>
  <si>
    <t xml:space="preserve">ACADM,CAT,mt-Atp8,RPTOR</t>
  </si>
  <si>
    <t xml:space="preserve">PTPN1</t>
  </si>
  <si>
    <t xml:space="preserve">ADRA1B,CD80,FASN,RILPL1</t>
  </si>
  <si>
    <t xml:space="preserve">F2R</t>
  </si>
  <si>
    <t xml:space="preserve">CCN2,CD55,DSP,FGFR2,FN1,MYOCD,TFPI</t>
  </si>
  <si>
    <t xml:space="preserve">IL2RG</t>
  </si>
  <si>
    <t xml:space="preserve">HLA-A,IKBKE,KLF2,MAP4K2</t>
  </si>
  <si>
    <t xml:space="preserve">IKZF3</t>
  </si>
  <si>
    <t xml:space="preserve">ANTXR1,CAV1,FN1,SPSB1,TNS3</t>
  </si>
  <si>
    <t xml:space="preserve">MEF2D</t>
  </si>
  <si>
    <t xml:space="preserve">CCN2,FN1,KLF2,MYOCD,SYK</t>
  </si>
  <si>
    <t xml:space="preserve">glucagon</t>
  </si>
  <si>
    <t xml:space="preserve">ANK3,LRBA,NR4A3,TNS1</t>
  </si>
  <si>
    <t xml:space="preserve">aldosterone</t>
  </si>
  <si>
    <t xml:space="preserve">ACE,ADAMTS1,CACNA1G,CCN2,CTLA4,DAXX,FN1,INA,RPTOR,SGK1</t>
  </si>
  <si>
    <t xml:space="preserve">SMAD4</t>
  </si>
  <si>
    <t xml:space="preserve">Acan,AIM2,APOB,BMP4,CCN2,COL2A1,DAXX,FGFR3,FN1,NPR2,PANX3,RNF220,RUNX1,SGK1,SHH</t>
  </si>
  <si>
    <t xml:space="preserve">TGM2</t>
  </si>
  <si>
    <t xml:space="preserve">Acan,ACSS2,CD86,CD93,FN1,GIMAP6,HIP1,ITGAM,LY6E,MDN1,SLC16A1,SLC16A13,SLC25A15,STAT1</t>
  </si>
  <si>
    <t xml:space="preserve">bexarotene</t>
  </si>
  <si>
    <t xml:space="preserve">ACOX1,APP,ASNS,BNIP2,GFAP,GRP,NGFR,ODC1,RET,SIAH2,TH,TUBB3</t>
  </si>
  <si>
    <t xml:space="preserve">indomethacin</t>
  </si>
  <si>
    <t xml:space="preserve">ACOX1,ADAMTS1,APP,ASNS,CCNB1,CD55,FASN,FGF18,ITGAM,LDLR,MMP14,NGFR,PLA2G4A,PROM1,RFTN1</t>
  </si>
  <si>
    <t xml:space="preserve">PDLIM2</t>
  </si>
  <si>
    <t xml:space="preserve">ENPP2,KIT,NAV1,PHLDA3,STAT1,TNS1</t>
  </si>
  <si>
    <t xml:space="preserve">Interferon alpha</t>
  </si>
  <si>
    <t xml:space="preserve">ACP2,AIM2,BMP4,CD70,CD80,CD86,DAXX,EIF2AK2,ENPP2,FASN,FCGR2B,HLA-A,HLA-G,HSPA1A/HSPA1B,IFIT1B,IKBKE,ITGAM,LAP3,NFIL3,NT5C3A,PARVG,PTBP1,RNF31,SHH,SREBF2,STAT1,USP6NL</t>
  </si>
  <si>
    <t xml:space="preserve">ERBB3</t>
  </si>
  <si>
    <t xml:space="preserve">CCN2,CTSK,FN1,MXI1,SGK1,TK1,TNS1</t>
  </si>
  <si>
    <t xml:space="preserve">TGFB3</t>
  </si>
  <si>
    <t xml:space="preserve">CCN2,COL2A1,COL5A1,FN1,LTC4S,MICAL2,TNS1</t>
  </si>
  <si>
    <t xml:space="preserve">levothyroxine</t>
  </si>
  <si>
    <t xml:space="preserve">NGFR,PCSK6,SLC7A3,SSTR1</t>
  </si>
  <si>
    <t xml:space="preserve">etoposide</t>
  </si>
  <si>
    <t xml:space="preserve">CCNB1,CD274,CD80,CD86,CROCC,FASN,GLS2,ODC1,PIK3R3,SGK1,TK1,XRCC3</t>
  </si>
  <si>
    <t xml:space="preserve">allopurinol</t>
  </si>
  <si>
    <t xml:space="preserve">ADAMTS1,ASNS,CAT,RFTN1</t>
  </si>
  <si>
    <t xml:space="preserve">Tgf beta</t>
  </si>
  <si>
    <t xml:space="preserve">ADGRE5,CCN2,COL5A1,CTLA4,CTSK,FN1,let-7,MMP14,PHLDB1,PROM1,QKI,RUNX1,SGK1,SPOCK1,USP15</t>
  </si>
  <si>
    <t xml:space="preserve">uranyl nitrate</t>
  </si>
  <si>
    <t xml:space="preserve">GRIK1,ODC1,RPS16,RPS24,TXNL4A</t>
  </si>
  <si>
    <t xml:space="preserve">Tnf (family)</t>
  </si>
  <si>
    <t xml:space="preserve">CD86,EIF2AK2,ENPP2,IKBKE</t>
  </si>
  <si>
    <t xml:space="preserve">CD274,CD86,CLIC5,EGLN3,EIF2AK2,FCGR2B,HAPLN3,HLA-DRB5,HLA-E,IFIT1B,IRF2,LY6E,RUNX1,SHH,SLC8A1,STAT1</t>
  </si>
  <si>
    <t xml:space="preserve">PPARG</t>
  </si>
  <si>
    <t xml:space="preserve">ACACA,ACADM,ACLY,ACOX1,APP,CAT,CAV1,CCN2,CD274,EGLN3,EPAS1,FASN,FN1,INSIG1,KLK6,LDLR,MMP14,MVD,NR1D1,ODC1,OXR1,PACS1,PLA2G3,RAB20,SGK1,SLC44A1,SORBS1</t>
  </si>
  <si>
    <t xml:space="preserve">RORA</t>
  </si>
  <si>
    <t xml:space="preserve">ADGRL1,ADIPOR1,Aox3,ASNS,CCNB1,CYP7B1,DHCR24,FASN,Mt1,NR1D1,Scd2</t>
  </si>
  <si>
    <t xml:space="preserve">mir-155</t>
  </si>
  <si>
    <t xml:space="preserve">AGTR1,IKBKE,STAT1,TNPO3</t>
  </si>
  <si>
    <t xml:space="preserve">IL22</t>
  </si>
  <si>
    <t xml:space="preserve">CD274,GRP,HSP90AB1,LBP</t>
  </si>
  <si>
    <t xml:space="preserve">IL18</t>
  </si>
  <si>
    <t xml:space="preserve">CD86,CXCL16,ENPP2,ITGAM,KIT,NFIL3,TF</t>
  </si>
  <si>
    <t xml:space="preserve">PAX6</t>
  </si>
  <si>
    <t xml:space="preserve">CENPN,GAB1,IFNA4,KIF1B,LSG1,MITF,NAV1,PIGG,PIP5KL1,RFFL,TRPM3,TUBB3</t>
  </si>
  <si>
    <t xml:space="preserve">IL13</t>
  </si>
  <si>
    <t xml:space="preserve">ACOX1,CCN2,CD80,CD86,CTSK,DHCR24,ENPP2,EPAS1,FCGR2B,GPX4,IARS,IL11RA,LTA4H,MMP14,PAPSS1,PCM1,PLA2G4A,RFTN1,SLC8A1,TNS1</t>
  </si>
  <si>
    <t xml:space="preserve">EGF</t>
  </si>
  <si>
    <t xml:space="preserve">CAV1,CCN2,CCNB1,EPAS1,FASN,FN1,GFAP,IDI1,ITGAM,let-7,NGF,NOTCH1,NPR2,NR4A3,ODC1,PSMB1,PSMB2,RFFL,RPS6KA1,RUNX1,Scd2,SNAP25,ST3GAL1,STAT1,TF,TH,TRH,ZFP36L2</t>
  </si>
  <si>
    <t xml:space="preserve">tamoxifen</t>
  </si>
  <si>
    <t xml:space="preserve">ACACA,ACOX1,BMP4,CAT,CAV1,FASN,FN1,HSP90AB1,LDLR,Scd2,SYT6,Syt7,WIPI1</t>
  </si>
  <si>
    <t xml:space="preserve">melatonin</t>
  </si>
  <si>
    <t xml:space="preserve">ACACA,DDAH2,FASN,GFAP,Mt1</t>
  </si>
  <si>
    <t xml:space="preserve">CpG oligonucleotide</t>
  </si>
  <si>
    <t xml:space="preserve">CD274,CD80,CD86,FCGR2B,NOTCH1,SYK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64</v>
      </c>
      <c r="C3" s="1" t="n">
        <v>0.135</v>
      </c>
      <c r="D3" s="1" t="n">
        <v>-2.837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4.22</v>
      </c>
      <c r="C4" s="1" t="n">
        <v>0.168</v>
      </c>
      <c r="D4" s="1" t="n">
        <v>-2.183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9</v>
      </c>
      <c r="C5" s="1" t="n">
        <v>0.112</v>
      </c>
      <c r="D5" s="1" t="n">
        <v>-1.061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89</v>
      </c>
      <c r="C6" s="1" t="n">
        <v>0.286</v>
      </c>
      <c r="D6" s="1" t="n">
        <v>-2.121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53</v>
      </c>
      <c r="C7" s="1" t="n">
        <v>0.133</v>
      </c>
      <c r="D7" s="1" t="n">
        <v>-2.714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35</v>
      </c>
      <c r="C8" s="1" t="n">
        <v>0.124</v>
      </c>
      <c r="D8" s="1" t="n">
        <v>-1.091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28</v>
      </c>
      <c r="C9" s="1" t="n">
        <v>0.152</v>
      </c>
      <c r="D9" s="1" t="n">
        <v>-2.496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23</v>
      </c>
      <c r="C10" s="1" t="n">
        <v>0.107</v>
      </c>
      <c r="D10" s="1" t="n">
        <v>-0.577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2.93</v>
      </c>
      <c r="C11" s="1" t="n">
        <v>0.132</v>
      </c>
      <c r="D11" s="1" t="n">
        <v>-2.5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9</v>
      </c>
      <c r="C12" s="1" t="n">
        <v>0.158</v>
      </c>
      <c r="D12" s="1" t="n">
        <v>-0.333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86</v>
      </c>
      <c r="C13" s="1" t="n">
        <v>0.13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82</v>
      </c>
      <c r="C14" s="1" t="n">
        <v>0.123</v>
      </c>
      <c r="D14" s="1" t="n">
        <v>-0.775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81</v>
      </c>
      <c r="C15" s="1" t="n">
        <v>0.132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76</v>
      </c>
      <c r="C16" s="1" t="n">
        <v>0.6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7</v>
      </c>
      <c r="C17" s="1" t="n">
        <v>0.115</v>
      </c>
      <c r="D17" s="1" t="n">
        <v>-2.065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7</v>
      </c>
      <c r="C18" s="1" t="n">
        <v>0.103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69</v>
      </c>
      <c r="C19" s="1" t="n">
        <v>0.0905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69</v>
      </c>
      <c r="C20" s="1" t="n">
        <v>0.111</v>
      </c>
      <c r="D20" s="1" t="n">
        <v>-1.886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67</v>
      </c>
      <c r="C21" s="1" t="n">
        <v>0.109</v>
      </c>
      <c r="D21" s="1" t="n">
        <v>-3.162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67</v>
      </c>
      <c r="C22" s="1" t="n">
        <v>0.294</v>
      </c>
      <c r="D22" s="1" t="n">
        <v>-1.342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2.65</v>
      </c>
      <c r="C23" s="1" t="n">
        <v>0.132</v>
      </c>
      <c r="D23" s="1" t="n">
        <v>-1.069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62</v>
      </c>
      <c r="C24" s="1" t="n">
        <v>0.111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59</v>
      </c>
      <c r="C25" s="1" t="n">
        <v>0.126</v>
      </c>
      <c r="D25" s="1" t="n">
        <v>-2.324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56</v>
      </c>
      <c r="C26" s="1" t="n">
        <v>0.138</v>
      </c>
      <c r="D26" s="1" t="n">
        <v>-1.155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55</v>
      </c>
      <c r="C27" s="1" t="n">
        <v>0.125</v>
      </c>
      <c r="D27" s="1" t="n">
        <v>0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43</v>
      </c>
      <c r="C28" s="1" t="n">
        <v>0.125</v>
      </c>
      <c r="D28" s="1" t="n">
        <v>-0.832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41</v>
      </c>
      <c r="C29" s="1" t="n">
        <v>0.107</v>
      </c>
      <c r="D29" s="1" t="n">
        <v>-1.5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34</v>
      </c>
      <c r="C30" s="1" t="n">
        <v>0.126</v>
      </c>
      <c r="D30" s="1" t="n">
        <v>-1.342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32</v>
      </c>
      <c r="C31" s="1" t="n">
        <v>0.107</v>
      </c>
      <c r="D31" s="1" t="n">
        <v>-2.065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31</v>
      </c>
      <c r="C32" s="1" t="n">
        <v>0.135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31</v>
      </c>
      <c r="C33" s="1" t="n">
        <v>0.141</v>
      </c>
      <c r="D33" s="1" t="e">
        <f aca="false"/>
        <v>#NUM!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3</v>
      </c>
      <c r="C34" s="1" t="n">
        <v>0.108</v>
      </c>
      <c r="D34" s="1" t="n">
        <v>-0.243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29</v>
      </c>
      <c r="C35" s="1" t="n">
        <v>0.308</v>
      </c>
      <c r="D35" s="1" t="n">
        <v>-2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25</v>
      </c>
      <c r="C36" s="1" t="n">
        <v>0.107</v>
      </c>
      <c r="D36" s="1" t="n">
        <v>-1.886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25</v>
      </c>
      <c r="C37" s="1" t="n">
        <v>0.127</v>
      </c>
      <c r="D37" s="1" t="n">
        <v>0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24</v>
      </c>
      <c r="C38" s="1" t="n">
        <v>0.0864</v>
      </c>
      <c r="D38" s="1" t="n">
        <v>-4.003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22</v>
      </c>
      <c r="C39" s="1" t="n">
        <v>0.103</v>
      </c>
      <c r="D39" s="1" t="n">
        <v>-2.236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2</v>
      </c>
      <c r="C40" s="1" t="n">
        <v>0.122</v>
      </c>
      <c r="D40" s="1" t="n">
        <v>0.577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2</v>
      </c>
      <c r="C41" s="1" t="n">
        <v>0.118</v>
      </c>
      <c r="D41" s="1" t="n">
        <v>-1.897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2.15</v>
      </c>
      <c r="C42" s="1" t="n">
        <v>0.1</v>
      </c>
      <c r="D42" s="1" t="e">
        <f aca="false"/>
        <v>#NUM!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14</v>
      </c>
      <c r="C43" s="1" t="n">
        <v>0.0973</v>
      </c>
      <c r="D43" s="1" t="n">
        <v>-2.065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1</v>
      </c>
      <c r="C44" s="1" t="n">
        <v>0.119</v>
      </c>
      <c r="D44" s="1" t="n">
        <v>-2.333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08</v>
      </c>
      <c r="C45" s="1" t="n">
        <v>0.126</v>
      </c>
      <c r="D45" s="1" t="e">
        <f aca="false"/>
        <v>#NUM!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07</v>
      </c>
      <c r="C46" s="1" t="n">
        <v>0.131</v>
      </c>
      <c r="D46" s="1" t="n">
        <v>-0.905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06</v>
      </c>
      <c r="C47" s="1" t="n">
        <v>0.137</v>
      </c>
      <c r="D47" s="1" t="n">
        <v>0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02</v>
      </c>
      <c r="C48" s="1" t="n">
        <v>0.135</v>
      </c>
      <c r="D48" s="1" t="e">
        <f aca="false"/>
        <v>#NUM!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01</v>
      </c>
      <c r="C49" s="1" t="n">
        <v>0.096</v>
      </c>
      <c r="D49" s="1" t="n">
        <v>-0.853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99</v>
      </c>
      <c r="C50" s="1" t="n">
        <v>0.0982</v>
      </c>
      <c r="D50" s="1" t="n">
        <v>0.535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96</v>
      </c>
      <c r="C51" s="1" t="n">
        <v>0.104</v>
      </c>
      <c r="D51" s="1" t="n">
        <v>-1.604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95</v>
      </c>
      <c r="C52" s="1" t="n">
        <v>0.117</v>
      </c>
      <c r="D52" s="1" t="n">
        <v>-0.302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95</v>
      </c>
      <c r="C53" s="1" t="n">
        <v>0.117</v>
      </c>
      <c r="D53" s="1" t="n">
        <v>-0.632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94</v>
      </c>
      <c r="C54" s="1" t="n">
        <v>0.0958</v>
      </c>
      <c r="D54" s="1" t="n">
        <v>-2.683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91</v>
      </c>
      <c r="C55" s="1" t="n">
        <v>0.333</v>
      </c>
      <c r="D55" s="1" t="e">
        <f aca="false"/>
        <v>#NUM!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9</v>
      </c>
      <c r="C56" s="1" t="n">
        <v>0.2</v>
      </c>
      <c r="D56" s="1" t="n">
        <v>-2.236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89</v>
      </c>
      <c r="C57" s="1" t="n">
        <v>0.112</v>
      </c>
      <c r="D57" s="1" t="n">
        <v>0.905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89</v>
      </c>
      <c r="C58" s="1" t="n">
        <v>0.112</v>
      </c>
      <c r="D58" s="1" t="e">
        <f aca="false"/>
        <v>#NUM!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89</v>
      </c>
      <c r="C59" s="1" t="n">
        <v>0.124</v>
      </c>
      <c r="D59" s="1" t="e">
        <f aca="false"/>
        <v>#NUM!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89</v>
      </c>
      <c r="C60" s="1" t="n">
        <v>0.124</v>
      </c>
      <c r="D60" s="1" t="n">
        <v>-1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88</v>
      </c>
      <c r="C61" s="1" t="n">
        <v>0.109</v>
      </c>
      <c r="D61" s="1" t="n">
        <v>-2.496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85</v>
      </c>
      <c r="C62" s="1" t="n">
        <v>0.108</v>
      </c>
      <c r="D62" s="1" t="n">
        <v>1.155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83</v>
      </c>
      <c r="C63" s="1" t="n">
        <v>0.107</v>
      </c>
      <c r="D63" s="1" t="e">
        <f aca="false"/>
        <v>#NUM!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83</v>
      </c>
      <c r="C64" s="1" t="n">
        <v>0.192</v>
      </c>
      <c r="D64" s="1" t="n">
        <v>-2.236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83</v>
      </c>
      <c r="C65" s="1" t="n">
        <v>0.113</v>
      </c>
      <c r="D65" s="1" t="n">
        <v>1.155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8</v>
      </c>
      <c r="C66" s="1" t="n">
        <v>0.14</v>
      </c>
      <c r="D66" s="1" t="n">
        <v>-0.447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77</v>
      </c>
      <c r="C67" s="1" t="n">
        <v>0.106</v>
      </c>
      <c r="D67" s="1" t="n">
        <v>-1.508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77</v>
      </c>
      <c r="C68" s="1" t="n">
        <v>0.3</v>
      </c>
      <c r="D68" s="1" t="e">
        <f aca="false"/>
        <v>#NUM!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77</v>
      </c>
      <c r="C69" s="1" t="n">
        <v>0.111</v>
      </c>
      <c r="D69" s="1" t="n">
        <v>-0.905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.76</v>
      </c>
      <c r="C70" s="1" t="n">
        <v>0.149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.73</v>
      </c>
      <c r="C71" s="1" t="n">
        <v>0.0842</v>
      </c>
      <c r="D71" s="1" t="e">
        <f aca="false"/>
        <v>#NUM!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1.73</v>
      </c>
      <c r="C72" s="1" t="n">
        <v>0.113</v>
      </c>
      <c r="D72" s="1" t="n">
        <v>-1.155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1.72</v>
      </c>
      <c r="C73" s="1" t="n">
        <v>0.146</v>
      </c>
      <c r="D73" s="1" t="e">
        <f aca="false"/>
        <v>#NUM!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1.68</v>
      </c>
      <c r="C74" s="1" t="n">
        <v>0.133</v>
      </c>
      <c r="D74" s="1" t="n">
        <v>-1.134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1.67</v>
      </c>
      <c r="C75" s="1" t="n">
        <v>0.143</v>
      </c>
      <c r="D75" s="1" t="e">
        <f aca="false"/>
        <v>#NUM!</v>
      </c>
      <c r="E75" s="1" t="s">
        <v>147</v>
      </c>
    </row>
    <row r="76" customFormat="false" ht="12.75" hidden="false" customHeight="false" outlineLevel="0" collapsed="false">
      <c r="A76" s="1" t="s">
        <v>151</v>
      </c>
      <c r="B76" s="1" t="n">
        <v>1.67</v>
      </c>
      <c r="C76" s="1" t="n">
        <v>0.111</v>
      </c>
      <c r="D76" s="1" t="n">
        <v>-1.897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1.64</v>
      </c>
      <c r="C77" s="1" t="n">
        <v>0.154</v>
      </c>
      <c r="D77" s="1" t="n">
        <v>-1.633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1.64</v>
      </c>
      <c r="C78" s="1" t="n">
        <v>0.131</v>
      </c>
      <c r="D78" s="1" t="n">
        <v>-2.121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1.63</v>
      </c>
      <c r="C79" s="1" t="n">
        <v>0.107</v>
      </c>
      <c r="D79" s="1" t="n">
        <v>-0.277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1.63</v>
      </c>
      <c r="C80" s="1" t="n">
        <v>0.0827</v>
      </c>
      <c r="D80" s="1" t="n">
        <v>-1.095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1.62</v>
      </c>
      <c r="C81" s="1" t="n">
        <v>0.123</v>
      </c>
      <c r="D81" s="1" t="e">
        <f aca="false"/>
        <v>#NUM!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1.62</v>
      </c>
      <c r="C82" s="1" t="n">
        <v>0.0905</v>
      </c>
      <c r="D82" s="1" t="n">
        <v>-1.789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1.6</v>
      </c>
      <c r="C83" s="1" t="n">
        <v>0.112</v>
      </c>
      <c r="D83" s="1" t="n">
        <v>-1.897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1.6</v>
      </c>
      <c r="C84" s="1" t="n">
        <v>0.2</v>
      </c>
      <c r="D84" s="1" t="n">
        <v>0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1.59</v>
      </c>
      <c r="C85" s="1" t="n">
        <v>0.122</v>
      </c>
      <c r="D85" s="1" t="n">
        <v>-0.447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1.59</v>
      </c>
      <c r="C86" s="1" t="n">
        <v>0.0947</v>
      </c>
      <c r="D86" s="1" t="n">
        <v>-1.155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1.56</v>
      </c>
      <c r="C87" s="1" t="n">
        <v>0.107</v>
      </c>
      <c r="D87" s="1" t="n">
        <v>-2.309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1.56</v>
      </c>
      <c r="C88" s="1" t="n">
        <v>0.12</v>
      </c>
      <c r="D88" s="1" t="n">
        <v>-1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1.55</v>
      </c>
      <c r="C89" s="1" t="n">
        <v>0.25</v>
      </c>
      <c r="D89" s="1" t="e">
        <f aca="false"/>
        <v>#NUM!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1.54</v>
      </c>
      <c r="C90" s="1" t="n">
        <v>0.146</v>
      </c>
      <c r="D90" s="1" t="e">
        <f aca="false"/>
        <v>#NUM!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1.53</v>
      </c>
      <c r="C91" s="1" t="n">
        <v>0.095</v>
      </c>
      <c r="D91" s="1" t="n">
        <v>-1.5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1.53</v>
      </c>
      <c r="C92" s="1" t="n">
        <v>0.4</v>
      </c>
      <c r="D92" s="1" t="e">
        <f aca="false"/>
        <v>#NUM!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1.53</v>
      </c>
      <c r="C93" s="1" t="n">
        <v>0.114</v>
      </c>
      <c r="D93" s="1" t="n">
        <v>-1.265</v>
      </c>
      <c r="E93" s="1" t="s">
        <v>186</v>
      </c>
    </row>
    <row r="94" customFormat="false" ht="12.75" hidden="false" customHeight="false" outlineLevel="0" collapsed="false">
      <c r="A94" s="1" t="s">
        <v>187</v>
      </c>
      <c r="B94" s="1" t="n">
        <v>1.5</v>
      </c>
      <c r="C94" s="1" t="n">
        <v>0.132</v>
      </c>
      <c r="D94" s="1" t="n">
        <v>-1.134</v>
      </c>
      <c r="E94" s="1" t="s">
        <v>188</v>
      </c>
    </row>
    <row r="95" customFormat="false" ht="12.75" hidden="false" customHeight="false" outlineLevel="0" collapsed="false">
      <c r="A95" s="1" t="s">
        <v>189</v>
      </c>
      <c r="B95" s="1" t="n">
        <v>1.5</v>
      </c>
      <c r="C95" s="1" t="n">
        <v>0.132</v>
      </c>
      <c r="D95" s="1" t="n">
        <v>-1.134</v>
      </c>
      <c r="E95" s="1" t="s">
        <v>190</v>
      </c>
    </row>
    <row r="96" customFormat="false" ht="12.75" hidden="false" customHeight="false" outlineLevel="0" collapsed="false">
      <c r="A96" s="1" t="s">
        <v>191</v>
      </c>
      <c r="B96" s="1" t="n">
        <v>1.49</v>
      </c>
      <c r="C96" s="1" t="n">
        <v>0.0939</v>
      </c>
      <c r="D96" s="1" t="n">
        <v>-0.775</v>
      </c>
      <c r="E96" s="1" t="s">
        <v>192</v>
      </c>
    </row>
    <row r="97" customFormat="false" ht="12.75" hidden="false" customHeight="false" outlineLevel="0" collapsed="false">
      <c r="A97" s="1" t="s">
        <v>193</v>
      </c>
      <c r="B97" s="1" t="n">
        <v>1.46</v>
      </c>
      <c r="C97" s="1" t="n">
        <v>0.182</v>
      </c>
      <c r="D97" s="1" t="e">
        <f aca="false"/>
        <v>#NUM!</v>
      </c>
      <c r="E97" s="1" t="s">
        <v>194</v>
      </c>
    </row>
    <row r="98" customFormat="false" ht="12.75" hidden="false" customHeight="false" outlineLevel="0" collapsed="false">
      <c r="A98" s="1" t="s">
        <v>195</v>
      </c>
      <c r="B98" s="1" t="n">
        <v>1.46</v>
      </c>
      <c r="C98" s="1" t="n">
        <v>0.101</v>
      </c>
      <c r="D98" s="1" t="n">
        <v>-2.309</v>
      </c>
      <c r="E98" s="1" t="s">
        <v>196</v>
      </c>
    </row>
    <row r="99" customFormat="false" ht="12.75" hidden="false" customHeight="false" outlineLevel="0" collapsed="false">
      <c r="A99" s="1" t="s">
        <v>197</v>
      </c>
      <c r="B99" s="1" t="n">
        <v>1.46</v>
      </c>
      <c r="C99" s="1" t="n">
        <v>0.182</v>
      </c>
      <c r="D99" s="1" t="n">
        <v>-1</v>
      </c>
      <c r="E99" s="1" t="s">
        <v>198</v>
      </c>
    </row>
    <row r="100" customFormat="false" ht="12.75" hidden="false" customHeight="false" outlineLevel="0" collapsed="false">
      <c r="A100" s="1" t="s">
        <v>199</v>
      </c>
      <c r="B100" s="1" t="n">
        <v>1.46</v>
      </c>
      <c r="C100" s="1" t="n">
        <v>0.101</v>
      </c>
      <c r="D100" s="1" t="n">
        <v>-1.155</v>
      </c>
      <c r="E100" s="1" t="s">
        <v>200</v>
      </c>
    </row>
    <row r="101" customFormat="false" ht="12.75" hidden="false" customHeight="false" outlineLevel="0" collapsed="false">
      <c r="A101" s="1" t="s">
        <v>201</v>
      </c>
      <c r="B101" s="1" t="n">
        <v>1.45</v>
      </c>
      <c r="C101" s="1" t="n">
        <v>0.231</v>
      </c>
      <c r="D101" s="1" t="e">
        <f aca="false"/>
        <v>#NUM!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1.45</v>
      </c>
      <c r="C102" s="1" t="n">
        <v>0.231</v>
      </c>
      <c r="D102" s="1" t="e">
        <f aca="false"/>
        <v>#NUM!</v>
      </c>
      <c r="E102" s="1" t="s">
        <v>178</v>
      </c>
    </row>
    <row r="103" customFormat="false" ht="12.75" hidden="false" customHeight="false" outlineLevel="0" collapsed="false">
      <c r="A103" s="1" t="s">
        <v>204</v>
      </c>
      <c r="B103" s="1" t="n">
        <v>1.45</v>
      </c>
      <c r="C103" s="1" t="n">
        <v>0.231</v>
      </c>
      <c r="D103" s="1" t="e">
        <f aca="false"/>
        <v>#NUM!</v>
      </c>
      <c r="E103" s="1" t="s">
        <v>202</v>
      </c>
    </row>
    <row r="104" customFormat="false" ht="12.75" hidden="false" customHeight="false" outlineLevel="0" collapsed="false">
      <c r="A104" s="1" t="s">
        <v>205</v>
      </c>
      <c r="B104" s="1" t="n">
        <v>1.45</v>
      </c>
      <c r="C104" s="1" t="n">
        <v>0.231</v>
      </c>
      <c r="D104" s="1" t="e">
        <f aca="false"/>
        <v>#NUM!</v>
      </c>
      <c r="E104" s="1" t="s">
        <v>202</v>
      </c>
    </row>
    <row r="105" customFormat="false" ht="12.75" hidden="false" customHeight="false" outlineLevel="0" collapsed="false">
      <c r="A105" s="1" t="s">
        <v>206</v>
      </c>
      <c r="B105" s="1" t="n">
        <v>1.43</v>
      </c>
      <c r="C105" s="1" t="n">
        <v>0.0909</v>
      </c>
      <c r="D105" s="1" t="n">
        <v>-2.828</v>
      </c>
      <c r="E105" s="1" t="s">
        <v>207</v>
      </c>
    </row>
    <row r="106" customFormat="false" ht="12.75" hidden="false" customHeight="false" outlineLevel="0" collapsed="false">
      <c r="A106" s="1" t="s">
        <v>208</v>
      </c>
      <c r="B106" s="1" t="n">
        <v>1.41</v>
      </c>
      <c r="C106" s="1" t="n">
        <v>0.152</v>
      </c>
      <c r="D106" s="1" t="e">
        <f aca="false"/>
        <v>#NUM!</v>
      </c>
      <c r="E106" s="1" t="s">
        <v>209</v>
      </c>
    </row>
    <row r="107" customFormat="false" ht="12.75" hidden="false" customHeight="false" outlineLevel="0" collapsed="false">
      <c r="A107" s="1" t="s">
        <v>210</v>
      </c>
      <c r="B107" s="1" t="n">
        <v>1.41</v>
      </c>
      <c r="C107" s="1" t="n">
        <v>0.152</v>
      </c>
      <c r="D107" s="1" t="n">
        <v>-1.342</v>
      </c>
      <c r="E107" s="1" t="s">
        <v>211</v>
      </c>
    </row>
    <row r="108" customFormat="false" ht="12.75" hidden="false" customHeight="false" outlineLevel="0" collapsed="false">
      <c r="A108" s="1" t="s">
        <v>212</v>
      </c>
      <c r="B108" s="1" t="n">
        <v>1.39</v>
      </c>
      <c r="C108" s="1" t="n">
        <v>0.09</v>
      </c>
      <c r="D108" s="1" t="e">
        <f aca="false"/>
        <v>#NUM!</v>
      </c>
      <c r="E108" s="1" t="s">
        <v>213</v>
      </c>
    </row>
    <row r="109" customFormat="false" ht="12.75" hidden="false" customHeight="false" outlineLevel="0" collapsed="false">
      <c r="A109" s="1" t="s">
        <v>214</v>
      </c>
      <c r="B109" s="1" t="n">
        <v>1.39</v>
      </c>
      <c r="C109" s="1" t="n">
        <v>0.125</v>
      </c>
      <c r="D109" s="1" t="e">
        <f aca="false"/>
        <v>#NUM!</v>
      </c>
      <c r="E109" s="1" t="s">
        <v>215</v>
      </c>
    </row>
    <row r="110" customFormat="false" ht="12.75" hidden="false" customHeight="false" outlineLevel="0" collapsed="false">
      <c r="A110" s="1" t="s">
        <v>216</v>
      </c>
      <c r="B110" s="1" t="n">
        <v>1.39</v>
      </c>
      <c r="C110" s="1" t="n">
        <v>0.0943</v>
      </c>
      <c r="D110" s="1" t="n">
        <v>-1.508</v>
      </c>
      <c r="E110" s="1" t="s">
        <v>217</v>
      </c>
    </row>
    <row r="111" customFormat="false" ht="12.75" hidden="false" customHeight="false" outlineLevel="0" collapsed="false">
      <c r="A111" s="1" t="s">
        <v>218</v>
      </c>
      <c r="B111" s="1" t="n">
        <v>1.37</v>
      </c>
      <c r="C111" s="1" t="n">
        <v>0.333</v>
      </c>
      <c r="D111" s="1" t="e">
        <f aca="false"/>
        <v>#NUM!</v>
      </c>
      <c r="E111" s="1" t="s">
        <v>219</v>
      </c>
    </row>
    <row r="112" customFormat="false" ht="12.75" hidden="false" customHeight="false" outlineLevel="0" collapsed="false">
      <c r="A112" s="1" t="s">
        <v>220</v>
      </c>
      <c r="B112" s="1" t="n">
        <v>1.37</v>
      </c>
      <c r="C112" s="1" t="n">
        <v>0.333</v>
      </c>
      <c r="D112" s="1" t="e">
        <f aca="false"/>
        <v>#NUM!</v>
      </c>
      <c r="E112" s="1" t="s">
        <v>221</v>
      </c>
    </row>
    <row r="113" customFormat="false" ht="12.75" hidden="false" customHeight="false" outlineLevel="0" collapsed="false">
      <c r="A113" s="1" t="s">
        <v>222</v>
      </c>
      <c r="B113" s="1" t="n">
        <v>1.37</v>
      </c>
      <c r="C113" s="1" t="n">
        <v>0.214</v>
      </c>
      <c r="D113" s="1" t="e">
        <f aca="false"/>
        <v>#NUM!</v>
      </c>
      <c r="E113" s="1" t="s">
        <v>223</v>
      </c>
    </row>
    <row r="114" customFormat="false" ht="12.75" hidden="false" customHeight="false" outlineLevel="0" collapsed="false">
      <c r="A114" s="1" t="s">
        <v>224</v>
      </c>
      <c r="B114" s="1" t="n">
        <v>1.37</v>
      </c>
      <c r="C114" s="1" t="n">
        <v>0.133</v>
      </c>
      <c r="D114" s="1" t="n">
        <v>-2.449</v>
      </c>
      <c r="E114" s="1" t="s">
        <v>225</v>
      </c>
    </row>
    <row r="115" customFormat="false" ht="12.75" hidden="false" customHeight="false" outlineLevel="0" collapsed="false">
      <c r="A115" s="1" t="s">
        <v>226</v>
      </c>
      <c r="B115" s="1" t="n">
        <v>1.36</v>
      </c>
      <c r="C115" s="1" t="n">
        <v>0.0842</v>
      </c>
      <c r="D115" s="1" t="e">
        <f aca="false"/>
        <v>#NUM!</v>
      </c>
      <c r="E115" s="1" t="s">
        <v>227</v>
      </c>
    </row>
    <row r="116" customFormat="false" ht="12.75" hidden="false" customHeight="false" outlineLevel="0" collapsed="false">
      <c r="A116" s="1" t="s">
        <v>228</v>
      </c>
      <c r="B116" s="1" t="n">
        <v>1.36</v>
      </c>
      <c r="C116" s="1" t="n">
        <v>0.103</v>
      </c>
      <c r="D116" s="1" t="e">
        <f aca="false"/>
        <v>#NUM!</v>
      </c>
      <c r="E116" s="1" t="s">
        <v>229</v>
      </c>
    </row>
    <row r="117" customFormat="false" ht="12.75" hidden="false" customHeight="false" outlineLevel="0" collapsed="false">
      <c r="A117" s="1" t="s">
        <v>230</v>
      </c>
      <c r="B117" s="1" t="n">
        <v>1.36</v>
      </c>
      <c r="C117" s="1" t="n">
        <v>0.103</v>
      </c>
      <c r="D117" s="1" t="n">
        <v>2.53</v>
      </c>
      <c r="E117" s="1" t="s">
        <v>231</v>
      </c>
    </row>
    <row r="118" customFormat="false" ht="12.75" hidden="false" customHeight="false" outlineLevel="0" collapsed="false">
      <c r="A118" s="1" t="s">
        <v>232</v>
      </c>
      <c r="B118" s="1" t="n">
        <v>1.34</v>
      </c>
      <c r="C118" s="1" t="n">
        <v>0.0914</v>
      </c>
      <c r="D118" s="1" t="n">
        <v>-1.508</v>
      </c>
      <c r="E118" s="1" t="s">
        <v>233</v>
      </c>
    </row>
    <row r="119" customFormat="false" ht="12.75" hidden="false" customHeight="false" outlineLevel="0" collapsed="false">
      <c r="A119" s="1" t="s">
        <v>234</v>
      </c>
      <c r="B119" s="1" t="n">
        <v>1.34</v>
      </c>
      <c r="C119" s="1" t="n">
        <v>0.11</v>
      </c>
      <c r="D119" s="1" t="n">
        <v>-2.121</v>
      </c>
      <c r="E119" s="1" t="s">
        <v>235</v>
      </c>
    </row>
    <row r="120" customFormat="false" ht="12.75" hidden="false" customHeight="false" outlineLevel="0" collapsed="false">
      <c r="A120" s="1" t="s">
        <v>236</v>
      </c>
      <c r="B120" s="1" t="n">
        <v>1.33</v>
      </c>
      <c r="C120" s="1" t="n">
        <v>0.114</v>
      </c>
      <c r="D120" s="1" t="n">
        <v>-1.89</v>
      </c>
      <c r="E120" s="1" t="s">
        <v>237</v>
      </c>
    </row>
    <row r="121" customFormat="false" ht="12.75" hidden="false" customHeight="false" outlineLevel="0" collapsed="false">
      <c r="A121" s="1" t="s">
        <v>238</v>
      </c>
      <c r="B121" s="1" t="n">
        <v>1.31</v>
      </c>
      <c r="C121" s="1" t="n">
        <v>0.092</v>
      </c>
      <c r="D121" s="1" t="n">
        <v>-2.673</v>
      </c>
      <c r="E121" s="1" t="s">
        <v>239</v>
      </c>
    </row>
    <row r="122" customFormat="false" ht="12.75" hidden="false" customHeight="false" outlineLevel="0" collapsed="false">
      <c r="A122" s="1" t="s">
        <v>240</v>
      </c>
      <c r="B122" s="1" t="n">
        <v>1.3</v>
      </c>
      <c r="C122" s="1" t="n">
        <v>0.113</v>
      </c>
      <c r="D122" s="1" t="n">
        <v>-0.707</v>
      </c>
      <c r="E122" s="1" t="s">
        <v>241</v>
      </c>
    </row>
    <row r="123" customFormat="false" ht="12.75" hidden="false" customHeight="false" outlineLevel="0" collapsed="false">
      <c r="A123" s="1" t="s">
        <v>242</v>
      </c>
      <c r="B123" s="1" t="n">
        <v>1.29</v>
      </c>
      <c r="C123" s="1" t="n">
        <v>0.2</v>
      </c>
      <c r="D123" s="1" t="e">
        <f aca="false"/>
        <v>#NUM!</v>
      </c>
      <c r="E123" s="1" t="s">
        <v>178</v>
      </c>
    </row>
    <row r="124" customFormat="false" ht="12.75" hidden="false" customHeight="false" outlineLevel="0" collapsed="false">
      <c r="A124" s="1" t="s">
        <v>243</v>
      </c>
      <c r="B124" s="1" t="n">
        <v>1.28</v>
      </c>
      <c r="C124" s="1" t="n">
        <v>0.103</v>
      </c>
      <c r="D124" s="1" t="n">
        <v>-0.707</v>
      </c>
      <c r="E124" s="1" t="s">
        <v>244</v>
      </c>
    </row>
    <row r="125" customFormat="false" ht="12.75" hidden="false" customHeight="false" outlineLevel="0" collapsed="false">
      <c r="A125" s="1" t="s">
        <v>245</v>
      </c>
      <c r="B125" s="1" t="n">
        <v>1.27</v>
      </c>
      <c r="C125" s="1" t="n">
        <v>0.111</v>
      </c>
      <c r="D125" s="1" t="n">
        <v>-0.707</v>
      </c>
      <c r="E125" s="1" t="s">
        <v>246</v>
      </c>
    </row>
    <row r="126" customFormat="false" ht="12.75" hidden="false" customHeight="false" outlineLevel="0" collapsed="false">
      <c r="A126" s="1" t="s">
        <v>247</v>
      </c>
      <c r="B126" s="1" t="n">
        <v>1.26</v>
      </c>
      <c r="C126" s="1" t="n">
        <v>0.0991</v>
      </c>
      <c r="D126" s="1" t="n">
        <v>-1.265</v>
      </c>
      <c r="E126" s="1" t="s">
        <v>248</v>
      </c>
    </row>
    <row r="127" customFormat="false" ht="12.75" hidden="false" customHeight="false" outlineLevel="0" collapsed="false">
      <c r="A127" s="1" t="s">
        <v>249</v>
      </c>
      <c r="B127" s="1" t="n">
        <v>1.26</v>
      </c>
      <c r="C127" s="1" t="n">
        <v>0.106</v>
      </c>
      <c r="D127" s="1" t="e">
        <f aca="false"/>
        <v>#NUM!</v>
      </c>
      <c r="E127" s="1" t="s">
        <v>250</v>
      </c>
    </row>
    <row r="128" customFormat="false" ht="12.75" hidden="false" customHeight="false" outlineLevel="0" collapsed="false">
      <c r="A128" s="1" t="s">
        <v>251</v>
      </c>
      <c r="B128" s="1" t="n">
        <v>1.24</v>
      </c>
      <c r="C128" s="1" t="n">
        <v>1</v>
      </c>
      <c r="D128" s="1" t="e">
        <f aca="false"/>
        <v>#NUM!</v>
      </c>
      <c r="E128" s="1" t="s">
        <v>252</v>
      </c>
    </row>
    <row r="129" customFormat="false" ht="12.75" hidden="false" customHeight="false" outlineLevel="0" collapsed="false">
      <c r="A129" s="1" t="s">
        <v>253</v>
      </c>
      <c r="B129" s="1" t="n">
        <v>1.24</v>
      </c>
      <c r="C129" s="1" t="n">
        <v>1</v>
      </c>
      <c r="D129" s="1" t="e">
        <f aca="false"/>
        <v>#NUM!</v>
      </c>
      <c r="E129" s="1" t="s">
        <v>254</v>
      </c>
    </row>
    <row r="130" customFormat="false" ht="12.75" hidden="false" customHeight="false" outlineLevel="0" collapsed="false">
      <c r="A130" s="1" t="s">
        <v>255</v>
      </c>
      <c r="B130" s="1" t="n">
        <v>1.24</v>
      </c>
      <c r="C130" s="1" t="n">
        <v>1</v>
      </c>
      <c r="D130" s="1" t="e">
        <f aca="false"/>
        <v>#NUM!</v>
      </c>
      <c r="E130" s="1" t="s">
        <v>256</v>
      </c>
    </row>
    <row r="131" customFormat="false" ht="12.75" hidden="false" customHeight="false" outlineLevel="0" collapsed="false">
      <c r="A131" s="1" t="s">
        <v>257</v>
      </c>
      <c r="B131" s="1" t="n">
        <v>1.24</v>
      </c>
      <c r="C131" s="1" t="n">
        <v>1</v>
      </c>
      <c r="D131" s="1" t="e">
        <f aca="false"/>
        <v>#NUM!</v>
      </c>
      <c r="E131" s="1" t="s">
        <v>258</v>
      </c>
    </row>
    <row r="132" customFormat="false" ht="12.75" hidden="false" customHeight="false" outlineLevel="0" collapsed="false">
      <c r="A132" s="1" t="s">
        <v>259</v>
      </c>
      <c r="B132" s="1" t="n">
        <v>1.23</v>
      </c>
      <c r="C132" s="1" t="n">
        <v>0.0952</v>
      </c>
      <c r="D132" s="1" t="n">
        <v>1.265</v>
      </c>
      <c r="E132" s="1" t="s">
        <v>260</v>
      </c>
    </row>
    <row r="133" customFormat="false" ht="12.75" hidden="false" customHeight="false" outlineLevel="0" collapsed="false">
      <c r="A133" s="1" t="s">
        <v>261</v>
      </c>
      <c r="B133" s="1" t="n">
        <v>1.22</v>
      </c>
      <c r="C133" s="1" t="n">
        <v>0.0973</v>
      </c>
      <c r="D133" s="1" t="e">
        <f aca="false"/>
        <v>#NUM!</v>
      </c>
      <c r="E133" s="1" t="s">
        <v>262</v>
      </c>
    </row>
    <row r="134" customFormat="false" ht="12.75" hidden="false" customHeight="false" outlineLevel="0" collapsed="false">
      <c r="A134" s="1" t="s">
        <v>263</v>
      </c>
      <c r="B134" s="1" t="n">
        <v>1.19</v>
      </c>
      <c r="C134" s="1" t="n">
        <v>0.0837</v>
      </c>
      <c r="D134" s="1" t="n">
        <v>-0.688</v>
      </c>
      <c r="E134" s="1" t="s">
        <v>264</v>
      </c>
    </row>
    <row r="135" customFormat="false" ht="12.75" hidden="false" customHeight="false" outlineLevel="0" collapsed="false">
      <c r="A135" s="1" t="s">
        <v>265</v>
      </c>
      <c r="B135" s="1" t="n">
        <v>1.16</v>
      </c>
      <c r="C135" s="1" t="n">
        <v>0.0892</v>
      </c>
      <c r="D135" s="1" t="n">
        <v>-2.673</v>
      </c>
      <c r="E135" s="1" t="s">
        <v>266</v>
      </c>
    </row>
    <row r="136" customFormat="false" ht="12.75" hidden="false" customHeight="false" outlineLevel="0" collapsed="false">
      <c r="A136" s="1" t="s">
        <v>267</v>
      </c>
      <c r="B136" s="1" t="n">
        <v>1.15</v>
      </c>
      <c r="C136" s="1" t="n">
        <v>0.0948</v>
      </c>
      <c r="D136" s="1" t="n">
        <v>-2.236</v>
      </c>
      <c r="E136" s="1" t="s">
        <v>268</v>
      </c>
    </row>
    <row r="137" customFormat="false" ht="12.75" hidden="false" customHeight="false" outlineLevel="0" collapsed="false">
      <c r="A137" s="1" t="s">
        <v>269</v>
      </c>
      <c r="B137" s="1" t="n">
        <v>1.15</v>
      </c>
      <c r="C137" s="1" t="n">
        <v>0.118</v>
      </c>
      <c r="D137" s="1" t="e">
        <f aca="false"/>
        <v>#NUM!</v>
      </c>
      <c r="E137" s="1" t="s">
        <v>270</v>
      </c>
    </row>
    <row r="138" customFormat="false" ht="12.75" hidden="false" customHeight="false" outlineLevel="0" collapsed="false">
      <c r="A138" s="1" t="s">
        <v>271</v>
      </c>
      <c r="B138" s="1" t="n">
        <v>1.15</v>
      </c>
      <c r="C138" s="1" t="n">
        <v>0.128</v>
      </c>
      <c r="D138" s="1" t="e">
        <f aca="false"/>
        <v>#NUM!</v>
      </c>
      <c r="E138" s="1" t="s">
        <v>272</v>
      </c>
    </row>
    <row r="139" customFormat="false" ht="12.75" hidden="false" customHeight="false" outlineLevel="0" collapsed="false">
      <c r="A139" s="1" t="s">
        <v>273</v>
      </c>
      <c r="B139" s="1" t="n">
        <v>1.15</v>
      </c>
      <c r="C139" s="1" t="n">
        <v>0.0872</v>
      </c>
      <c r="D139" s="1" t="e">
        <f aca="false"/>
        <v>#NUM!</v>
      </c>
      <c r="E139" s="1" t="s">
        <v>274</v>
      </c>
    </row>
    <row r="140" customFormat="false" ht="12.75" hidden="false" customHeight="false" outlineLevel="0" collapsed="false">
      <c r="A140" s="1" t="s">
        <v>275</v>
      </c>
      <c r="B140" s="1" t="n">
        <v>1.13</v>
      </c>
      <c r="C140" s="1" t="n">
        <v>0.25</v>
      </c>
      <c r="D140" s="1" t="e">
        <f aca="false"/>
        <v>#NUM!</v>
      </c>
      <c r="E140" s="1" t="s">
        <v>221</v>
      </c>
    </row>
    <row r="141" customFormat="false" ht="12.75" hidden="false" customHeight="false" outlineLevel="0" collapsed="false">
      <c r="A141" s="1" t="s">
        <v>276</v>
      </c>
      <c r="B141" s="1" t="n">
        <v>1.13</v>
      </c>
      <c r="C141" s="1" t="n">
        <v>0.25</v>
      </c>
      <c r="D141" s="1" t="e">
        <f aca="false"/>
        <v>#NUM!</v>
      </c>
      <c r="E141" s="1" t="s">
        <v>277</v>
      </c>
    </row>
    <row r="142" customFormat="false" ht="12.75" hidden="false" customHeight="false" outlineLevel="0" collapsed="false">
      <c r="A142" s="1" t="s">
        <v>278</v>
      </c>
      <c r="B142" s="1" t="n">
        <v>1.13</v>
      </c>
      <c r="C142" s="1" t="n">
        <v>0.094</v>
      </c>
      <c r="D142" s="1" t="n">
        <v>-0.632</v>
      </c>
      <c r="E142" s="1" t="s">
        <v>279</v>
      </c>
    </row>
    <row r="143" customFormat="false" ht="12.75" hidden="false" customHeight="false" outlineLevel="0" collapsed="false">
      <c r="A143" s="1" t="s">
        <v>280</v>
      </c>
      <c r="B143" s="1" t="n">
        <v>1.12</v>
      </c>
      <c r="C143" s="1" t="n">
        <v>0.0851</v>
      </c>
      <c r="D143" s="1" t="n">
        <v>-1.807</v>
      </c>
      <c r="E143" s="1" t="s">
        <v>281</v>
      </c>
    </row>
    <row r="144" customFormat="false" ht="12.75" hidden="false" customHeight="false" outlineLevel="0" collapsed="false">
      <c r="A144" s="1" t="s">
        <v>282</v>
      </c>
      <c r="B144" s="1" t="n">
        <v>1.11</v>
      </c>
      <c r="C144" s="1" t="n">
        <v>0.0989</v>
      </c>
      <c r="D144" s="1" t="n">
        <v>-1</v>
      </c>
      <c r="E144" s="1" t="s">
        <v>283</v>
      </c>
    </row>
    <row r="145" customFormat="false" ht="12.75" hidden="false" customHeight="false" outlineLevel="0" collapsed="false">
      <c r="A145" s="1" t="s">
        <v>284</v>
      </c>
      <c r="B145" s="1" t="n">
        <v>1.1</v>
      </c>
      <c r="C145" s="1" t="n">
        <v>0.108</v>
      </c>
      <c r="D145" s="1" t="n">
        <v>-0.378</v>
      </c>
      <c r="E145" s="1" t="s">
        <v>285</v>
      </c>
    </row>
    <row r="146" customFormat="false" ht="12.75" hidden="false" customHeight="false" outlineLevel="0" collapsed="false">
      <c r="A146" s="1" t="s">
        <v>286</v>
      </c>
      <c r="B146" s="1" t="n">
        <v>1.09</v>
      </c>
      <c r="C146" s="1" t="n">
        <v>0.167</v>
      </c>
      <c r="D146" s="1" t="e">
        <f aca="false"/>
        <v>#NUM!</v>
      </c>
      <c r="E146" s="1" t="s">
        <v>178</v>
      </c>
    </row>
    <row r="147" customFormat="false" ht="12.75" hidden="false" customHeight="false" outlineLevel="0" collapsed="false">
      <c r="A147" s="1" t="s">
        <v>287</v>
      </c>
      <c r="B147" s="1" t="n">
        <v>1.09</v>
      </c>
      <c r="C147" s="1" t="n">
        <v>0.167</v>
      </c>
      <c r="D147" s="1" t="e">
        <f aca="false"/>
        <v>#NUM!</v>
      </c>
      <c r="E147" s="1" t="s">
        <v>288</v>
      </c>
    </row>
    <row r="148" customFormat="false" ht="12.75" hidden="false" customHeight="false" outlineLevel="0" collapsed="false">
      <c r="A148" s="1" t="s">
        <v>289</v>
      </c>
      <c r="B148" s="1" t="n">
        <v>1.07</v>
      </c>
      <c r="C148" s="1" t="n">
        <v>0.122</v>
      </c>
      <c r="D148" s="1" t="e">
        <f aca="false"/>
        <v>#NUM!</v>
      </c>
      <c r="E148" s="1" t="s">
        <v>290</v>
      </c>
    </row>
    <row r="149" customFormat="false" ht="12.75" hidden="false" customHeight="false" outlineLevel="0" collapsed="false">
      <c r="A149" s="1" t="s">
        <v>291</v>
      </c>
      <c r="B149" s="1" t="n">
        <v>1.07</v>
      </c>
      <c r="C149" s="1" t="n">
        <v>0.122</v>
      </c>
      <c r="D149" s="1" t="n">
        <v>-0.447</v>
      </c>
      <c r="E149" s="1" t="s">
        <v>292</v>
      </c>
    </row>
    <row r="150" customFormat="false" ht="12.75" hidden="false" customHeight="false" outlineLevel="0" collapsed="false">
      <c r="A150" s="1" t="s">
        <v>293</v>
      </c>
      <c r="B150" s="1" t="n">
        <v>1.07</v>
      </c>
      <c r="C150" s="1" t="n">
        <v>0.0838</v>
      </c>
      <c r="D150" s="1" t="n">
        <v>-1.604</v>
      </c>
      <c r="E150" s="1" t="s">
        <v>294</v>
      </c>
    </row>
    <row r="151" customFormat="false" ht="12.75" hidden="false" customHeight="false" outlineLevel="0" collapsed="false">
      <c r="A151" s="1" t="s">
        <v>295</v>
      </c>
      <c r="B151" s="1" t="n">
        <v>1.05</v>
      </c>
      <c r="C151" s="1" t="n">
        <v>0.0935</v>
      </c>
      <c r="D151" s="1" t="n">
        <v>-0.707</v>
      </c>
      <c r="E151" s="1" t="s">
        <v>296</v>
      </c>
    </row>
    <row r="152" customFormat="false" ht="12.75" hidden="false" customHeight="false" outlineLevel="0" collapsed="false">
      <c r="A152" s="1" t="s">
        <v>297</v>
      </c>
      <c r="B152" s="1" t="n">
        <v>1.05</v>
      </c>
      <c r="C152" s="1" t="n">
        <v>0.1</v>
      </c>
      <c r="D152" s="1" t="n">
        <v>0</v>
      </c>
      <c r="E152" s="1" t="s">
        <v>298</v>
      </c>
    </row>
    <row r="153" customFormat="false" ht="12.75" hidden="false" customHeight="false" outlineLevel="0" collapsed="false">
      <c r="A153" s="1" t="s">
        <v>299</v>
      </c>
      <c r="B153" s="1" t="n">
        <v>1.05</v>
      </c>
      <c r="C153" s="1" t="n">
        <v>0.1</v>
      </c>
      <c r="D153" s="1" t="n">
        <v>-0.378</v>
      </c>
      <c r="E153" s="1" t="s">
        <v>300</v>
      </c>
    </row>
    <row r="154" customFormat="false" ht="12.75" hidden="false" customHeight="false" outlineLevel="0" collapsed="false">
      <c r="A154" s="1" t="s">
        <v>301</v>
      </c>
      <c r="B154" s="1" t="n">
        <v>1.05</v>
      </c>
      <c r="C154" s="1" t="n">
        <v>0.0889</v>
      </c>
      <c r="D154" s="1" t="e">
        <f aca="false"/>
        <v>#NUM!</v>
      </c>
      <c r="E154" s="1" t="s">
        <v>302</v>
      </c>
    </row>
    <row r="155" customFormat="false" ht="12.75" hidden="false" customHeight="false" outlineLevel="0" collapsed="false">
      <c r="A155" s="1" t="s">
        <v>303</v>
      </c>
      <c r="B155" s="1" t="n">
        <v>1.04</v>
      </c>
      <c r="C155" s="1" t="n">
        <v>0.0829</v>
      </c>
      <c r="D155" s="1" t="e">
        <f aca="false"/>
        <v>#NUM!</v>
      </c>
      <c r="E155" s="1" t="s">
        <v>304</v>
      </c>
    </row>
    <row r="156" customFormat="false" ht="12.75" hidden="false" customHeight="false" outlineLevel="0" collapsed="false">
      <c r="A156" s="1" t="s">
        <v>305</v>
      </c>
      <c r="B156" s="1" t="n">
        <v>1.04</v>
      </c>
      <c r="C156" s="1" t="n">
        <v>0.222</v>
      </c>
      <c r="D156" s="1" t="e">
        <f aca="false"/>
        <v>#NUM!</v>
      </c>
      <c r="E156" s="1" t="s">
        <v>306</v>
      </c>
    </row>
    <row r="157" customFormat="false" ht="12.75" hidden="false" customHeight="false" outlineLevel="0" collapsed="false">
      <c r="A157" s="1" t="s">
        <v>307</v>
      </c>
      <c r="B157" s="1" t="n">
        <v>1.03</v>
      </c>
      <c r="C157" s="1" t="n">
        <v>0.0988</v>
      </c>
      <c r="D157" s="1" t="n">
        <v>1.414</v>
      </c>
      <c r="E157" s="1" t="s">
        <v>308</v>
      </c>
    </row>
    <row r="158" customFormat="false" ht="12.75" hidden="false" customHeight="false" outlineLevel="0" collapsed="false">
      <c r="A158" s="1" t="s">
        <v>309</v>
      </c>
      <c r="B158" s="1" t="n">
        <v>1.02</v>
      </c>
      <c r="C158" s="1" t="n">
        <v>0.109</v>
      </c>
      <c r="D158" s="1" t="n">
        <v>-0.816</v>
      </c>
      <c r="E158" s="1" t="s">
        <v>310</v>
      </c>
    </row>
    <row r="159" customFormat="false" ht="12.75" hidden="false" customHeight="false" outlineLevel="0" collapsed="false">
      <c r="A159" s="1" t="s">
        <v>311</v>
      </c>
      <c r="B159" s="1" t="n">
        <v>1.02</v>
      </c>
      <c r="C159" s="1" t="n">
        <v>0.0833</v>
      </c>
      <c r="D159" s="1" t="n">
        <v>-0.333</v>
      </c>
      <c r="E159" s="1" t="s">
        <v>312</v>
      </c>
    </row>
    <row r="160" customFormat="false" ht="12.75" hidden="false" customHeight="false" outlineLevel="0" collapsed="false">
      <c r="A160" s="1" t="s">
        <v>313</v>
      </c>
      <c r="B160" s="1" t="n">
        <v>1.01</v>
      </c>
      <c r="C160" s="1" t="n">
        <v>0.0894</v>
      </c>
      <c r="D160" s="1" t="n">
        <v>0</v>
      </c>
      <c r="E160" s="1" t="s">
        <v>314</v>
      </c>
    </row>
    <row r="161" customFormat="false" ht="12.75" hidden="false" customHeight="false" outlineLevel="0" collapsed="false">
      <c r="A161" s="1" t="s">
        <v>315</v>
      </c>
      <c r="B161" s="1" t="n">
        <v>1.01</v>
      </c>
      <c r="C161" s="1" t="n">
        <v>0.081</v>
      </c>
      <c r="D161" s="1" t="n">
        <v>-1.265</v>
      </c>
      <c r="E161" s="1" t="s">
        <v>316</v>
      </c>
    </row>
    <row r="162" customFormat="false" ht="12.75" hidden="false" customHeight="false" outlineLevel="0" collapsed="false">
      <c r="A162" s="1" t="s">
        <v>317</v>
      </c>
      <c r="B162" s="1" t="n">
        <v>1</v>
      </c>
      <c r="C162" s="1" t="n">
        <v>0.0976</v>
      </c>
      <c r="D162" s="1" t="n">
        <v>-0.816</v>
      </c>
      <c r="E162" s="1" t="s">
        <v>318</v>
      </c>
    </row>
    <row r="163" customFormat="false" ht="12.75" hidden="false" customHeight="false" outlineLevel="0" collapsed="false">
      <c r="A163" s="1" t="s">
        <v>319</v>
      </c>
      <c r="B163" s="1" t="n">
        <v>1</v>
      </c>
      <c r="C163" s="1" t="n">
        <v>0.0976</v>
      </c>
      <c r="D163" s="1" t="n">
        <v>-1.89</v>
      </c>
      <c r="E163" s="1" t="s">
        <v>320</v>
      </c>
    </row>
    <row r="164" customFormat="false" ht="12.75" hidden="false" customHeight="false" outlineLevel="0" collapsed="false">
      <c r="A164" s="1" t="s">
        <v>321</v>
      </c>
      <c r="B164" s="1" t="n">
        <v>0.996</v>
      </c>
      <c r="C164" s="1" t="n">
        <v>0.0838</v>
      </c>
      <c r="D164" s="1" t="n">
        <v>-0.905</v>
      </c>
      <c r="E164" s="1" t="s">
        <v>322</v>
      </c>
    </row>
    <row r="165" customFormat="false" ht="12.75" hidden="false" customHeight="false" outlineLevel="0" collapsed="false">
      <c r="A165" s="1" t="s">
        <v>323</v>
      </c>
      <c r="B165" s="1" t="n">
        <v>0.996</v>
      </c>
      <c r="C165" s="1" t="n">
        <v>0.101</v>
      </c>
      <c r="D165" s="1" t="e">
        <f aca="false"/>
        <v>#NUM!</v>
      </c>
      <c r="E165" s="1" t="s">
        <v>324</v>
      </c>
    </row>
    <row r="166" customFormat="false" ht="12.75" hidden="false" customHeight="false" outlineLevel="0" collapsed="false">
      <c r="A166" s="1" t="s">
        <v>325</v>
      </c>
      <c r="B166" s="1" t="n">
        <v>0.983</v>
      </c>
      <c r="C166" s="1" t="n">
        <v>0.0964</v>
      </c>
      <c r="D166" s="1" t="n">
        <v>-1.134</v>
      </c>
      <c r="E166" s="1" t="s">
        <v>326</v>
      </c>
    </row>
    <row r="167" customFormat="false" ht="12.75" hidden="false" customHeight="false" outlineLevel="0" collapsed="false">
      <c r="A167" s="1" t="s">
        <v>327</v>
      </c>
      <c r="B167" s="1" t="n">
        <v>0.971</v>
      </c>
      <c r="C167" s="1" t="n">
        <v>0.114</v>
      </c>
      <c r="D167" s="1" t="n">
        <v>0.447</v>
      </c>
      <c r="E167" s="1" t="s">
        <v>328</v>
      </c>
    </row>
    <row r="168" customFormat="false" ht="12.75" hidden="false" customHeight="false" outlineLevel="0" collapsed="false">
      <c r="A168" s="1" t="s">
        <v>329</v>
      </c>
      <c r="B168" s="1" t="n">
        <v>0.971</v>
      </c>
      <c r="C168" s="1" t="n">
        <v>0.114</v>
      </c>
      <c r="D168" s="1" t="n">
        <v>-1.342</v>
      </c>
      <c r="E168" s="1" t="s">
        <v>330</v>
      </c>
    </row>
    <row r="169" customFormat="false" ht="12.75" hidden="false" customHeight="false" outlineLevel="0" collapsed="false">
      <c r="A169" s="1" t="s">
        <v>331</v>
      </c>
      <c r="B169" s="1" t="n">
        <v>0.963</v>
      </c>
      <c r="C169" s="1" t="n">
        <v>0.125</v>
      </c>
      <c r="D169" s="1" t="n">
        <v>-2</v>
      </c>
      <c r="E169" s="1" t="s">
        <v>332</v>
      </c>
    </row>
    <row r="170" customFormat="false" ht="12.75" hidden="false" customHeight="false" outlineLevel="0" collapsed="false">
      <c r="A170" s="1" t="s">
        <v>333</v>
      </c>
      <c r="B170" s="1" t="n">
        <v>0.959</v>
      </c>
      <c r="C170" s="1" t="n">
        <v>0.0952</v>
      </c>
      <c r="D170" s="1" t="e">
        <f aca="false"/>
        <v>#NUM!</v>
      </c>
      <c r="E170" s="1" t="s">
        <v>334</v>
      </c>
    </row>
    <row r="171" customFormat="false" ht="12.75" hidden="false" customHeight="false" outlineLevel="0" collapsed="false">
      <c r="A171" s="1" t="s">
        <v>335</v>
      </c>
      <c r="B171" s="1" t="n">
        <v>0.951</v>
      </c>
      <c r="C171" s="1" t="n">
        <v>0.5</v>
      </c>
      <c r="D171" s="1" t="e">
        <f aca="false"/>
        <v>#NUM!</v>
      </c>
      <c r="E171" s="1" t="s">
        <v>336</v>
      </c>
    </row>
    <row r="172" customFormat="false" ht="12.75" hidden="false" customHeight="false" outlineLevel="0" collapsed="false">
      <c r="A172" s="1" t="s">
        <v>337</v>
      </c>
      <c r="B172" s="1" t="n">
        <v>0.951</v>
      </c>
      <c r="C172" s="1" t="n">
        <v>0.5</v>
      </c>
      <c r="D172" s="1" t="e">
        <f aca="false"/>
        <v>#NUM!</v>
      </c>
      <c r="E172" s="1" t="s">
        <v>338</v>
      </c>
    </row>
    <row r="173" customFormat="false" ht="12.75" hidden="false" customHeight="false" outlineLevel="0" collapsed="false">
      <c r="A173" s="1" t="s">
        <v>339</v>
      </c>
      <c r="B173" s="1" t="n">
        <v>0.951</v>
      </c>
      <c r="C173" s="1" t="n">
        <v>0.5</v>
      </c>
      <c r="D173" s="1" t="e">
        <f aca="false"/>
        <v>#NUM!</v>
      </c>
      <c r="E173" s="1" t="s">
        <v>340</v>
      </c>
    </row>
    <row r="174" customFormat="false" ht="12.75" hidden="false" customHeight="false" outlineLevel="0" collapsed="false">
      <c r="A174" s="1" t="s">
        <v>341</v>
      </c>
      <c r="B174" s="1" t="n">
        <v>0.951</v>
      </c>
      <c r="C174" s="1" t="n">
        <v>0.5</v>
      </c>
      <c r="D174" s="1" t="e">
        <f aca="false"/>
        <v>#NUM!</v>
      </c>
      <c r="E174" s="1" t="s">
        <v>342</v>
      </c>
    </row>
    <row r="175" customFormat="false" ht="12.75" hidden="false" customHeight="false" outlineLevel="0" collapsed="false">
      <c r="A175" s="1" t="s">
        <v>343</v>
      </c>
      <c r="B175" s="1" t="n">
        <v>0.951</v>
      </c>
      <c r="C175" s="1" t="n">
        <v>0.5</v>
      </c>
      <c r="D175" s="1" t="e">
        <f aca="false"/>
        <v>#NUM!</v>
      </c>
      <c r="E175" s="1" t="s">
        <v>338</v>
      </c>
    </row>
    <row r="176" customFormat="false" ht="12.75" hidden="false" customHeight="false" outlineLevel="0" collapsed="false">
      <c r="A176" s="1" t="s">
        <v>344</v>
      </c>
      <c r="B176" s="1" t="n">
        <v>0.951</v>
      </c>
      <c r="C176" s="1" t="n">
        <v>0.5</v>
      </c>
      <c r="D176" s="1" t="e">
        <f aca="false"/>
        <v>#NUM!</v>
      </c>
      <c r="E176" s="1" t="s">
        <v>345</v>
      </c>
    </row>
    <row r="177" customFormat="false" ht="12.75" hidden="false" customHeight="false" outlineLevel="0" collapsed="false">
      <c r="A177" s="1" t="s">
        <v>346</v>
      </c>
      <c r="B177" s="1" t="n">
        <v>0.951</v>
      </c>
      <c r="C177" s="1" t="n">
        <v>0.5</v>
      </c>
      <c r="D177" s="1" t="e">
        <f aca="false"/>
        <v>#NUM!</v>
      </c>
      <c r="E177" s="1" t="s">
        <v>347</v>
      </c>
    </row>
    <row r="178" customFormat="false" ht="12.75" hidden="false" customHeight="false" outlineLevel="0" collapsed="false">
      <c r="A178" s="1" t="s">
        <v>348</v>
      </c>
      <c r="B178" s="1" t="n">
        <v>0.951</v>
      </c>
      <c r="C178" s="1" t="n">
        <v>0.5</v>
      </c>
      <c r="D178" s="1" t="e">
        <f aca="false"/>
        <v>#NUM!</v>
      </c>
      <c r="E178" s="1" t="s">
        <v>349</v>
      </c>
    </row>
    <row r="179" customFormat="false" ht="12.75" hidden="false" customHeight="false" outlineLevel="0" collapsed="false">
      <c r="A179" s="1" t="s">
        <v>350</v>
      </c>
      <c r="B179" s="1" t="n">
        <v>0.951</v>
      </c>
      <c r="C179" s="1" t="n">
        <v>0.5</v>
      </c>
      <c r="D179" s="1" t="e">
        <f aca="false"/>
        <v>#NUM!</v>
      </c>
      <c r="E179" s="1" t="s">
        <v>351</v>
      </c>
    </row>
    <row r="180" customFormat="false" ht="12.75" hidden="false" customHeight="false" outlineLevel="0" collapsed="false">
      <c r="A180" s="1" t="s">
        <v>352</v>
      </c>
      <c r="B180" s="1" t="n">
        <v>0.951</v>
      </c>
      <c r="C180" s="1" t="n">
        <v>0.5</v>
      </c>
      <c r="D180" s="1" t="e">
        <f aca="false"/>
        <v>#NUM!</v>
      </c>
      <c r="E180" s="1" t="s">
        <v>353</v>
      </c>
    </row>
    <row r="181" customFormat="false" ht="12.75" hidden="false" customHeight="false" outlineLevel="0" collapsed="false">
      <c r="A181" s="1" t="s">
        <v>354</v>
      </c>
      <c r="B181" s="1" t="n">
        <v>0.947</v>
      </c>
      <c r="C181" s="1" t="n">
        <v>0.0986</v>
      </c>
      <c r="D181" s="1" t="n">
        <v>-0.816</v>
      </c>
      <c r="E181" s="1" t="s">
        <v>355</v>
      </c>
    </row>
    <row r="182" customFormat="false" ht="12.75" hidden="false" customHeight="false" outlineLevel="0" collapsed="false">
      <c r="A182" s="1" t="s">
        <v>356</v>
      </c>
      <c r="B182" s="1" t="n">
        <v>0.936</v>
      </c>
      <c r="C182" s="1" t="n">
        <v>0.0909</v>
      </c>
      <c r="D182" s="1" t="n">
        <v>0.333</v>
      </c>
      <c r="E182" s="1" t="s">
        <v>357</v>
      </c>
    </row>
    <row r="183" customFormat="false" ht="12.75" hidden="false" customHeight="false" outlineLevel="0" collapsed="false">
      <c r="A183" s="1" t="s">
        <v>358</v>
      </c>
      <c r="B183" s="1" t="n">
        <v>0.928</v>
      </c>
      <c r="C183" s="1" t="n">
        <v>0.0806</v>
      </c>
      <c r="D183" s="1" t="e">
        <f aca="false"/>
        <v>#NUM!</v>
      </c>
      <c r="E183" s="1" t="s">
        <v>359</v>
      </c>
    </row>
    <row r="184" customFormat="false" ht="12.75" hidden="false" customHeight="false" outlineLevel="0" collapsed="false">
      <c r="A184" s="1" t="s">
        <v>360</v>
      </c>
      <c r="B184" s="1" t="n">
        <v>0.924</v>
      </c>
      <c r="C184" s="1" t="n">
        <v>0.0972</v>
      </c>
      <c r="D184" s="1" t="n">
        <v>0</v>
      </c>
      <c r="E184" s="1" t="s">
        <v>361</v>
      </c>
    </row>
    <row r="185" customFormat="false" ht="12.75" hidden="false" customHeight="false" outlineLevel="0" collapsed="false">
      <c r="A185" s="1" t="s">
        <v>362</v>
      </c>
      <c r="B185" s="1" t="n">
        <v>0.917</v>
      </c>
      <c r="C185" s="1" t="n">
        <v>0.093</v>
      </c>
      <c r="D185" s="1" t="n">
        <v>-1.134</v>
      </c>
      <c r="E185" s="1" t="s">
        <v>363</v>
      </c>
    </row>
    <row r="186" customFormat="false" ht="12.75" hidden="false" customHeight="false" outlineLevel="0" collapsed="false">
      <c r="A186" s="1" t="s">
        <v>364</v>
      </c>
      <c r="B186" s="1" t="n">
        <v>0.914</v>
      </c>
      <c r="C186" s="1" t="n">
        <v>0.102</v>
      </c>
      <c r="D186" s="1" t="e">
        <f aca="false"/>
        <v>#NUM!</v>
      </c>
      <c r="E186" s="1" t="s">
        <v>365</v>
      </c>
    </row>
    <row r="187" customFormat="false" ht="12.75" hidden="false" customHeight="false" outlineLevel="0" collapsed="false">
      <c r="A187" s="1" t="s">
        <v>366</v>
      </c>
      <c r="B187" s="1" t="n">
        <v>0.914</v>
      </c>
      <c r="C187" s="1" t="n">
        <v>0.0839</v>
      </c>
      <c r="D187" s="1" t="n">
        <v>2.887</v>
      </c>
      <c r="E187" s="1" t="s">
        <v>367</v>
      </c>
    </row>
    <row r="188" customFormat="false" ht="12.75" hidden="false" customHeight="false" outlineLevel="0" collapsed="false">
      <c r="A188" s="1" t="s">
        <v>368</v>
      </c>
      <c r="B188" s="1" t="n">
        <v>0.9</v>
      </c>
      <c r="C188" s="1" t="n">
        <v>0.0959</v>
      </c>
      <c r="D188" s="1" t="e">
        <f aca="false"/>
        <v>#NUM!</v>
      </c>
      <c r="E188" s="1" t="s">
        <v>369</v>
      </c>
    </row>
    <row r="189" customFormat="false" ht="12.75" hidden="false" customHeight="false" outlineLevel="0" collapsed="false">
      <c r="A189" s="1" t="s">
        <v>370</v>
      </c>
      <c r="B189" s="1" t="n">
        <v>0.889</v>
      </c>
      <c r="C189" s="1" t="n">
        <v>0.118</v>
      </c>
      <c r="D189" s="1" t="e">
        <f aca="false"/>
        <v>#NUM!</v>
      </c>
      <c r="E189" s="1" t="s">
        <v>371</v>
      </c>
    </row>
    <row r="190" customFormat="false" ht="12.75" hidden="false" customHeight="false" outlineLevel="0" collapsed="false">
      <c r="A190" s="1" t="s">
        <v>372</v>
      </c>
      <c r="B190" s="1" t="n">
        <v>0.889</v>
      </c>
      <c r="C190" s="1" t="n">
        <v>0.118</v>
      </c>
      <c r="D190" s="1" t="n">
        <v>0</v>
      </c>
      <c r="E190" s="1" t="s">
        <v>373</v>
      </c>
    </row>
    <row r="191" customFormat="false" ht="12.75" hidden="false" customHeight="false" outlineLevel="0" collapsed="false">
      <c r="A191" s="1" t="s">
        <v>374</v>
      </c>
      <c r="B191" s="1" t="n">
        <v>0.883</v>
      </c>
      <c r="C191" s="1" t="n">
        <v>0.0828</v>
      </c>
      <c r="D191" s="1" t="n">
        <v>-1.897</v>
      </c>
      <c r="E191" s="1" t="s">
        <v>375</v>
      </c>
    </row>
    <row r="192" customFormat="false" ht="12.75" hidden="false" customHeight="false" outlineLevel="0" collapsed="false">
      <c r="A192" s="1" t="s">
        <v>376</v>
      </c>
      <c r="B192" s="1" t="n">
        <v>0.876</v>
      </c>
      <c r="C192" s="1" t="n">
        <v>0.0789</v>
      </c>
      <c r="D192" s="1" t="n">
        <v>0</v>
      </c>
      <c r="E192" s="1" t="s">
        <v>377</v>
      </c>
    </row>
    <row r="193" customFormat="false" ht="12.75" hidden="false" customHeight="false" outlineLevel="0" collapsed="false">
      <c r="A193" s="1" t="s">
        <v>378</v>
      </c>
      <c r="B193" s="1" t="n">
        <v>0.857</v>
      </c>
      <c r="C193" s="1" t="n">
        <v>0.0833</v>
      </c>
      <c r="D193" s="1" t="n">
        <v>0.333</v>
      </c>
      <c r="E193" s="1" t="s">
        <v>379</v>
      </c>
    </row>
    <row r="194" customFormat="false" ht="12.75" hidden="false" customHeight="false" outlineLevel="0" collapsed="false">
      <c r="A194" s="1" t="s">
        <v>380</v>
      </c>
      <c r="B194" s="1" t="n">
        <v>0.854</v>
      </c>
      <c r="C194" s="1" t="n">
        <v>0.0759</v>
      </c>
      <c r="D194" s="1" t="n">
        <v>-1.508</v>
      </c>
      <c r="E194" s="1" t="s">
        <v>381</v>
      </c>
    </row>
    <row r="195" customFormat="false" ht="12.75" hidden="false" customHeight="false" outlineLevel="0" collapsed="false">
      <c r="A195" s="1" t="s">
        <v>382</v>
      </c>
      <c r="B195" s="1" t="n">
        <v>0.845</v>
      </c>
      <c r="C195" s="1" t="n">
        <v>0.13</v>
      </c>
      <c r="D195" s="1" t="e">
        <f aca="false"/>
        <v>#NUM!</v>
      </c>
      <c r="E195" s="1" t="s">
        <v>383</v>
      </c>
    </row>
    <row r="196" customFormat="false" ht="12.75" hidden="false" customHeight="false" outlineLevel="0" collapsed="false">
      <c r="A196" s="1" t="s">
        <v>384</v>
      </c>
      <c r="B196" s="1" t="n">
        <v>0.845</v>
      </c>
      <c r="C196" s="1" t="n">
        <v>0.13</v>
      </c>
      <c r="D196" s="1" t="e">
        <f aca="false"/>
        <v>#NUM!</v>
      </c>
      <c r="E196" s="1" t="s">
        <v>385</v>
      </c>
    </row>
    <row r="197" customFormat="false" ht="12.75" hidden="false" customHeight="false" outlineLevel="0" collapsed="false">
      <c r="A197" s="1" t="s">
        <v>386</v>
      </c>
      <c r="B197" s="1" t="n">
        <v>0.839</v>
      </c>
      <c r="C197" s="1" t="n">
        <v>0.0968</v>
      </c>
      <c r="D197" s="1" t="n">
        <v>-1.633</v>
      </c>
      <c r="E197" s="1" t="s">
        <v>387</v>
      </c>
    </row>
    <row r="198" customFormat="false" ht="12.75" hidden="false" customHeight="false" outlineLevel="0" collapsed="false">
      <c r="A198" s="1" t="s">
        <v>388</v>
      </c>
      <c r="B198" s="1" t="n">
        <v>0.836</v>
      </c>
      <c r="C198" s="1" t="n">
        <v>0.0889</v>
      </c>
      <c r="D198" s="1" t="e">
        <f aca="false"/>
        <v>#NUM!</v>
      </c>
      <c r="E198" s="1" t="s">
        <v>389</v>
      </c>
    </row>
    <row r="199" customFormat="false" ht="12.75" hidden="false" customHeight="false" outlineLevel="0" collapsed="false">
      <c r="A199" s="1" t="s">
        <v>390</v>
      </c>
      <c r="B199" s="1" t="n">
        <v>0.836</v>
      </c>
      <c r="C199" s="1" t="n">
        <v>0.0777</v>
      </c>
      <c r="D199" s="1" t="e">
        <f aca="false"/>
        <v>#NUM!</v>
      </c>
      <c r="E199" s="1" t="s">
        <v>391</v>
      </c>
    </row>
    <row r="200" customFormat="false" ht="12.75" hidden="false" customHeight="false" outlineLevel="0" collapsed="false">
      <c r="A200" s="1" t="s">
        <v>392</v>
      </c>
      <c r="B200" s="1" t="n">
        <v>0.833</v>
      </c>
      <c r="C200" s="1" t="n">
        <v>0.0921</v>
      </c>
      <c r="D200" s="1" t="e">
        <f aca="false"/>
        <v>#NUM!</v>
      </c>
      <c r="E200" s="1" t="s">
        <v>393</v>
      </c>
    </row>
    <row r="201" customFormat="false" ht="12.75" hidden="false" customHeight="false" outlineLevel="0" collapsed="false">
      <c r="A201" s="1" t="s">
        <v>394</v>
      </c>
      <c r="B201" s="1" t="n">
        <v>0.833</v>
      </c>
      <c r="C201" s="1" t="n">
        <v>0.0921</v>
      </c>
      <c r="D201" s="1" t="n">
        <v>-0.447</v>
      </c>
      <c r="E201" s="1" t="s">
        <v>395</v>
      </c>
    </row>
    <row r="202" customFormat="false" ht="12.75" hidden="false" customHeight="false" outlineLevel="0" collapsed="false">
      <c r="A202" s="1" t="s">
        <v>396</v>
      </c>
      <c r="B202" s="1" t="n">
        <v>0.833</v>
      </c>
      <c r="C202" s="1" t="n">
        <v>0.0921</v>
      </c>
      <c r="D202" s="1" t="n">
        <v>-1</v>
      </c>
      <c r="E202" s="1" t="s">
        <v>397</v>
      </c>
    </row>
    <row r="203" customFormat="false" ht="12.75" hidden="false" customHeight="false" outlineLevel="0" collapsed="false">
      <c r="A203" s="1" t="s">
        <v>398</v>
      </c>
      <c r="B203" s="1" t="n">
        <v>0.833</v>
      </c>
      <c r="C203" s="1" t="n">
        <v>0.084</v>
      </c>
      <c r="D203" s="1" t="n">
        <v>-2.53</v>
      </c>
      <c r="E203" s="1" t="s">
        <v>399</v>
      </c>
    </row>
    <row r="204" customFormat="false" ht="12.75" hidden="false" customHeight="false" outlineLevel="0" collapsed="false">
      <c r="A204" s="1" t="s">
        <v>400</v>
      </c>
      <c r="B204" s="1" t="n">
        <v>0.827</v>
      </c>
      <c r="C204" s="1" t="n">
        <v>0.167</v>
      </c>
      <c r="D204" s="1" t="e">
        <f aca="false"/>
        <v>#NUM!</v>
      </c>
      <c r="E204" s="1" t="s">
        <v>401</v>
      </c>
    </row>
    <row r="205" customFormat="false" ht="12.75" hidden="false" customHeight="false" outlineLevel="0" collapsed="false">
      <c r="A205" s="1" t="s">
        <v>402</v>
      </c>
      <c r="B205" s="1" t="n">
        <v>0.824</v>
      </c>
      <c r="C205" s="1" t="n">
        <v>0.0805</v>
      </c>
      <c r="D205" s="1" t="n">
        <v>-2.121</v>
      </c>
      <c r="E205" s="1" t="s">
        <v>403</v>
      </c>
    </row>
    <row r="206" customFormat="false" ht="12.75" hidden="false" customHeight="false" outlineLevel="0" collapsed="false">
      <c r="A206" s="1" t="s">
        <v>404</v>
      </c>
      <c r="B206" s="1" t="n">
        <v>0.824</v>
      </c>
      <c r="C206" s="1" t="n">
        <v>0.111</v>
      </c>
      <c r="D206" s="1" t="e">
        <f aca="false"/>
        <v>#NUM!</v>
      </c>
      <c r="E206" s="1" t="s">
        <v>405</v>
      </c>
    </row>
    <row r="207" customFormat="false" ht="12.75" hidden="false" customHeight="false" outlineLevel="0" collapsed="false">
      <c r="A207" s="1" t="s">
        <v>406</v>
      </c>
      <c r="B207" s="1" t="n">
        <v>0.815</v>
      </c>
      <c r="C207" s="1" t="n">
        <v>0.0952</v>
      </c>
      <c r="D207" s="1" t="n">
        <v>-1.342</v>
      </c>
      <c r="E207" s="1" t="s">
        <v>407</v>
      </c>
    </row>
    <row r="208" customFormat="false" ht="12.75" hidden="false" customHeight="false" outlineLevel="0" collapsed="false">
      <c r="A208" s="1" t="s">
        <v>408</v>
      </c>
      <c r="B208" s="1" t="n">
        <v>0.812</v>
      </c>
      <c r="C208" s="1" t="n">
        <v>0.0909</v>
      </c>
      <c r="D208" s="1" t="n">
        <v>-1</v>
      </c>
      <c r="E208" s="1" t="s">
        <v>409</v>
      </c>
    </row>
    <row r="209" customFormat="false" ht="12.75" hidden="false" customHeight="false" outlineLevel="0" collapsed="false">
      <c r="A209" s="1" t="s">
        <v>410</v>
      </c>
      <c r="B209" s="1" t="n">
        <v>0.804</v>
      </c>
      <c r="C209" s="1" t="n">
        <v>0.125</v>
      </c>
      <c r="D209" s="1" t="e">
        <f aca="false"/>
        <v>#NUM!</v>
      </c>
      <c r="E209" s="1" t="s">
        <v>411</v>
      </c>
    </row>
    <row r="210" customFormat="false" ht="12.75" hidden="false" customHeight="false" outlineLevel="0" collapsed="false">
      <c r="A210" s="1" t="s">
        <v>412</v>
      </c>
      <c r="B210" s="1" t="n">
        <v>0.804</v>
      </c>
      <c r="C210" s="1" t="n">
        <v>0.125</v>
      </c>
      <c r="D210" s="1" t="e">
        <f aca="false"/>
        <v>#NUM!</v>
      </c>
      <c r="E210" s="1" t="s">
        <v>413</v>
      </c>
    </row>
    <row r="211" customFormat="false" ht="12.75" hidden="false" customHeight="false" outlineLevel="0" collapsed="false">
      <c r="A211" s="1" t="s">
        <v>414</v>
      </c>
      <c r="B211" s="1" t="n">
        <v>0.799</v>
      </c>
      <c r="C211" s="1" t="n">
        <v>0.1</v>
      </c>
      <c r="D211" s="1" t="e">
        <f aca="false"/>
        <v>#NUM!</v>
      </c>
      <c r="E211" s="1" t="s">
        <v>415</v>
      </c>
    </row>
    <row r="212" customFormat="false" ht="12.75" hidden="false" customHeight="false" outlineLevel="0" collapsed="false">
      <c r="A212" s="1" t="s">
        <v>416</v>
      </c>
      <c r="B212" s="1" t="n">
        <v>0.793</v>
      </c>
      <c r="C212" s="1" t="n">
        <v>0.0938</v>
      </c>
      <c r="D212" s="1" t="e">
        <f aca="false"/>
        <v>#NUM!</v>
      </c>
      <c r="E212" s="1" t="s">
        <v>417</v>
      </c>
    </row>
    <row r="213" customFormat="false" ht="12.75" hidden="false" customHeight="false" outlineLevel="0" collapsed="false">
      <c r="A213" s="1" t="s">
        <v>418</v>
      </c>
      <c r="B213" s="1" t="n">
        <v>0.788</v>
      </c>
      <c r="C213" s="1" t="n">
        <v>0.333</v>
      </c>
      <c r="D213" s="1" t="e">
        <f aca="false"/>
        <v>#NUM!</v>
      </c>
      <c r="E213" s="1" t="s">
        <v>419</v>
      </c>
    </row>
    <row r="214" customFormat="false" ht="12.75" hidden="false" customHeight="false" outlineLevel="0" collapsed="false">
      <c r="A214" s="1" t="s">
        <v>420</v>
      </c>
      <c r="B214" s="1" t="n">
        <v>0.788</v>
      </c>
      <c r="C214" s="1" t="n">
        <v>0.333</v>
      </c>
      <c r="D214" s="1" t="e">
        <f aca="false"/>
        <v>#NUM!</v>
      </c>
      <c r="E214" s="1" t="s">
        <v>421</v>
      </c>
    </row>
    <row r="215" customFormat="false" ht="12.75" hidden="false" customHeight="false" outlineLevel="0" collapsed="false">
      <c r="A215" s="1" t="s">
        <v>422</v>
      </c>
      <c r="B215" s="1" t="n">
        <v>0.788</v>
      </c>
      <c r="C215" s="1" t="n">
        <v>0.333</v>
      </c>
      <c r="D215" s="1" t="e">
        <f aca="false"/>
        <v>#NUM!</v>
      </c>
      <c r="E215" s="1" t="s">
        <v>423</v>
      </c>
    </row>
    <row r="216" customFormat="false" ht="12.75" hidden="false" customHeight="false" outlineLevel="0" collapsed="false">
      <c r="A216" s="1" t="s">
        <v>424</v>
      </c>
      <c r="B216" s="1" t="n">
        <v>0.788</v>
      </c>
      <c r="C216" s="1" t="n">
        <v>0.333</v>
      </c>
      <c r="D216" s="1" t="e">
        <f aca="false"/>
        <v>#NUM!</v>
      </c>
      <c r="E216" s="1" t="s">
        <v>425</v>
      </c>
    </row>
    <row r="217" customFormat="false" ht="12.75" hidden="false" customHeight="false" outlineLevel="0" collapsed="false">
      <c r="A217" s="1" t="s">
        <v>426</v>
      </c>
      <c r="B217" s="1" t="n">
        <v>0.772</v>
      </c>
      <c r="C217" s="1" t="n">
        <v>0.0886</v>
      </c>
      <c r="D217" s="1" t="n">
        <v>-0.816</v>
      </c>
      <c r="E217" s="1" t="s">
        <v>427</v>
      </c>
    </row>
    <row r="218" customFormat="false" ht="12.75" hidden="false" customHeight="false" outlineLevel="0" collapsed="false">
      <c r="A218" s="1" t="s">
        <v>428</v>
      </c>
      <c r="B218" s="1" t="n">
        <v>0.77</v>
      </c>
      <c r="C218" s="1" t="n">
        <v>0.154</v>
      </c>
      <c r="D218" s="1" t="e">
        <f aca="false"/>
        <v>#NUM!</v>
      </c>
      <c r="E218" s="1" t="s">
        <v>429</v>
      </c>
    </row>
    <row r="219" customFormat="false" ht="12.75" hidden="false" customHeight="false" outlineLevel="0" collapsed="false">
      <c r="A219" s="1" t="s">
        <v>430</v>
      </c>
      <c r="B219" s="1" t="n">
        <v>0.77</v>
      </c>
      <c r="C219" s="1" t="n">
        <v>0.0923</v>
      </c>
      <c r="D219" s="1" t="n">
        <v>0</v>
      </c>
      <c r="E219" s="1" t="s">
        <v>431</v>
      </c>
    </row>
    <row r="220" customFormat="false" ht="12.75" hidden="false" customHeight="false" outlineLevel="0" collapsed="false">
      <c r="A220" s="1" t="s">
        <v>432</v>
      </c>
      <c r="B220" s="1" t="n">
        <v>0.77</v>
      </c>
      <c r="C220" s="1" t="n">
        <v>0.154</v>
      </c>
      <c r="D220" s="1" t="e">
        <f aca="false"/>
        <v>#NUM!</v>
      </c>
      <c r="E220" s="1" t="s">
        <v>433</v>
      </c>
    </row>
    <row r="221" customFormat="false" ht="12.75" hidden="false" customHeight="false" outlineLevel="0" collapsed="false">
      <c r="A221" s="1" t="s">
        <v>434</v>
      </c>
      <c r="B221" s="1" t="n">
        <v>0.77</v>
      </c>
      <c r="C221" s="1" t="n">
        <v>0.154</v>
      </c>
      <c r="D221" s="1" t="e">
        <f aca="false"/>
        <v>#NUM!</v>
      </c>
      <c r="E221" s="1" t="s">
        <v>435</v>
      </c>
    </row>
    <row r="222" customFormat="false" ht="12.75" hidden="false" customHeight="false" outlineLevel="0" collapsed="false">
      <c r="A222" s="1" t="s">
        <v>436</v>
      </c>
      <c r="B222" s="1" t="n">
        <v>0.767</v>
      </c>
      <c r="C222" s="1" t="n">
        <v>0.0784</v>
      </c>
      <c r="D222" s="1" t="e">
        <f aca="false"/>
        <v>#NUM!</v>
      </c>
      <c r="E222" s="1" t="s">
        <v>437</v>
      </c>
    </row>
    <row r="223" customFormat="false" ht="12.75" hidden="false" customHeight="false" outlineLevel="0" collapsed="false">
      <c r="A223" s="1" t="s">
        <v>438</v>
      </c>
      <c r="B223" s="1" t="n">
        <v>0.767</v>
      </c>
      <c r="C223" s="1" t="n">
        <v>0.0784</v>
      </c>
      <c r="D223" s="1" t="e">
        <f aca="false"/>
        <v>#NUM!</v>
      </c>
      <c r="E223" s="1" t="s">
        <v>439</v>
      </c>
    </row>
    <row r="224" customFormat="false" ht="12.75" hidden="false" customHeight="false" outlineLevel="0" collapsed="false">
      <c r="A224" s="1" t="s">
        <v>440</v>
      </c>
      <c r="B224" s="1" t="n">
        <v>0.762</v>
      </c>
      <c r="C224" s="1" t="n">
        <v>0.0851</v>
      </c>
      <c r="D224" s="1" t="n">
        <v>-0.707</v>
      </c>
      <c r="E224" s="1" t="s">
        <v>441</v>
      </c>
    </row>
    <row r="225" customFormat="false" ht="12.75" hidden="false" customHeight="false" outlineLevel="0" collapsed="false">
      <c r="A225" s="1" t="s">
        <v>442</v>
      </c>
      <c r="B225" s="1" t="n">
        <v>0.762</v>
      </c>
      <c r="C225" s="1" t="n">
        <v>0.105</v>
      </c>
      <c r="D225" s="1" t="e">
        <f aca="false"/>
        <v>#NUM!</v>
      </c>
      <c r="E225" s="1" t="s">
        <v>443</v>
      </c>
    </row>
    <row r="226" customFormat="false" ht="12.75" hidden="false" customHeight="false" outlineLevel="0" collapsed="false">
      <c r="A226" s="1" t="s">
        <v>444</v>
      </c>
      <c r="B226" s="1" t="n">
        <v>0.757</v>
      </c>
      <c r="C226" s="1" t="n">
        <v>0.0761</v>
      </c>
      <c r="D226" s="1" t="e">
        <f aca="false"/>
        <v>#NUM!</v>
      </c>
      <c r="E226" s="1" t="s">
        <v>445</v>
      </c>
    </row>
    <row r="227" customFormat="false" ht="12.75" hidden="false" customHeight="false" outlineLevel="0" collapsed="false">
      <c r="A227" s="1" t="s">
        <v>446</v>
      </c>
      <c r="B227" s="1" t="n">
        <v>0.754</v>
      </c>
      <c r="C227" s="1" t="n">
        <v>0.0875</v>
      </c>
      <c r="D227" s="1" t="n">
        <v>0</v>
      </c>
      <c r="E227" s="1" t="s">
        <v>447</v>
      </c>
    </row>
    <row r="228" customFormat="false" ht="12.75" hidden="false" customHeight="false" outlineLevel="0" collapsed="false">
      <c r="A228" s="1" t="s">
        <v>448</v>
      </c>
      <c r="B228" s="1" t="n">
        <v>0.754</v>
      </c>
      <c r="C228" s="1" t="n">
        <v>0.0826</v>
      </c>
      <c r="D228" s="1" t="n">
        <v>-1.667</v>
      </c>
      <c r="E228" s="1" t="s">
        <v>449</v>
      </c>
    </row>
    <row r="229" customFormat="false" ht="12.75" hidden="false" customHeight="false" outlineLevel="0" collapsed="false">
      <c r="A229" s="1" t="s">
        <v>450</v>
      </c>
      <c r="B229" s="1" t="n">
        <v>0.754</v>
      </c>
      <c r="C229" s="1" t="n">
        <v>0.0875</v>
      </c>
      <c r="D229" s="1" t="n">
        <v>-1.633</v>
      </c>
      <c r="E229" s="1" t="s">
        <v>451</v>
      </c>
    </row>
    <row r="230" customFormat="false" ht="12.75" hidden="false" customHeight="false" outlineLevel="0" collapsed="false">
      <c r="A230" s="1" t="s">
        <v>452</v>
      </c>
      <c r="B230" s="1" t="n">
        <v>0.752</v>
      </c>
      <c r="C230" s="1" t="n">
        <v>0.0806</v>
      </c>
      <c r="D230" s="1" t="n">
        <v>-1.89</v>
      </c>
      <c r="E230" s="1" t="s">
        <v>453</v>
      </c>
    </row>
    <row r="231" customFormat="false" ht="12.75" hidden="false" customHeight="false" outlineLevel="0" collapsed="false">
      <c r="A231" s="1" t="s">
        <v>454</v>
      </c>
      <c r="B231" s="1" t="n">
        <v>0.75</v>
      </c>
      <c r="C231" s="1" t="n">
        <v>0.0909</v>
      </c>
      <c r="D231" s="1" t="n">
        <v>-0.447</v>
      </c>
      <c r="E231" s="1" t="s">
        <v>455</v>
      </c>
    </row>
    <row r="232" customFormat="false" ht="12.75" hidden="false" customHeight="false" outlineLevel="0" collapsed="false">
      <c r="A232" s="1" t="s">
        <v>456</v>
      </c>
      <c r="B232" s="1" t="n">
        <v>0.75</v>
      </c>
      <c r="C232" s="1" t="n">
        <v>0.0909</v>
      </c>
      <c r="D232" s="1" t="n">
        <v>-0.447</v>
      </c>
      <c r="E232" s="1" t="s">
        <v>457</v>
      </c>
    </row>
    <row r="233" customFormat="false" ht="12.75" hidden="false" customHeight="false" outlineLevel="0" collapsed="false">
      <c r="A233" s="1" t="s">
        <v>458</v>
      </c>
      <c r="B233" s="1" t="n">
        <v>0.745</v>
      </c>
      <c r="C233" s="1" t="n">
        <v>0.0842</v>
      </c>
      <c r="D233" s="1" t="n">
        <v>-1</v>
      </c>
      <c r="E233" s="1" t="s">
        <v>459</v>
      </c>
    </row>
    <row r="234" customFormat="false" ht="12.75" hidden="false" customHeight="false" outlineLevel="0" collapsed="false">
      <c r="A234" s="1" t="s">
        <v>460</v>
      </c>
      <c r="B234" s="1" t="n">
        <v>0.738</v>
      </c>
      <c r="C234" s="1" t="n">
        <v>0.08</v>
      </c>
      <c r="D234" s="1" t="n">
        <v>-1.414</v>
      </c>
      <c r="E234" s="1" t="s">
        <v>461</v>
      </c>
    </row>
    <row r="235" customFormat="false" ht="12.75" hidden="false" customHeight="false" outlineLevel="0" collapsed="false">
      <c r="A235" s="1" t="s">
        <v>462</v>
      </c>
      <c r="B235" s="1" t="n">
        <v>0.735</v>
      </c>
      <c r="C235" s="1" t="n">
        <v>0.103</v>
      </c>
      <c r="D235" s="1" t="n">
        <v>0</v>
      </c>
      <c r="E235" s="1" t="s">
        <v>463</v>
      </c>
    </row>
    <row r="236" customFormat="false" ht="12.75" hidden="false" customHeight="false" outlineLevel="0" collapsed="false">
      <c r="A236" s="1" t="s">
        <v>464</v>
      </c>
      <c r="B236" s="1" t="n">
        <v>0.733</v>
      </c>
      <c r="C236" s="1" t="n">
        <v>0.0753</v>
      </c>
      <c r="D236" s="1" t="e">
        <f aca="false"/>
        <v>#NUM!</v>
      </c>
      <c r="E236" s="1" t="s">
        <v>465</v>
      </c>
    </row>
    <row r="237" customFormat="false" ht="12.75" hidden="false" customHeight="false" outlineLevel="0" collapsed="false">
      <c r="A237" s="1" t="s">
        <v>466</v>
      </c>
      <c r="B237" s="1" t="n">
        <v>0.726</v>
      </c>
      <c r="C237" s="1" t="n">
        <v>0.0769</v>
      </c>
      <c r="D237" s="1" t="n">
        <v>-2.887</v>
      </c>
      <c r="E237" s="1" t="s">
        <v>467</v>
      </c>
    </row>
    <row r="238" customFormat="false" ht="12.75" hidden="false" customHeight="false" outlineLevel="0" collapsed="false">
      <c r="A238" s="1" t="s">
        <v>468</v>
      </c>
      <c r="B238" s="1" t="n">
        <v>0.719</v>
      </c>
      <c r="C238" s="1" t="n">
        <v>0.143</v>
      </c>
      <c r="D238" s="1" t="e">
        <f aca="false"/>
        <v>#NUM!</v>
      </c>
      <c r="E238" s="1" t="s">
        <v>469</v>
      </c>
    </row>
    <row r="239" customFormat="false" ht="12.75" hidden="false" customHeight="false" outlineLevel="0" collapsed="false">
      <c r="A239" s="1" t="s">
        <v>470</v>
      </c>
      <c r="B239" s="1" t="n">
        <v>0.719</v>
      </c>
      <c r="C239" s="1" t="n">
        <v>0.143</v>
      </c>
      <c r="D239" s="1" t="e">
        <f aca="false"/>
        <v>#NUM!</v>
      </c>
      <c r="E239" s="1" t="s">
        <v>471</v>
      </c>
    </row>
    <row r="240" customFormat="false" ht="12.75" hidden="false" customHeight="false" outlineLevel="0" collapsed="false">
      <c r="A240" s="1" t="s">
        <v>472</v>
      </c>
      <c r="B240" s="1" t="n">
        <v>0.719</v>
      </c>
      <c r="C240" s="1" t="n">
        <v>0.143</v>
      </c>
      <c r="D240" s="1" t="e">
        <f aca="false"/>
        <v>#NUM!</v>
      </c>
      <c r="E240" s="1" t="s">
        <v>473</v>
      </c>
    </row>
    <row r="241" customFormat="false" ht="12.75" hidden="false" customHeight="false" outlineLevel="0" collapsed="false">
      <c r="A241" s="1" t="s">
        <v>474</v>
      </c>
      <c r="B241" s="1" t="n">
        <v>0.717</v>
      </c>
      <c r="C241" s="1" t="n">
        <v>0.0756</v>
      </c>
      <c r="D241" s="1" t="e">
        <f aca="false"/>
        <v>#NUM!</v>
      </c>
      <c r="E241" s="1" t="s">
        <v>158</v>
      </c>
    </row>
    <row r="242" customFormat="false" ht="12.75" hidden="false" customHeight="false" outlineLevel="0" collapsed="false">
      <c r="A242" s="1" t="s">
        <v>475</v>
      </c>
      <c r="B242" s="1" t="n">
        <v>0.71</v>
      </c>
      <c r="C242" s="1" t="n">
        <v>0.0731</v>
      </c>
      <c r="D242" s="1" t="n">
        <v>-2.714</v>
      </c>
      <c r="E242" s="1" t="s">
        <v>476</v>
      </c>
    </row>
    <row r="243" customFormat="false" ht="12.75" hidden="false" customHeight="false" outlineLevel="0" collapsed="false">
      <c r="A243" s="1" t="s">
        <v>477</v>
      </c>
      <c r="B243" s="1" t="n">
        <v>0.71</v>
      </c>
      <c r="C243" s="1" t="n">
        <v>0.0825</v>
      </c>
      <c r="D243" s="1" t="n">
        <v>-1.89</v>
      </c>
      <c r="E243" s="1" t="s">
        <v>478</v>
      </c>
    </row>
    <row r="244" customFormat="false" ht="12.75" hidden="false" customHeight="false" outlineLevel="0" collapsed="false">
      <c r="A244" s="1" t="s">
        <v>479</v>
      </c>
      <c r="B244" s="1" t="n">
        <v>0.71</v>
      </c>
      <c r="C244" s="1" t="n">
        <v>0.0825</v>
      </c>
      <c r="D244" s="1" t="n">
        <v>-0.707</v>
      </c>
      <c r="E244" s="1" t="s">
        <v>480</v>
      </c>
    </row>
    <row r="245" customFormat="false" ht="12.75" hidden="false" customHeight="false" outlineLevel="0" collapsed="false">
      <c r="A245" s="1" t="s">
        <v>481</v>
      </c>
      <c r="B245" s="1" t="n">
        <v>0.703</v>
      </c>
      <c r="C245" s="1" t="n">
        <v>0.0926</v>
      </c>
      <c r="D245" s="1" t="e">
        <f aca="false"/>
        <v>#NUM!</v>
      </c>
      <c r="E245" s="1" t="s">
        <v>482</v>
      </c>
    </row>
    <row r="246" customFormat="false" ht="12.75" hidden="false" customHeight="false" outlineLevel="0" collapsed="false">
      <c r="A246" s="1" t="s">
        <v>483</v>
      </c>
      <c r="B246" s="1" t="n">
        <v>0.688</v>
      </c>
      <c r="C246" s="1" t="n">
        <v>0.087</v>
      </c>
      <c r="D246" s="1" t="n">
        <v>-1.342</v>
      </c>
      <c r="E246" s="1" t="s">
        <v>484</v>
      </c>
    </row>
    <row r="247" customFormat="false" ht="12.75" hidden="false" customHeight="false" outlineLevel="0" collapsed="false">
      <c r="A247" s="1" t="s">
        <v>485</v>
      </c>
      <c r="B247" s="1" t="n">
        <v>0.682</v>
      </c>
      <c r="C247" s="1" t="n">
        <v>0.0976</v>
      </c>
      <c r="D247" s="1" t="n">
        <v>0</v>
      </c>
      <c r="E247" s="1" t="s">
        <v>463</v>
      </c>
    </row>
    <row r="248" customFormat="false" ht="12.75" hidden="false" customHeight="false" outlineLevel="0" collapsed="false">
      <c r="A248" s="1" t="s">
        <v>486</v>
      </c>
      <c r="B248" s="1" t="n">
        <v>0.682</v>
      </c>
      <c r="C248" s="1" t="n">
        <v>0.0976</v>
      </c>
      <c r="D248" s="1" t="e">
        <f aca="false"/>
        <v>#NUM!</v>
      </c>
      <c r="E248" s="1" t="s">
        <v>487</v>
      </c>
    </row>
    <row r="249" customFormat="false" ht="12.75" hidden="false" customHeight="false" outlineLevel="0" collapsed="false">
      <c r="A249" s="1" t="s">
        <v>488</v>
      </c>
      <c r="B249" s="1" t="n">
        <v>0.682</v>
      </c>
      <c r="C249" s="1" t="n">
        <v>0.0833</v>
      </c>
      <c r="D249" s="1" t="n">
        <v>-1.633</v>
      </c>
      <c r="E249" s="1" t="s">
        <v>489</v>
      </c>
    </row>
    <row r="250" customFormat="false" ht="12.75" hidden="false" customHeight="false" outlineLevel="0" collapsed="false">
      <c r="A250" s="1" t="s">
        <v>490</v>
      </c>
      <c r="B250" s="1" t="n">
        <v>0.676</v>
      </c>
      <c r="C250" s="1" t="n">
        <v>0.25</v>
      </c>
      <c r="D250" s="1" t="e">
        <f aca="false"/>
        <v>#NUM!</v>
      </c>
      <c r="E250" s="1" t="s">
        <v>491</v>
      </c>
    </row>
    <row r="251" customFormat="false" ht="12.75" hidden="false" customHeight="false" outlineLevel="0" collapsed="false">
      <c r="A251" s="1" t="s">
        <v>492</v>
      </c>
      <c r="B251" s="1" t="n">
        <v>0.676</v>
      </c>
      <c r="C251" s="1" t="n">
        <v>0.25</v>
      </c>
      <c r="D251" s="1" t="e">
        <f aca="false"/>
        <v>#NUM!</v>
      </c>
      <c r="E251" s="1" t="s">
        <v>493</v>
      </c>
    </row>
    <row r="252" customFormat="false" ht="12.75" hidden="false" customHeight="false" outlineLevel="0" collapsed="false">
      <c r="A252" s="1" t="s">
        <v>494</v>
      </c>
      <c r="B252" s="1" t="n">
        <v>0.676</v>
      </c>
      <c r="C252" s="1" t="n">
        <v>0.25</v>
      </c>
      <c r="D252" s="1" t="e">
        <f aca="false"/>
        <v>#NUM!</v>
      </c>
      <c r="E252" s="1" t="s">
        <v>495</v>
      </c>
    </row>
    <row r="253" customFormat="false" ht="12.75" hidden="false" customHeight="false" outlineLevel="0" collapsed="false">
      <c r="A253" s="1" t="s">
        <v>496</v>
      </c>
      <c r="B253" s="1" t="n">
        <v>0.676</v>
      </c>
      <c r="C253" s="1" t="n">
        <v>0.25</v>
      </c>
      <c r="D253" s="1" t="e">
        <f aca="false"/>
        <v>#NUM!</v>
      </c>
      <c r="E253" s="1" t="s">
        <v>497</v>
      </c>
    </row>
    <row r="254" customFormat="false" ht="12.75" hidden="false" customHeight="false" outlineLevel="0" collapsed="false">
      <c r="A254" s="1" t="s">
        <v>498</v>
      </c>
      <c r="B254" s="1" t="n">
        <v>0.676</v>
      </c>
      <c r="C254" s="1" t="n">
        <v>0.25</v>
      </c>
      <c r="D254" s="1" t="e">
        <f aca="false"/>
        <v>#NUM!</v>
      </c>
      <c r="E254" s="1" t="s">
        <v>499</v>
      </c>
    </row>
    <row r="255" customFormat="false" ht="12.75" hidden="false" customHeight="false" outlineLevel="0" collapsed="false">
      <c r="A255" s="1" t="s">
        <v>500</v>
      </c>
      <c r="B255" s="1" t="n">
        <v>0.676</v>
      </c>
      <c r="C255" s="1" t="n">
        <v>0.25</v>
      </c>
      <c r="D255" s="1" t="e">
        <f aca="false"/>
        <v>#NUM!</v>
      </c>
      <c r="E255" s="1" t="s">
        <v>501</v>
      </c>
    </row>
    <row r="256" customFormat="false" ht="12.75" hidden="false" customHeight="false" outlineLevel="0" collapsed="false">
      <c r="A256" s="1" t="s">
        <v>502</v>
      </c>
      <c r="B256" s="1" t="n">
        <v>0.674</v>
      </c>
      <c r="C256" s="1" t="n">
        <v>0.133</v>
      </c>
      <c r="D256" s="1" t="e">
        <f aca="false"/>
        <v>#NUM!</v>
      </c>
      <c r="E256" s="1" t="s">
        <v>435</v>
      </c>
    </row>
    <row r="257" customFormat="false" ht="12.75" hidden="false" customHeight="false" outlineLevel="0" collapsed="false">
      <c r="A257" s="1" t="s">
        <v>503</v>
      </c>
      <c r="B257" s="1" t="n">
        <v>0.656</v>
      </c>
      <c r="C257" s="1" t="n">
        <v>0.0952</v>
      </c>
      <c r="D257" s="1" t="n">
        <v>-2</v>
      </c>
      <c r="E257" s="1" t="s">
        <v>504</v>
      </c>
    </row>
    <row r="258" customFormat="false" ht="12.75" hidden="false" customHeight="false" outlineLevel="0" collapsed="false">
      <c r="A258" s="1" t="s">
        <v>505</v>
      </c>
      <c r="B258" s="1" t="n">
        <v>0.652</v>
      </c>
      <c r="C258" s="1" t="n">
        <v>0.0845</v>
      </c>
      <c r="D258" s="1" t="e">
        <f aca="false"/>
        <v>#NUM!</v>
      </c>
      <c r="E258" s="1" t="s">
        <v>506</v>
      </c>
    </row>
    <row r="259" customFormat="false" ht="12.75" hidden="false" customHeight="false" outlineLevel="0" collapsed="false">
      <c r="A259" s="1" t="s">
        <v>507</v>
      </c>
      <c r="B259" s="1" t="n">
        <v>0.65</v>
      </c>
      <c r="C259" s="1" t="n">
        <v>0.0776</v>
      </c>
      <c r="D259" s="1" t="n">
        <v>-2.121</v>
      </c>
      <c r="E259" s="1" t="s">
        <v>508</v>
      </c>
    </row>
    <row r="260" customFormat="false" ht="12.75" hidden="false" customHeight="false" outlineLevel="0" collapsed="false">
      <c r="A260" s="1" t="s">
        <v>509</v>
      </c>
      <c r="B260" s="1" t="n">
        <v>0.648</v>
      </c>
      <c r="C260" s="1" t="n">
        <v>0.0814</v>
      </c>
      <c r="D260" s="1" t="e">
        <f aca="false"/>
        <v>#NUM!</v>
      </c>
      <c r="E260" s="1" t="s">
        <v>147</v>
      </c>
    </row>
    <row r="261" customFormat="false" ht="12.75" hidden="false" customHeight="false" outlineLevel="0" collapsed="false">
      <c r="A261" s="1" t="s">
        <v>510</v>
      </c>
      <c r="B261" s="1" t="n">
        <v>0.635</v>
      </c>
      <c r="C261" s="1" t="n">
        <v>0.103</v>
      </c>
      <c r="D261" s="1" t="e">
        <f aca="false"/>
        <v>#NUM!</v>
      </c>
      <c r="E261" s="1" t="s">
        <v>511</v>
      </c>
    </row>
    <row r="262" customFormat="false" ht="12.75" hidden="false" customHeight="false" outlineLevel="0" collapsed="false">
      <c r="A262" s="1" t="s">
        <v>512</v>
      </c>
      <c r="B262" s="1" t="n">
        <v>0.631</v>
      </c>
      <c r="C262" s="1" t="n">
        <v>0.125</v>
      </c>
      <c r="D262" s="1" t="e">
        <f aca="false"/>
        <v>#NUM!</v>
      </c>
      <c r="E262" s="1" t="s">
        <v>513</v>
      </c>
    </row>
    <row r="263" customFormat="false" ht="12.75" hidden="false" customHeight="false" outlineLevel="0" collapsed="false">
      <c r="A263" s="1" t="s">
        <v>514</v>
      </c>
      <c r="B263" s="1" t="n">
        <v>0.622</v>
      </c>
      <c r="C263" s="1" t="n">
        <v>0.0763</v>
      </c>
      <c r="D263" s="1" t="n">
        <v>-0.447</v>
      </c>
      <c r="E263" s="1" t="s">
        <v>515</v>
      </c>
    </row>
    <row r="264" customFormat="false" ht="12.75" hidden="false" customHeight="false" outlineLevel="0" collapsed="false">
      <c r="A264" s="1" t="s">
        <v>516</v>
      </c>
      <c r="B264" s="1" t="n">
        <v>0.62</v>
      </c>
      <c r="C264" s="1" t="n">
        <v>0.0708</v>
      </c>
      <c r="D264" s="1" t="n">
        <v>0.577</v>
      </c>
      <c r="E264" s="1" t="s">
        <v>517</v>
      </c>
    </row>
    <row r="265" customFormat="false" ht="12.75" hidden="false" customHeight="false" outlineLevel="0" collapsed="false">
      <c r="A265" s="1" t="s">
        <v>518</v>
      </c>
      <c r="B265" s="1" t="n">
        <v>0.62</v>
      </c>
      <c r="C265" s="1" t="n">
        <v>0.0862</v>
      </c>
      <c r="D265" s="1" t="e">
        <f aca="false"/>
        <v>#NUM!</v>
      </c>
      <c r="E265" s="1" t="s">
        <v>519</v>
      </c>
    </row>
    <row r="266" customFormat="false" ht="12.75" hidden="false" customHeight="false" outlineLevel="0" collapsed="false">
      <c r="A266" s="1" t="s">
        <v>520</v>
      </c>
      <c r="B266" s="1" t="n">
        <v>0.62</v>
      </c>
      <c r="C266" s="1" t="n">
        <v>0.0862</v>
      </c>
      <c r="D266" s="1" t="e">
        <f aca="false"/>
        <v>#NUM!</v>
      </c>
      <c r="E266" s="1" t="s">
        <v>521</v>
      </c>
    </row>
    <row r="267" customFormat="false" ht="12.75" hidden="false" customHeight="false" outlineLevel="0" collapsed="false">
      <c r="A267" s="1" t="s">
        <v>522</v>
      </c>
      <c r="B267" s="1" t="n">
        <v>0.618</v>
      </c>
      <c r="C267" s="1" t="n">
        <v>0.0777</v>
      </c>
      <c r="D267" s="1" t="n">
        <v>-1.414</v>
      </c>
      <c r="E267" s="1" t="s">
        <v>523</v>
      </c>
    </row>
    <row r="268" customFormat="false" ht="12.75" hidden="false" customHeight="false" outlineLevel="0" collapsed="false">
      <c r="A268" s="1" t="s">
        <v>524</v>
      </c>
      <c r="B268" s="1" t="n">
        <v>0.618</v>
      </c>
      <c r="C268" s="1" t="n">
        <v>0.0777</v>
      </c>
      <c r="D268" s="1" t="n">
        <v>0</v>
      </c>
      <c r="E268" s="1" t="s">
        <v>525</v>
      </c>
    </row>
    <row r="269" customFormat="false" ht="12.75" hidden="false" customHeight="false" outlineLevel="0" collapsed="false">
      <c r="A269" s="1" t="s">
        <v>526</v>
      </c>
      <c r="B269" s="1" t="n">
        <v>0.616</v>
      </c>
      <c r="C269" s="1" t="n">
        <v>0.0727</v>
      </c>
      <c r="D269" s="1" t="n">
        <v>-2.309</v>
      </c>
      <c r="E269" s="1" t="s">
        <v>527</v>
      </c>
    </row>
    <row r="270" customFormat="false" ht="12.75" hidden="false" customHeight="false" outlineLevel="0" collapsed="false">
      <c r="A270" s="1" t="s">
        <v>528</v>
      </c>
      <c r="B270" s="1" t="n">
        <v>0.609</v>
      </c>
      <c r="C270" s="1" t="n">
        <v>0.0909</v>
      </c>
      <c r="D270" s="1" t="n">
        <v>-1</v>
      </c>
      <c r="E270" s="1" t="s">
        <v>529</v>
      </c>
    </row>
    <row r="271" customFormat="false" ht="12.75" hidden="false" customHeight="false" outlineLevel="0" collapsed="false">
      <c r="A271" s="1" t="s">
        <v>530</v>
      </c>
      <c r="B271" s="1" t="n">
        <v>0.609</v>
      </c>
      <c r="C271" s="1" t="n">
        <v>0.0756</v>
      </c>
      <c r="D271" s="1" t="n">
        <v>-0.447</v>
      </c>
      <c r="E271" s="1" t="s">
        <v>531</v>
      </c>
    </row>
    <row r="272" customFormat="false" ht="12.75" hidden="false" customHeight="false" outlineLevel="0" collapsed="false">
      <c r="A272" s="1" t="s">
        <v>532</v>
      </c>
      <c r="B272" s="1" t="n">
        <v>0.607</v>
      </c>
      <c r="C272" s="1" t="n">
        <v>0.1</v>
      </c>
      <c r="D272" s="1" t="e">
        <f aca="false"/>
        <v>#NUM!</v>
      </c>
      <c r="E272" s="1" t="s">
        <v>533</v>
      </c>
    </row>
    <row r="273" customFormat="false" ht="12.75" hidden="false" customHeight="false" outlineLevel="0" collapsed="false">
      <c r="A273" s="1" t="s">
        <v>534</v>
      </c>
      <c r="B273" s="1" t="n">
        <v>0.607</v>
      </c>
      <c r="C273" s="1" t="n">
        <v>0.1</v>
      </c>
      <c r="D273" s="1" t="e">
        <f aca="false"/>
        <v>#NUM!</v>
      </c>
      <c r="E273" s="1" t="s">
        <v>535</v>
      </c>
    </row>
    <row r="274" customFormat="false" ht="12.75" hidden="false" customHeight="false" outlineLevel="0" collapsed="false">
      <c r="A274" s="1" t="s">
        <v>536</v>
      </c>
      <c r="B274" s="1" t="n">
        <v>0.6</v>
      </c>
      <c r="C274" s="1" t="n">
        <v>0.0701</v>
      </c>
      <c r="D274" s="1" t="n">
        <v>-3.051</v>
      </c>
      <c r="E274" s="1" t="s">
        <v>537</v>
      </c>
    </row>
    <row r="275" customFormat="false" ht="12.75" hidden="false" customHeight="false" outlineLevel="0" collapsed="false">
      <c r="A275" s="1" t="s">
        <v>538</v>
      </c>
      <c r="B275" s="1" t="n">
        <v>0.595</v>
      </c>
      <c r="C275" s="1" t="n">
        <v>0.0719</v>
      </c>
      <c r="D275" s="1" t="n">
        <v>-1.414</v>
      </c>
      <c r="E275" s="1" t="s">
        <v>539</v>
      </c>
    </row>
    <row r="276" customFormat="false" ht="12.75" hidden="false" customHeight="false" outlineLevel="0" collapsed="false">
      <c r="A276" s="1" t="s">
        <v>540</v>
      </c>
      <c r="B276" s="1" t="n">
        <v>0.592</v>
      </c>
      <c r="C276" s="1" t="n">
        <v>0.2</v>
      </c>
      <c r="D276" s="1" t="e">
        <f aca="false"/>
        <v>#NUM!</v>
      </c>
      <c r="E276" s="1" t="s">
        <v>541</v>
      </c>
    </row>
    <row r="277" customFormat="false" ht="12.75" hidden="false" customHeight="false" outlineLevel="0" collapsed="false">
      <c r="A277" s="1" t="s">
        <v>542</v>
      </c>
      <c r="B277" s="1" t="n">
        <v>0.592</v>
      </c>
      <c r="C277" s="1" t="n">
        <v>0.2</v>
      </c>
      <c r="D277" s="1" t="e">
        <f aca="false"/>
        <v>#NUM!</v>
      </c>
      <c r="E277" s="1" t="s">
        <v>543</v>
      </c>
    </row>
    <row r="278" customFormat="false" ht="12.75" hidden="false" customHeight="false" outlineLevel="0" collapsed="false">
      <c r="A278" s="1" t="s">
        <v>544</v>
      </c>
      <c r="B278" s="1" t="n">
        <v>0.592</v>
      </c>
      <c r="C278" s="1" t="n">
        <v>0.118</v>
      </c>
      <c r="D278" s="1" t="e">
        <f aca="false"/>
        <v>#NUM!</v>
      </c>
      <c r="E278" s="1" t="s">
        <v>435</v>
      </c>
    </row>
    <row r="279" customFormat="false" ht="12.75" hidden="false" customHeight="false" outlineLevel="0" collapsed="false">
      <c r="A279" s="1" t="s">
        <v>545</v>
      </c>
      <c r="B279" s="1" t="n">
        <v>0.592</v>
      </c>
      <c r="C279" s="1" t="n">
        <v>0.2</v>
      </c>
      <c r="D279" s="1" t="e">
        <f aca="false"/>
        <v>#NUM!</v>
      </c>
      <c r="E279" s="1" t="s">
        <v>546</v>
      </c>
    </row>
    <row r="280" customFormat="false" ht="12.75" hidden="false" customHeight="false" outlineLevel="0" collapsed="false">
      <c r="A280" s="1" t="s">
        <v>547</v>
      </c>
      <c r="B280" s="1" t="n">
        <v>0.592</v>
      </c>
      <c r="C280" s="1" t="n">
        <v>0.2</v>
      </c>
      <c r="D280" s="1" t="e">
        <f aca="false"/>
        <v>#NUM!</v>
      </c>
      <c r="E280" s="1" t="s">
        <v>548</v>
      </c>
    </row>
    <row r="281" customFormat="false" ht="12.75" hidden="false" customHeight="false" outlineLevel="0" collapsed="false">
      <c r="A281" s="1" t="s">
        <v>549</v>
      </c>
      <c r="B281" s="1" t="n">
        <v>0.592</v>
      </c>
      <c r="C281" s="1" t="n">
        <v>0.2</v>
      </c>
      <c r="D281" s="1" t="e">
        <f aca="false"/>
        <v>#NUM!</v>
      </c>
      <c r="E281" s="1" t="s">
        <v>550</v>
      </c>
    </row>
    <row r="282" customFormat="false" ht="12.75" hidden="false" customHeight="false" outlineLevel="0" collapsed="false">
      <c r="A282" s="1" t="s">
        <v>551</v>
      </c>
      <c r="B282" s="1" t="n">
        <v>0.592</v>
      </c>
      <c r="C282" s="1" t="n">
        <v>0.2</v>
      </c>
      <c r="D282" s="1" t="e">
        <f aca="false"/>
        <v>#NUM!</v>
      </c>
      <c r="E282" s="1" t="s">
        <v>552</v>
      </c>
    </row>
    <row r="283" customFormat="false" ht="12.75" hidden="false" customHeight="false" outlineLevel="0" collapsed="false">
      <c r="A283" s="1" t="s">
        <v>553</v>
      </c>
      <c r="B283" s="1" t="n">
        <v>0.592</v>
      </c>
      <c r="C283" s="1" t="n">
        <v>0.2</v>
      </c>
      <c r="D283" s="1" t="e">
        <f aca="false"/>
        <v>#NUM!</v>
      </c>
      <c r="E283" s="1" t="s">
        <v>353</v>
      </c>
    </row>
    <row r="284" customFormat="false" ht="12.75" hidden="false" customHeight="false" outlineLevel="0" collapsed="false">
      <c r="A284" s="1" t="s">
        <v>554</v>
      </c>
      <c r="B284" s="1" t="n">
        <v>0.592</v>
      </c>
      <c r="C284" s="1" t="n">
        <v>0.2</v>
      </c>
      <c r="D284" s="1" t="e">
        <f aca="false"/>
        <v>#NUM!</v>
      </c>
      <c r="E284" s="1" t="s">
        <v>548</v>
      </c>
    </row>
    <row r="285" customFormat="false" ht="12.75" hidden="false" customHeight="false" outlineLevel="0" collapsed="false">
      <c r="A285" s="1" t="s">
        <v>555</v>
      </c>
      <c r="B285" s="1" t="n">
        <v>0.59</v>
      </c>
      <c r="C285" s="1" t="n">
        <v>0.0762</v>
      </c>
      <c r="D285" s="1" t="e">
        <f aca="false"/>
        <v>#NUM!</v>
      </c>
      <c r="E285" s="1" t="s">
        <v>556</v>
      </c>
    </row>
    <row r="286" customFormat="false" ht="12.75" hidden="false" customHeight="false" outlineLevel="0" collapsed="false">
      <c r="A286" s="1" t="s">
        <v>557</v>
      </c>
      <c r="B286" s="1" t="n">
        <v>0.587</v>
      </c>
      <c r="C286" s="1" t="n">
        <v>0.0673</v>
      </c>
      <c r="D286" s="1" t="e">
        <f aca="false"/>
        <v>#NUM!</v>
      </c>
      <c r="E286" s="1" t="s">
        <v>558</v>
      </c>
    </row>
    <row r="287" customFormat="false" ht="12.75" hidden="false" customHeight="false" outlineLevel="0" collapsed="false">
      <c r="A287" s="1" t="s">
        <v>559</v>
      </c>
      <c r="B287" s="1" t="n">
        <v>0.587</v>
      </c>
      <c r="C287" s="1" t="n">
        <v>0.0889</v>
      </c>
      <c r="D287" s="1" t="e">
        <f aca="false"/>
        <v>#NUM!</v>
      </c>
      <c r="E287" s="1" t="s">
        <v>560</v>
      </c>
    </row>
    <row r="288" customFormat="false" ht="12.75" hidden="false" customHeight="false" outlineLevel="0" collapsed="false">
      <c r="A288" s="1" t="s">
        <v>561</v>
      </c>
      <c r="B288" s="1" t="n">
        <v>0.583</v>
      </c>
      <c r="C288" s="1" t="n">
        <v>0.0744</v>
      </c>
      <c r="D288" s="1" t="n">
        <v>0</v>
      </c>
      <c r="E288" s="1" t="s">
        <v>562</v>
      </c>
    </row>
    <row r="289" customFormat="false" ht="12.75" hidden="false" customHeight="false" outlineLevel="0" collapsed="false">
      <c r="A289" s="1" t="s">
        <v>563</v>
      </c>
      <c r="B289" s="1" t="n">
        <v>0.582</v>
      </c>
      <c r="C289" s="1" t="n">
        <v>0.08</v>
      </c>
      <c r="D289" s="1" t="e">
        <f aca="false"/>
        <v>#NUM!</v>
      </c>
      <c r="E289" s="1" t="s">
        <v>564</v>
      </c>
    </row>
    <row r="290" customFormat="false" ht="12.75" hidden="false" customHeight="false" outlineLevel="0" collapsed="false">
      <c r="A290" s="1" t="s">
        <v>565</v>
      </c>
      <c r="B290" s="1" t="n">
        <v>0.578</v>
      </c>
      <c r="C290" s="1" t="n">
        <v>0.073</v>
      </c>
      <c r="D290" s="1" t="n">
        <v>-0.707</v>
      </c>
      <c r="E290" s="1" t="s">
        <v>566</v>
      </c>
    </row>
    <row r="291" customFormat="false" ht="12.75" hidden="false" customHeight="false" outlineLevel="0" collapsed="false">
      <c r="A291" s="1" t="s">
        <v>567</v>
      </c>
      <c r="B291" s="1" t="n">
        <v>0.57</v>
      </c>
      <c r="C291" s="1" t="n">
        <v>0.0769</v>
      </c>
      <c r="D291" s="1" t="e">
        <f aca="false"/>
        <v>#NUM!</v>
      </c>
      <c r="E291" s="1" t="s">
        <v>568</v>
      </c>
    </row>
    <row r="292" customFormat="false" ht="12.75" hidden="false" customHeight="false" outlineLevel="0" collapsed="false">
      <c r="A292" s="1" t="s">
        <v>569</v>
      </c>
      <c r="B292" s="1" t="n">
        <v>0.57</v>
      </c>
      <c r="C292" s="1" t="n">
        <v>0.0738</v>
      </c>
      <c r="D292" s="1" t="n">
        <v>-0.707</v>
      </c>
      <c r="E292" s="1" t="s">
        <v>570</v>
      </c>
    </row>
    <row r="293" customFormat="false" ht="12.75" hidden="false" customHeight="false" outlineLevel="0" collapsed="false">
      <c r="A293" s="1" t="s">
        <v>571</v>
      </c>
      <c r="B293" s="1" t="n">
        <v>0.565</v>
      </c>
      <c r="C293" s="1" t="n">
        <v>0.0789</v>
      </c>
      <c r="D293" s="1" t="n">
        <v>0</v>
      </c>
      <c r="E293" s="1" t="s">
        <v>572</v>
      </c>
    </row>
    <row r="294" customFormat="false" ht="12.75" hidden="false" customHeight="false" outlineLevel="0" collapsed="false">
      <c r="A294" s="1" t="s">
        <v>573</v>
      </c>
      <c r="B294" s="1" t="n">
        <v>0.564</v>
      </c>
      <c r="C294" s="1" t="n">
        <v>0.0714</v>
      </c>
      <c r="D294" s="1" t="n">
        <v>-2.121</v>
      </c>
      <c r="E294" s="1" t="s">
        <v>574</v>
      </c>
    </row>
    <row r="295" customFormat="false" ht="12.75" hidden="false" customHeight="false" outlineLevel="0" collapsed="false">
      <c r="A295" s="1" t="s">
        <v>575</v>
      </c>
      <c r="B295" s="1" t="n">
        <v>0.564</v>
      </c>
      <c r="C295" s="1" t="n">
        <v>0.082</v>
      </c>
      <c r="D295" s="1" t="n">
        <v>-0.447</v>
      </c>
      <c r="E295" s="1" t="s">
        <v>576</v>
      </c>
    </row>
    <row r="296" customFormat="false" ht="12.75" hidden="false" customHeight="false" outlineLevel="0" collapsed="false">
      <c r="A296" s="1" t="s">
        <v>577</v>
      </c>
      <c r="B296" s="1" t="n">
        <v>0.564</v>
      </c>
      <c r="C296" s="1" t="n">
        <v>0.082</v>
      </c>
      <c r="D296" s="1" t="n">
        <v>-1</v>
      </c>
      <c r="E296" s="1" t="s">
        <v>578</v>
      </c>
    </row>
    <row r="297" customFormat="false" ht="12.75" hidden="false" customHeight="false" outlineLevel="0" collapsed="false">
      <c r="A297" s="1" t="s">
        <v>579</v>
      </c>
      <c r="B297" s="1" t="n">
        <v>0.554</v>
      </c>
      <c r="C297" s="1" t="n">
        <v>0.0938</v>
      </c>
      <c r="D297" s="1" t="e">
        <f aca="false"/>
        <v>#NUM!</v>
      </c>
      <c r="E297" s="1" t="s">
        <v>580</v>
      </c>
    </row>
    <row r="298" customFormat="false" ht="12.75" hidden="false" customHeight="false" outlineLevel="0" collapsed="false">
      <c r="A298" s="1" t="s">
        <v>581</v>
      </c>
      <c r="B298" s="1" t="n">
        <v>0.553</v>
      </c>
      <c r="C298" s="1" t="n">
        <v>0.071</v>
      </c>
      <c r="D298" s="1" t="n">
        <v>-2.714</v>
      </c>
      <c r="E298" s="1" t="s">
        <v>582</v>
      </c>
    </row>
    <row r="299" customFormat="false" ht="12.75" hidden="false" customHeight="false" outlineLevel="0" collapsed="false">
      <c r="A299" s="1" t="s">
        <v>583</v>
      </c>
      <c r="B299" s="1" t="n">
        <v>0.544</v>
      </c>
      <c r="C299" s="1" t="n">
        <v>0.0714</v>
      </c>
      <c r="D299" s="1" t="n">
        <v>-0.707</v>
      </c>
      <c r="E299" s="1" t="s">
        <v>584</v>
      </c>
    </row>
    <row r="300" customFormat="false" ht="12.75" hidden="false" customHeight="false" outlineLevel="0" collapsed="false">
      <c r="A300" s="1" t="s">
        <v>585</v>
      </c>
      <c r="B300" s="1" t="n">
        <v>0.532</v>
      </c>
      <c r="C300" s="1" t="n">
        <v>0.0701</v>
      </c>
      <c r="D300" s="1" t="n">
        <v>-1</v>
      </c>
      <c r="E300" s="1" t="s">
        <v>586</v>
      </c>
    </row>
    <row r="301" customFormat="false" ht="12.75" hidden="false" customHeight="false" outlineLevel="0" collapsed="false">
      <c r="A301" s="1" t="s">
        <v>587</v>
      </c>
      <c r="B301" s="1" t="n">
        <v>0.529</v>
      </c>
      <c r="C301" s="1" t="n">
        <v>0.0794</v>
      </c>
      <c r="D301" s="1" t="n">
        <v>-0.447</v>
      </c>
      <c r="E301" s="1" t="s">
        <v>588</v>
      </c>
    </row>
    <row r="302" customFormat="false" ht="12.75" hidden="false" customHeight="false" outlineLevel="0" collapsed="false">
      <c r="A302" s="1" t="s">
        <v>589</v>
      </c>
      <c r="B302" s="1" t="n">
        <v>0.529</v>
      </c>
      <c r="C302" s="1" t="n">
        <v>0.0662</v>
      </c>
      <c r="D302" s="1" t="e">
        <f aca="false"/>
        <v>#NUM!</v>
      </c>
      <c r="E302" s="1" t="s">
        <v>590</v>
      </c>
    </row>
    <row r="303" customFormat="false" ht="12.75" hidden="false" customHeight="false" outlineLevel="0" collapsed="false">
      <c r="A303" s="1" t="s">
        <v>591</v>
      </c>
      <c r="B303" s="1" t="n">
        <v>0.524</v>
      </c>
      <c r="C303" s="1" t="n">
        <v>0.105</v>
      </c>
      <c r="D303" s="1" t="e">
        <f aca="false"/>
        <v>#NUM!</v>
      </c>
      <c r="E303" s="1" t="s">
        <v>592</v>
      </c>
    </row>
    <row r="304" customFormat="false" ht="12.75" hidden="false" customHeight="false" outlineLevel="0" collapsed="false">
      <c r="A304" s="1" t="s">
        <v>593</v>
      </c>
      <c r="B304" s="1" t="n">
        <v>0.524</v>
      </c>
      <c r="C304" s="1" t="n">
        <v>0.167</v>
      </c>
      <c r="D304" s="1" t="e">
        <f aca="false"/>
        <v>#NUM!</v>
      </c>
      <c r="E304" s="1" t="s">
        <v>499</v>
      </c>
    </row>
    <row r="305" customFormat="false" ht="12.75" hidden="false" customHeight="false" outlineLevel="0" collapsed="false">
      <c r="A305" s="1" t="s">
        <v>594</v>
      </c>
      <c r="B305" s="1" t="n">
        <v>0.524</v>
      </c>
      <c r="C305" s="1" t="n">
        <v>0.167</v>
      </c>
      <c r="D305" s="1" t="e">
        <f aca="false"/>
        <v>#NUM!</v>
      </c>
      <c r="E305" s="1" t="s">
        <v>595</v>
      </c>
    </row>
    <row r="306" customFormat="false" ht="12.75" hidden="false" customHeight="false" outlineLevel="0" collapsed="false">
      <c r="A306" s="1" t="s">
        <v>596</v>
      </c>
      <c r="B306" s="1" t="n">
        <v>0.524</v>
      </c>
      <c r="C306" s="1" t="n">
        <v>0.167</v>
      </c>
      <c r="D306" s="1" t="e">
        <f aca="false"/>
        <v>#NUM!</v>
      </c>
      <c r="E306" s="1" t="s">
        <v>499</v>
      </c>
    </row>
    <row r="307" customFormat="false" ht="12.75" hidden="false" customHeight="false" outlineLevel="0" collapsed="false">
      <c r="A307" s="1" t="s">
        <v>597</v>
      </c>
      <c r="B307" s="1" t="n">
        <v>0.524</v>
      </c>
      <c r="C307" s="1" t="n">
        <v>0.167</v>
      </c>
      <c r="D307" s="1" t="e">
        <f aca="false"/>
        <v>#NUM!</v>
      </c>
      <c r="E307" s="1" t="s">
        <v>598</v>
      </c>
    </row>
    <row r="308" customFormat="false" ht="12.75" hidden="false" customHeight="false" outlineLevel="0" collapsed="false">
      <c r="A308" s="1" t="s">
        <v>599</v>
      </c>
      <c r="B308" s="1" t="n">
        <v>0.524</v>
      </c>
      <c r="C308" s="1" t="n">
        <v>0.167</v>
      </c>
      <c r="D308" s="1" t="e">
        <f aca="false"/>
        <v>#NUM!</v>
      </c>
      <c r="E308" s="1" t="s">
        <v>600</v>
      </c>
    </row>
    <row r="309" customFormat="false" ht="12.75" hidden="false" customHeight="false" outlineLevel="0" collapsed="false">
      <c r="A309" s="1" t="s">
        <v>601</v>
      </c>
      <c r="B309" s="1" t="n">
        <v>0.514</v>
      </c>
      <c r="C309" s="1" t="n">
        <v>0.0737</v>
      </c>
      <c r="D309" s="1" t="e">
        <f aca="false"/>
        <v>#NUM!</v>
      </c>
      <c r="E309" s="1" t="s">
        <v>602</v>
      </c>
    </row>
    <row r="310" customFormat="false" ht="12.75" hidden="false" customHeight="false" outlineLevel="0" collapsed="false">
      <c r="A310" s="1" t="s">
        <v>603</v>
      </c>
      <c r="B310" s="1" t="n">
        <v>0.513</v>
      </c>
      <c r="C310" s="1" t="n">
        <v>0.0781</v>
      </c>
      <c r="D310" s="1" t="n">
        <v>-1.342</v>
      </c>
      <c r="E310" s="1" t="s">
        <v>604</v>
      </c>
    </row>
    <row r="311" customFormat="false" ht="12.75" hidden="false" customHeight="false" outlineLevel="0" collapsed="false">
      <c r="A311" s="1" t="s">
        <v>605</v>
      </c>
      <c r="B311" s="1" t="n">
        <v>0.513</v>
      </c>
      <c r="C311" s="1" t="n">
        <v>0.0781</v>
      </c>
      <c r="D311" s="1" t="n">
        <v>-1.342</v>
      </c>
      <c r="E311" s="1" t="s">
        <v>606</v>
      </c>
    </row>
    <row r="312" customFormat="false" ht="12.75" hidden="false" customHeight="false" outlineLevel="0" collapsed="false">
      <c r="A312" s="1" t="s">
        <v>607</v>
      </c>
      <c r="B312" s="1" t="n">
        <v>0.507</v>
      </c>
      <c r="C312" s="1" t="n">
        <v>0.0882</v>
      </c>
      <c r="D312" s="1" t="e">
        <f aca="false"/>
        <v>#NUM!</v>
      </c>
      <c r="E312" s="1" t="s">
        <v>608</v>
      </c>
    </row>
    <row r="313" customFormat="false" ht="12.75" hidden="false" customHeight="false" outlineLevel="0" collapsed="false">
      <c r="A313" s="1" t="s">
        <v>609</v>
      </c>
      <c r="B313" s="1" t="n">
        <v>0.502</v>
      </c>
      <c r="C313" s="1" t="n">
        <v>0.0729</v>
      </c>
      <c r="D313" s="1" t="n">
        <v>-1</v>
      </c>
      <c r="E313" s="1" t="s">
        <v>610</v>
      </c>
    </row>
    <row r="314" customFormat="false" ht="12.75" hidden="false" customHeight="false" outlineLevel="0" collapsed="false">
      <c r="A314" s="1" t="s">
        <v>611</v>
      </c>
      <c r="B314" s="1" t="n">
        <v>0.502</v>
      </c>
      <c r="C314" s="1" t="n">
        <v>0.0729</v>
      </c>
      <c r="D314" s="1" t="e">
        <f aca="false"/>
        <v>#NUM!</v>
      </c>
      <c r="E314" s="1" t="s">
        <v>147</v>
      </c>
    </row>
    <row r="315" customFormat="false" ht="12.75" hidden="false" customHeight="false" outlineLevel="0" collapsed="false">
      <c r="A315" s="1" t="s">
        <v>612</v>
      </c>
      <c r="B315" s="1" t="n">
        <v>0.496</v>
      </c>
      <c r="C315" s="1" t="n">
        <v>0.0769</v>
      </c>
      <c r="D315" s="1" t="n">
        <v>0.447</v>
      </c>
      <c r="E315" s="1" t="s">
        <v>613</v>
      </c>
    </row>
    <row r="316" customFormat="false" ht="12.75" hidden="false" customHeight="false" outlineLevel="0" collapsed="false">
      <c r="A316" s="1" t="s">
        <v>614</v>
      </c>
      <c r="B316" s="1" t="n">
        <v>0.493</v>
      </c>
      <c r="C316" s="1" t="n">
        <v>0.1</v>
      </c>
      <c r="D316" s="1" t="e">
        <f aca="false"/>
        <v>#NUM!</v>
      </c>
      <c r="E316" s="1" t="s">
        <v>615</v>
      </c>
    </row>
    <row r="317" customFormat="false" ht="12.75" hidden="false" customHeight="false" outlineLevel="0" collapsed="false">
      <c r="A317" s="1" t="s">
        <v>616</v>
      </c>
      <c r="B317" s="1" t="n">
        <v>0.491</v>
      </c>
      <c r="C317" s="1" t="n">
        <v>0.0741</v>
      </c>
      <c r="D317" s="1" t="n">
        <v>-1.342</v>
      </c>
      <c r="E317" s="1" t="s">
        <v>407</v>
      </c>
    </row>
    <row r="318" customFormat="false" ht="12.75" hidden="false" customHeight="false" outlineLevel="0" collapsed="false">
      <c r="A318" s="1" t="s">
        <v>617</v>
      </c>
      <c r="B318" s="1" t="n">
        <v>0.489</v>
      </c>
      <c r="C318" s="1" t="n">
        <v>0.0722</v>
      </c>
      <c r="D318" s="1" t="n">
        <v>-2</v>
      </c>
      <c r="E318" s="1" t="s">
        <v>618</v>
      </c>
    </row>
    <row r="319" customFormat="false" ht="12.75" hidden="false" customHeight="false" outlineLevel="0" collapsed="false">
      <c r="A319" s="1" t="s">
        <v>619</v>
      </c>
      <c r="B319" s="1" t="n">
        <v>0.487</v>
      </c>
      <c r="C319" s="1" t="n">
        <v>0.067</v>
      </c>
      <c r="D319" s="1" t="e">
        <f aca="false"/>
        <v>#NUM!</v>
      </c>
      <c r="E319" s="1" t="s">
        <v>620</v>
      </c>
    </row>
    <row r="320" customFormat="false" ht="12.75" hidden="false" customHeight="false" outlineLevel="0" collapsed="false">
      <c r="A320" s="1" t="s">
        <v>621</v>
      </c>
      <c r="B320" s="1" t="n">
        <v>0.485</v>
      </c>
      <c r="C320" s="1" t="n">
        <v>0.0857</v>
      </c>
      <c r="D320" s="1" t="e">
        <f aca="false"/>
        <v>#NUM!</v>
      </c>
      <c r="E320" s="1" t="s">
        <v>622</v>
      </c>
    </row>
    <row r="321" customFormat="false" ht="12.75" hidden="false" customHeight="false" outlineLevel="0" collapsed="false">
      <c r="A321" s="1" t="s">
        <v>623</v>
      </c>
      <c r="B321" s="1" t="n">
        <v>0.485</v>
      </c>
      <c r="C321" s="1" t="n">
        <v>0.0857</v>
      </c>
      <c r="D321" s="1" t="e">
        <f aca="false"/>
        <v>#NUM!</v>
      </c>
      <c r="E321" s="1" t="s">
        <v>624</v>
      </c>
    </row>
    <row r="322" customFormat="false" ht="12.75" hidden="false" customHeight="false" outlineLevel="0" collapsed="false">
      <c r="A322" s="1" t="s">
        <v>625</v>
      </c>
      <c r="B322" s="1" t="n">
        <v>0.485</v>
      </c>
      <c r="C322" s="1" t="n">
        <v>0.0857</v>
      </c>
      <c r="D322" s="1" t="e">
        <f aca="false"/>
        <v>#NUM!</v>
      </c>
      <c r="E322" s="1" t="s">
        <v>626</v>
      </c>
    </row>
    <row r="323" customFormat="false" ht="12.75" hidden="false" customHeight="false" outlineLevel="0" collapsed="false">
      <c r="A323" s="1" t="s">
        <v>627</v>
      </c>
      <c r="B323" s="1" t="n">
        <v>0.478</v>
      </c>
      <c r="C323" s="1" t="n">
        <v>0.0692</v>
      </c>
      <c r="D323" s="1" t="n">
        <v>-0.707</v>
      </c>
      <c r="E323" s="1" t="s">
        <v>628</v>
      </c>
    </row>
    <row r="324" customFormat="false" ht="12.75" hidden="false" customHeight="false" outlineLevel="0" collapsed="false">
      <c r="A324" s="1" t="s">
        <v>629</v>
      </c>
      <c r="B324" s="1" t="n">
        <v>0.475</v>
      </c>
      <c r="C324" s="1" t="n">
        <v>0.067</v>
      </c>
      <c r="D324" s="1" t="n">
        <v>-1.667</v>
      </c>
      <c r="E324" s="1" t="s">
        <v>630</v>
      </c>
    </row>
    <row r="325" customFormat="false" ht="12.75" hidden="false" customHeight="false" outlineLevel="0" collapsed="false">
      <c r="A325" s="1" t="s">
        <v>631</v>
      </c>
      <c r="B325" s="1" t="n">
        <v>0.472</v>
      </c>
      <c r="C325" s="1" t="n">
        <v>0.0784</v>
      </c>
      <c r="D325" s="1" t="e">
        <f aca="false"/>
        <v>#NUM!</v>
      </c>
      <c r="E325" s="1" t="s">
        <v>632</v>
      </c>
    </row>
    <row r="326" customFormat="false" ht="12.75" hidden="false" customHeight="false" outlineLevel="0" collapsed="false">
      <c r="A326" s="1" t="s">
        <v>633</v>
      </c>
      <c r="B326" s="1" t="n">
        <v>0.469</v>
      </c>
      <c r="C326" s="1" t="n">
        <v>0.143</v>
      </c>
      <c r="D326" s="1" t="e">
        <f aca="false"/>
        <v>#NUM!</v>
      </c>
      <c r="E326" s="1" t="s">
        <v>550</v>
      </c>
    </row>
    <row r="327" customFormat="false" ht="12.75" hidden="false" customHeight="false" outlineLevel="0" collapsed="false">
      <c r="A327" s="1" t="s">
        <v>634</v>
      </c>
      <c r="B327" s="1" t="n">
        <v>0.469</v>
      </c>
      <c r="C327" s="1" t="n">
        <v>0.143</v>
      </c>
      <c r="D327" s="1" t="e">
        <f aca="false"/>
        <v>#NUM!</v>
      </c>
      <c r="E327" s="1" t="s">
        <v>635</v>
      </c>
    </row>
    <row r="328" customFormat="false" ht="12.75" hidden="false" customHeight="false" outlineLevel="0" collapsed="false">
      <c r="A328" s="1" t="s">
        <v>636</v>
      </c>
      <c r="B328" s="1" t="n">
        <v>0.469</v>
      </c>
      <c r="C328" s="1" t="n">
        <v>0.143</v>
      </c>
      <c r="D328" s="1" t="e">
        <f aca="false"/>
        <v>#NUM!</v>
      </c>
      <c r="E328" s="1" t="s">
        <v>637</v>
      </c>
    </row>
    <row r="329" customFormat="false" ht="12.75" hidden="false" customHeight="false" outlineLevel="0" collapsed="false">
      <c r="A329" s="1" t="s">
        <v>638</v>
      </c>
      <c r="B329" s="1" t="n">
        <v>0.469</v>
      </c>
      <c r="C329" s="1" t="n">
        <v>0.143</v>
      </c>
      <c r="D329" s="1" t="e">
        <f aca="false"/>
        <v>#NUM!</v>
      </c>
      <c r="E329" s="1" t="s">
        <v>637</v>
      </c>
    </row>
    <row r="330" customFormat="false" ht="12.75" hidden="false" customHeight="false" outlineLevel="0" collapsed="false">
      <c r="A330" s="1" t="s">
        <v>639</v>
      </c>
      <c r="B330" s="1" t="n">
        <v>0.466</v>
      </c>
      <c r="C330" s="1" t="n">
        <v>0.0952</v>
      </c>
      <c r="D330" s="1" t="e">
        <f aca="false"/>
        <v>#NUM!</v>
      </c>
      <c r="E330" s="1" t="s">
        <v>640</v>
      </c>
    </row>
    <row r="331" customFormat="false" ht="12.75" hidden="false" customHeight="false" outlineLevel="0" collapsed="false">
      <c r="A331" s="1" t="s">
        <v>641</v>
      </c>
      <c r="B331" s="1" t="n">
        <v>0.465</v>
      </c>
      <c r="C331" s="1" t="n">
        <v>0.0723</v>
      </c>
      <c r="D331" s="1" t="n">
        <v>0</v>
      </c>
      <c r="E331" s="1" t="s">
        <v>572</v>
      </c>
    </row>
    <row r="332" customFormat="false" ht="12.75" hidden="false" customHeight="false" outlineLevel="0" collapsed="false">
      <c r="A332" s="1" t="s">
        <v>642</v>
      </c>
      <c r="B332" s="1" t="n">
        <v>0.465</v>
      </c>
      <c r="C332" s="1" t="n">
        <v>0.0707</v>
      </c>
      <c r="D332" s="1" t="n">
        <v>1.342</v>
      </c>
      <c r="E332" s="1" t="s">
        <v>643</v>
      </c>
    </row>
    <row r="333" customFormat="false" ht="12.75" hidden="false" customHeight="false" outlineLevel="0" collapsed="false">
      <c r="A333" s="1" t="s">
        <v>644</v>
      </c>
      <c r="B333" s="1" t="n">
        <v>0.463</v>
      </c>
      <c r="C333" s="1" t="n">
        <v>0.0671</v>
      </c>
      <c r="D333" s="1" t="n">
        <v>-1.667</v>
      </c>
      <c r="E333" s="1" t="s">
        <v>645</v>
      </c>
    </row>
    <row r="334" customFormat="false" ht="12.75" hidden="false" customHeight="false" outlineLevel="0" collapsed="false">
      <c r="A334" s="1" t="s">
        <v>646</v>
      </c>
      <c r="B334" s="1" t="n">
        <v>0.457</v>
      </c>
      <c r="C334" s="1" t="n">
        <v>0.0682</v>
      </c>
      <c r="D334" s="1" t="e">
        <f aca="false"/>
        <v>#NUM!</v>
      </c>
      <c r="E334" s="1" t="s">
        <v>647</v>
      </c>
    </row>
    <row r="335" customFormat="false" ht="12.75" hidden="false" customHeight="false" outlineLevel="0" collapsed="false">
      <c r="A335" s="1" t="s">
        <v>648</v>
      </c>
      <c r="B335" s="1" t="n">
        <v>0.455</v>
      </c>
      <c r="C335" s="1" t="n">
        <v>0.0667</v>
      </c>
      <c r="D335" s="1" t="n">
        <v>-0.707</v>
      </c>
      <c r="E335" s="1" t="s">
        <v>649</v>
      </c>
    </row>
    <row r="336" customFormat="false" ht="12.75" hidden="false" customHeight="false" outlineLevel="0" collapsed="false">
      <c r="A336" s="1" t="s">
        <v>650</v>
      </c>
      <c r="B336" s="1" t="n">
        <v>0.455</v>
      </c>
      <c r="C336" s="1" t="n">
        <v>0.0667</v>
      </c>
      <c r="D336" s="1" t="n">
        <v>-1.897</v>
      </c>
      <c r="E336" s="1" t="s">
        <v>651</v>
      </c>
    </row>
    <row r="337" customFormat="false" ht="12.75" hidden="false" customHeight="false" outlineLevel="0" collapsed="false">
      <c r="A337" s="1" t="s">
        <v>652</v>
      </c>
      <c r="B337" s="1" t="n">
        <v>0.455</v>
      </c>
      <c r="C337" s="1" t="n">
        <v>0.0769</v>
      </c>
      <c r="D337" s="1" t="n">
        <v>0</v>
      </c>
      <c r="E337" s="1" t="s">
        <v>653</v>
      </c>
    </row>
    <row r="338" customFormat="false" ht="12.75" hidden="false" customHeight="false" outlineLevel="0" collapsed="false">
      <c r="A338" s="1" t="s">
        <v>654</v>
      </c>
      <c r="B338" s="1" t="n">
        <v>0.455</v>
      </c>
      <c r="C338" s="1" t="n">
        <v>0.0769</v>
      </c>
      <c r="D338" s="1" t="n">
        <v>-1</v>
      </c>
      <c r="E338" s="1" t="s">
        <v>655</v>
      </c>
    </row>
    <row r="339" customFormat="false" ht="12.75" hidden="false" customHeight="false" outlineLevel="0" collapsed="false">
      <c r="A339" s="1" t="s">
        <v>656</v>
      </c>
      <c r="B339" s="1" t="n">
        <v>0.452</v>
      </c>
      <c r="C339" s="1" t="n">
        <v>0.0735</v>
      </c>
      <c r="D339" s="1" t="n">
        <v>-1</v>
      </c>
      <c r="E339" s="1" t="s">
        <v>657</v>
      </c>
    </row>
    <row r="340" customFormat="false" ht="12.75" hidden="false" customHeight="false" outlineLevel="0" collapsed="false">
      <c r="A340" s="1" t="s">
        <v>658</v>
      </c>
      <c r="B340" s="1" t="n">
        <v>0.445</v>
      </c>
      <c r="C340" s="1" t="n">
        <v>0.0811</v>
      </c>
      <c r="D340" s="1" t="e">
        <f aca="false"/>
        <v>#NUM!</v>
      </c>
      <c r="E340" s="1" t="s">
        <v>659</v>
      </c>
    </row>
    <row r="341" customFormat="false" ht="12.75" hidden="false" customHeight="false" outlineLevel="0" collapsed="false">
      <c r="A341" s="1" t="s">
        <v>660</v>
      </c>
      <c r="B341" s="1" t="n">
        <v>0.438</v>
      </c>
      <c r="C341" s="1" t="n">
        <v>0.0725</v>
      </c>
      <c r="D341" s="1" t="e">
        <f aca="false"/>
        <v>#NUM!</v>
      </c>
      <c r="E341" s="1" t="s">
        <v>661</v>
      </c>
    </row>
    <row r="342" customFormat="false" ht="12.75" hidden="false" customHeight="false" outlineLevel="0" collapsed="false">
      <c r="A342" s="1" t="s">
        <v>662</v>
      </c>
      <c r="B342" s="1" t="n">
        <v>0.438</v>
      </c>
      <c r="C342" s="1" t="n">
        <v>0.0672</v>
      </c>
      <c r="D342" s="1" t="e">
        <f aca="false"/>
        <v>#NUM!</v>
      </c>
      <c r="E342" s="1" t="s">
        <v>663</v>
      </c>
    </row>
    <row r="343" customFormat="false" ht="12.75" hidden="false" customHeight="false" outlineLevel="0" collapsed="false">
      <c r="A343" s="1" t="s">
        <v>664</v>
      </c>
      <c r="B343" s="1" t="n">
        <v>0.427</v>
      </c>
      <c r="C343" s="1" t="n">
        <v>0.0667</v>
      </c>
      <c r="D343" s="1" t="n">
        <v>-0.816</v>
      </c>
      <c r="E343" s="1" t="s">
        <v>665</v>
      </c>
    </row>
    <row r="344" customFormat="false" ht="12.75" hidden="false" customHeight="false" outlineLevel="0" collapsed="false">
      <c r="A344" s="1" t="s">
        <v>666</v>
      </c>
      <c r="B344" s="1" t="n">
        <v>0.424</v>
      </c>
      <c r="C344" s="1" t="n">
        <v>0.0672</v>
      </c>
      <c r="D344" s="1" t="e">
        <f aca="false"/>
        <v>#NUM!</v>
      </c>
      <c r="E344" s="1" t="s">
        <v>667</v>
      </c>
    </row>
    <row r="345" customFormat="false" ht="12.75" hidden="false" customHeight="false" outlineLevel="0" collapsed="false">
      <c r="A345" s="1" t="s">
        <v>668</v>
      </c>
      <c r="B345" s="1" t="n">
        <v>0.423</v>
      </c>
      <c r="C345" s="1" t="n">
        <v>0.125</v>
      </c>
      <c r="D345" s="1" t="e">
        <f aca="false"/>
        <v>#NUM!</v>
      </c>
      <c r="E345" s="1" t="s">
        <v>637</v>
      </c>
    </row>
    <row r="346" customFormat="false" ht="12.75" hidden="false" customHeight="false" outlineLevel="0" collapsed="false">
      <c r="A346" s="1" t="s">
        <v>669</v>
      </c>
      <c r="B346" s="1" t="n">
        <v>0.423</v>
      </c>
      <c r="C346" s="1" t="n">
        <v>0.125</v>
      </c>
      <c r="D346" s="1" t="e">
        <f aca="false"/>
        <v>#NUM!</v>
      </c>
      <c r="E346" s="1" t="s">
        <v>548</v>
      </c>
    </row>
    <row r="347" customFormat="false" ht="12.75" hidden="false" customHeight="false" outlineLevel="0" collapsed="false">
      <c r="A347" s="1" t="s">
        <v>670</v>
      </c>
      <c r="B347" s="1" t="n">
        <v>0.423</v>
      </c>
      <c r="C347" s="1" t="n">
        <v>0.125</v>
      </c>
      <c r="D347" s="1" t="e">
        <f aca="false"/>
        <v>#NUM!</v>
      </c>
      <c r="E347" s="1" t="s">
        <v>671</v>
      </c>
    </row>
    <row r="348" customFormat="false" ht="12.75" hidden="false" customHeight="false" outlineLevel="0" collapsed="false">
      <c r="A348" s="1" t="s">
        <v>672</v>
      </c>
      <c r="B348" s="1" t="n">
        <v>0.423</v>
      </c>
      <c r="C348" s="1" t="n">
        <v>0.125</v>
      </c>
      <c r="D348" s="1" t="e">
        <f aca="false"/>
        <v>#NUM!</v>
      </c>
      <c r="E348" s="1" t="s">
        <v>673</v>
      </c>
    </row>
    <row r="349" customFormat="false" ht="12.75" hidden="false" customHeight="false" outlineLevel="0" collapsed="false">
      <c r="A349" s="1" t="s">
        <v>674</v>
      </c>
      <c r="B349" s="1" t="n">
        <v>0.419</v>
      </c>
      <c r="C349" s="1" t="n">
        <v>0.068</v>
      </c>
      <c r="D349" s="1" t="e">
        <f aca="false"/>
        <v>#NUM!</v>
      </c>
      <c r="E349" s="1" t="s">
        <v>675</v>
      </c>
    </row>
    <row r="350" customFormat="false" ht="12.75" hidden="false" customHeight="false" outlineLevel="0" collapsed="false">
      <c r="A350" s="1" t="s">
        <v>676</v>
      </c>
      <c r="B350" s="1" t="n">
        <v>0.418</v>
      </c>
      <c r="C350" s="1" t="n">
        <v>0.0662</v>
      </c>
      <c r="D350" s="1" t="n">
        <v>-0.816</v>
      </c>
      <c r="E350" s="1" t="s">
        <v>677</v>
      </c>
    </row>
    <row r="351" customFormat="false" ht="12.75" hidden="false" customHeight="false" outlineLevel="0" collapsed="false">
      <c r="A351" s="1" t="s">
        <v>678</v>
      </c>
      <c r="B351" s="1" t="n">
        <v>0.415</v>
      </c>
      <c r="C351" s="1" t="n">
        <v>0.0632</v>
      </c>
      <c r="D351" s="1" t="n">
        <v>-2.324</v>
      </c>
      <c r="E351" s="1" t="s">
        <v>679</v>
      </c>
    </row>
    <row r="352" customFormat="false" ht="12.75" hidden="false" customHeight="false" outlineLevel="0" collapsed="false">
      <c r="A352" s="1" t="s">
        <v>680</v>
      </c>
      <c r="B352" s="1" t="n">
        <v>0.413</v>
      </c>
      <c r="C352" s="1" t="n">
        <v>0.0667</v>
      </c>
      <c r="D352" s="1" t="e">
        <f aca="false"/>
        <v>#NUM!</v>
      </c>
      <c r="E352" s="1" t="s">
        <v>681</v>
      </c>
    </row>
    <row r="353" customFormat="false" ht="12.75" hidden="false" customHeight="false" outlineLevel="0" collapsed="false">
      <c r="A353" s="1" t="s">
        <v>682</v>
      </c>
      <c r="B353" s="1" t="n">
        <v>0.411</v>
      </c>
      <c r="C353" s="1" t="n">
        <v>0.0636</v>
      </c>
      <c r="D353" s="1" t="e">
        <f aca="false"/>
        <v>#NUM!</v>
      </c>
      <c r="E353" s="1" t="s">
        <v>683</v>
      </c>
    </row>
    <row r="354" customFormat="false" ht="12.75" hidden="false" customHeight="false" outlineLevel="0" collapsed="false">
      <c r="A354" s="1" t="s">
        <v>684</v>
      </c>
      <c r="B354" s="1" t="n">
        <v>0.403</v>
      </c>
      <c r="C354" s="1" t="n">
        <v>0.0682</v>
      </c>
      <c r="D354" s="1" t="n">
        <v>-0.447</v>
      </c>
      <c r="E354" s="1" t="s">
        <v>685</v>
      </c>
    </row>
    <row r="355" customFormat="false" ht="12.75" hidden="false" customHeight="false" outlineLevel="0" collapsed="false">
      <c r="A355" s="1" t="s">
        <v>686</v>
      </c>
      <c r="B355" s="1" t="n">
        <v>0.394</v>
      </c>
      <c r="C355" s="1" t="n">
        <v>0.0714</v>
      </c>
      <c r="D355" s="1" t="e">
        <f aca="false"/>
        <v>#NUM!</v>
      </c>
      <c r="E355" s="1" t="s">
        <v>687</v>
      </c>
    </row>
    <row r="356" customFormat="false" ht="12.75" hidden="false" customHeight="false" outlineLevel="0" collapsed="false">
      <c r="A356" s="1" t="s">
        <v>688</v>
      </c>
      <c r="B356" s="1" t="n">
        <v>0.391</v>
      </c>
      <c r="C356" s="1" t="n">
        <v>0.0674</v>
      </c>
      <c r="D356" s="1" t="e">
        <f aca="false"/>
        <v>#NUM!</v>
      </c>
      <c r="E356" s="1" t="s">
        <v>689</v>
      </c>
    </row>
    <row r="357" customFormat="false" ht="12.75" hidden="false" customHeight="false" outlineLevel="0" collapsed="false">
      <c r="A357" s="1" t="s">
        <v>690</v>
      </c>
      <c r="B357" s="1" t="n">
        <v>0.386</v>
      </c>
      <c r="C357" s="1" t="n">
        <v>0.0685</v>
      </c>
      <c r="D357" s="1" t="e">
        <f aca="false"/>
        <v>#NUM!</v>
      </c>
      <c r="E357" s="1" t="s">
        <v>691</v>
      </c>
    </row>
    <row r="358" customFormat="false" ht="12.75" hidden="false" customHeight="false" outlineLevel="0" collapsed="false">
      <c r="A358" s="1" t="s">
        <v>692</v>
      </c>
      <c r="B358" s="1" t="n">
        <v>0.386</v>
      </c>
      <c r="C358" s="1" t="n">
        <v>0.0685</v>
      </c>
      <c r="D358" s="1" t="n">
        <v>-1</v>
      </c>
      <c r="E358" s="1" t="s">
        <v>693</v>
      </c>
    </row>
    <row r="359" customFormat="false" ht="12.75" hidden="false" customHeight="false" outlineLevel="0" collapsed="false">
      <c r="A359" s="1" t="s">
        <v>694</v>
      </c>
      <c r="B359" s="1" t="n">
        <v>0.384</v>
      </c>
      <c r="C359" s="1" t="n">
        <v>0.111</v>
      </c>
      <c r="D359" s="1" t="e">
        <f aca="false"/>
        <v>#NUM!</v>
      </c>
      <c r="E359" s="1" t="s">
        <v>695</v>
      </c>
    </row>
    <row r="360" customFormat="false" ht="12.75" hidden="false" customHeight="false" outlineLevel="0" collapsed="false">
      <c r="A360" s="1" t="s">
        <v>696</v>
      </c>
      <c r="B360" s="1" t="n">
        <v>0.384</v>
      </c>
      <c r="C360" s="1" t="n">
        <v>0.111</v>
      </c>
      <c r="D360" s="1" t="e">
        <f aca="false"/>
        <v>#NUM!</v>
      </c>
      <c r="E360" s="1" t="s">
        <v>697</v>
      </c>
    </row>
    <row r="361" customFormat="false" ht="12.75" hidden="false" customHeight="false" outlineLevel="0" collapsed="false">
      <c r="A361" s="1" t="s">
        <v>698</v>
      </c>
      <c r="B361" s="1" t="n">
        <v>0.384</v>
      </c>
      <c r="C361" s="1" t="n">
        <v>0.111</v>
      </c>
      <c r="D361" s="1" t="e">
        <f aca="false"/>
        <v>#NUM!</v>
      </c>
      <c r="E361" s="1" t="s">
        <v>351</v>
      </c>
    </row>
    <row r="362" customFormat="false" ht="12.75" hidden="false" customHeight="false" outlineLevel="0" collapsed="false">
      <c r="A362" s="1" t="s">
        <v>699</v>
      </c>
      <c r="B362" s="1" t="n">
        <v>0.384</v>
      </c>
      <c r="C362" s="1" t="n">
        <v>0.111</v>
      </c>
      <c r="D362" s="1" t="e">
        <f aca="false"/>
        <v>#NUM!</v>
      </c>
      <c r="E362" s="1" t="s">
        <v>552</v>
      </c>
    </row>
    <row r="363" customFormat="false" ht="12.75" hidden="false" customHeight="false" outlineLevel="0" collapsed="false">
      <c r="A363" s="1" t="s">
        <v>700</v>
      </c>
      <c r="B363" s="1" t="n">
        <v>0.384</v>
      </c>
      <c r="C363" s="1" t="n">
        <v>0.111</v>
      </c>
      <c r="D363" s="1" t="e">
        <f aca="false"/>
        <v>#NUM!</v>
      </c>
      <c r="E363" s="1" t="s">
        <v>701</v>
      </c>
    </row>
    <row r="364" customFormat="false" ht="12.75" hidden="false" customHeight="false" outlineLevel="0" collapsed="false">
      <c r="A364" s="1" t="s">
        <v>702</v>
      </c>
      <c r="B364" s="1" t="n">
        <v>0.384</v>
      </c>
      <c r="C364" s="1" t="n">
        <v>0.111</v>
      </c>
      <c r="D364" s="1" t="e">
        <f aca="false"/>
        <v>#NUM!</v>
      </c>
      <c r="E364" s="1" t="s">
        <v>548</v>
      </c>
    </row>
    <row r="365" customFormat="false" ht="12.75" hidden="false" customHeight="false" outlineLevel="0" collapsed="false">
      <c r="A365" s="1" t="s">
        <v>703</v>
      </c>
      <c r="B365" s="1" t="n">
        <v>0.382</v>
      </c>
      <c r="C365" s="1" t="n">
        <v>0.0618</v>
      </c>
      <c r="D365" s="1" t="n">
        <v>-1.698</v>
      </c>
      <c r="E365" s="1" t="s">
        <v>704</v>
      </c>
    </row>
    <row r="366" customFormat="false" ht="12.75" hidden="false" customHeight="false" outlineLevel="0" collapsed="false">
      <c r="A366" s="1" t="s">
        <v>705</v>
      </c>
      <c r="B366" s="1" t="n">
        <v>0.381</v>
      </c>
      <c r="C366" s="1" t="n">
        <v>0.0667</v>
      </c>
      <c r="D366" s="1" t="e">
        <f aca="false"/>
        <v>#NUM!</v>
      </c>
      <c r="E366" s="1" t="s">
        <v>706</v>
      </c>
    </row>
    <row r="367" customFormat="false" ht="12.75" hidden="false" customHeight="false" outlineLevel="0" collapsed="false">
      <c r="A367" s="1" t="s">
        <v>707</v>
      </c>
      <c r="B367" s="1" t="n">
        <v>0.378</v>
      </c>
      <c r="C367" s="1" t="n">
        <v>0.0654</v>
      </c>
      <c r="D367" s="1" t="n">
        <v>-1.134</v>
      </c>
      <c r="E367" s="1" t="s">
        <v>708</v>
      </c>
    </row>
    <row r="368" customFormat="false" ht="12.75" hidden="false" customHeight="false" outlineLevel="0" collapsed="false">
      <c r="A368" s="1" t="s">
        <v>709</v>
      </c>
      <c r="B368" s="1" t="n">
        <v>0.374</v>
      </c>
      <c r="C368" s="1" t="n">
        <v>0.0676</v>
      </c>
      <c r="D368" s="1" t="n">
        <v>-1</v>
      </c>
      <c r="E368" s="1" t="s">
        <v>710</v>
      </c>
    </row>
    <row r="369" customFormat="false" ht="12.75" hidden="false" customHeight="false" outlineLevel="0" collapsed="false">
      <c r="A369" s="1" t="s">
        <v>711</v>
      </c>
      <c r="B369" s="1" t="n">
        <v>0.371</v>
      </c>
      <c r="C369" s="1" t="n">
        <v>0.08</v>
      </c>
      <c r="D369" s="1" t="e">
        <f aca="false"/>
        <v>#NUM!</v>
      </c>
      <c r="E369" s="1" t="s">
        <v>712</v>
      </c>
    </row>
    <row r="370" customFormat="false" ht="12.75" hidden="false" customHeight="false" outlineLevel="0" collapsed="false">
      <c r="A370" s="1" t="s">
        <v>713</v>
      </c>
      <c r="B370" s="1" t="n">
        <v>0.371</v>
      </c>
      <c r="C370" s="1" t="n">
        <v>0.08</v>
      </c>
      <c r="D370" s="1" t="e">
        <f aca="false"/>
        <v>#NUM!</v>
      </c>
      <c r="E370" s="1" t="s">
        <v>714</v>
      </c>
    </row>
    <row r="371" customFormat="false" ht="12.75" hidden="false" customHeight="false" outlineLevel="0" collapsed="false">
      <c r="A371" s="1" t="s">
        <v>715</v>
      </c>
      <c r="B371" s="1" t="n">
        <v>0.371</v>
      </c>
      <c r="C371" s="1" t="n">
        <v>0.0659</v>
      </c>
      <c r="D371" s="1" t="n">
        <v>-0.816</v>
      </c>
      <c r="E371" s="1" t="s">
        <v>716</v>
      </c>
    </row>
    <row r="372" customFormat="false" ht="12.75" hidden="false" customHeight="false" outlineLevel="0" collapsed="false">
      <c r="A372" s="1" t="s">
        <v>717</v>
      </c>
      <c r="B372" s="1" t="n">
        <v>0.364</v>
      </c>
      <c r="C372" s="1" t="n">
        <v>0.0622</v>
      </c>
      <c r="D372" s="1" t="n">
        <v>-2.111</v>
      </c>
      <c r="E372" s="1" t="s">
        <v>718</v>
      </c>
    </row>
    <row r="373" customFormat="false" ht="12.75" hidden="false" customHeight="false" outlineLevel="0" collapsed="false">
      <c r="A373" s="1" t="s">
        <v>719</v>
      </c>
      <c r="B373" s="1" t="n">
        <v>0.359</v>
      </c>
      <c r="C373" s="1" t="n">
        <v>0.0714</v>
      </c>
      <c r="D373" s="1" t="e">
        <f aca="false"/>
        <v>#NUM!</v>
      </c>
      <c r="E373" s="1" t="s">
        <v>608</v>
      </c>
    </row>
    <row r="374" customFormat="false" ht="12.75" hidden="false" customHeight="false" outlineLevel="0" collapsed="false">
      <c r="A374" s="1" t="s">
        <v>720</v>
      </c>
      <c r="B374" s="1" t="n">
        <v>0.359</v>
      </c>
      <c r="C374" s="1" t="n">
        <v>0.0642</v>
      </c>
      <c r="D374" s="1" t="n">
        <v>-1.342</v>
      </c>
      <c r="E374" s="1" t="s">
        <v>721</v>
      </c>
    </row>
    <row r="375" customFormat="false" ht="12.75" hidden="false" customHeight="false" outlineLevel="0" collapsed="false">
      <c r="A375" s="1" t="s">
        <v>722</v>
      </c>
      <c r="B375" s="1" t="n">
        <v>0.359</v>
      </c>
      <c r="C375" s="1" t="n">
        <v>0.0714</v>
      </c>
      <c r="D375" s="1" t="e">
        <f aca="false"/>
        <v>#NUM!</v>
      </c>
      <c r="E375" s="1" t="s">
        <v>723</v>
      </c>
    </row>
    <row r="376" customFormat="false" ht="12.75" hidden="false" customHeight="false" outlineLevel="0" collapsed="false">
      <c r="A376" s="1" t="s">
        <v>724</v>
      </c>
      <c r="B376" s="1" t="n">
        <v>0.359</v>
      </c>
      <c r="C376" s="1" t="n">
        <v>0.0714</v>
      </c>
      <c r="D376" s="1" t="e">
        <f aca="false"/>
        <v>#NUM!</v>
      </c>
      <c r="E376" s="1" t="s">
        <v>725</v>
      </c>
    </row>
    <row r="377" customFormat="false" ht="12.75" hidden="false" customHeight="false" outlineLevel="0" collapsed="false">
      <c r="A377" s="1" t="s">
        <v>726</v>
      </c>
      <c r="B377" s="1" t="n">
        <v>0.351</v>
      </c>
      <c r="C377" s="1" t="n">
        <v>0.0769</v>
      </c>
      <c r="D377" s="1" t="e">
        <f aca="false"/>
        <v>#NUM!</v>
      </c>
      <c r="E377" s="1" t="s">
        <v>727</v>
      </c>
    </row>
    <row r="378" customFormat="false" ht="12.75" hidden="false" customHeight="false" outlineLevel="0" collapsed="false">
      <c r="A378" s="1" t="s">
        <v>728</v>
      </c>
      <c r="B378" s="1" t="n">
        <v>0.351</v>
      </c>
      <c r="C378" s="1" t="n">
        <v>0.0769</v>
      </c>
      <c r="D378" s="1" t="e">
        <f aca="false"/>
        <v>#NUM!</v>
      </c>
      <c r="E378" s="1" t="s">
        <v>729</v>
      </c>
    </row>
    <row r="379" customFormat="false" ht="12.75" hidden="false" customHeight="false" outlineLevel="0" collapsed="false">
      <c r="A379" s="1" t="s">
        <v>730</v>
      </c>
      <c r="B379" s="1" t="n">
        <v>0.351</v>
      </c>
      <c r="C379" s="1" t="n">
        <v>0.0658</v>
      </c>
      <c r="D379" s="1" t="e">
        <f aca="false"/>
        <v>#NUM!</v>
      </c>
      <c r="E379" s="1" t="s">
        <v>731</v>
      </c>
    </row>
    <row r="380" customFormat="false" ht="12.75" hidden="false" customHeight="false" outlineLevel="0" collapsed="false">
      <c r="A380" s="1" t="s">
        <v>732</v>
      </c>
      <c r="B380" s="1" t="n">
        <v>0.351</v>
      </c>
      <c r="C380" s="1" t="n">
        <v>0.0769</v>
      </c>
      <c r="D380" s="1" t="e">
        <f aca="false"/>
        <v>#NUM!</v>
      </c>
      <c r="E380" s="1" t="s">
        <v>733</v>
      </c>
    </row>
    <row r="381" customFormat="false" ht="12.75" hidden="false" customHeight="false" outlineLevel="0" collapsed="false">
      <c r="A381" s="1" t="s">
        <v>734</v>
      </c>
      <c r="B381" s="1" t="n">
        <v>0.35</v>
      </c>
      <c r="C381" s="1" t="n">
        <v>0.1</v>
      </c>
      <c r="D381" s="1" t="e">
        <f aca="false"/>
        <v>#NUM!</v>
      </c>
      <c r="E381" s="1" t="s">
        <v>701</v>
      </c>
    </row>
    <row r="382" customFormat="false" ht="12.75" hidden="false" customHeight="false" outlineLevel="0" collapsed="false">
      <c r="A382" s="1" t="s">
        <v>735</v>
      </c>
      <c r="B382" s="1" t="n">
        <v>0.35</v>
      </c>
      <c r="C382" s="1" t="n">
        <v>0.1</v>
      </c>
      <c r="D382" s="1" t="e">
        <f aca="false"/>
        <v>#NUM!</v>
      </c>
      <c r="E382" s="1" t="s">
        <v>425</v>
      </c>
    </row>
    <row r="383" customFormat="false" ht="12.75" hidden="false" customHeight="false" outlineLevel="0" collapsed="false">
      <c r="A383" s="1" t="s">
        <v>736</v>
      </c>
      <c r="B383" s="1" t="n">
        <v>0.349</v>
      </c>
      <c r="C383" s="1" t="n">
        <v>0.0636</v>
      </c>
      <c r="D383" s="1" t="n">
        <v>-1.633</v>
      </c>
      <c r="E383" s="1" t="s">
        <v>737</v>
      </c>
    </row>
    <row r="384" customFormat="false" ht="12.75" hidden="false" customHeight="false" outlineLevel="0" collapsed="false">
      <c r="A384" s="1" t="s">
        <v>738</v>
      </c>
      <c r="B384" s="1" t="n">
        <v>0.344</v>
      </c>
      <c r="C384" s="1" t="n">
        <v>0.0698</v>
      </c>
      <c r="D384" s="1" t="e">
        <f aca="false"/>
        <v>#NUM!</v>
      </c>
      <c r="E384" s="1" t="s">
        <v>739</v>
      </c>
    </row>
    <row r="385" customFormat="false" ht="12.75" hidden="false" customHeight="false" outlineLevel="0" collapsed="false">
      <c r="A385" s="1" t="s">
        <v>740</v>
      </c>
      <c r="B385" s="1" t="n">
        <v>0.344</v>
      </c>
      <c r="C385" s="1" t="n">
        <v>0.0698</v>
      </c>
      <c r="D385" s="1" t="e">
        <f aca="false"/>
        <v>#NUM!</v>
      </c>
      <c r="E385" s="1" t="s">
        <v>741</v>
      </c>
    </row>
    <row r="386" customFormat="false" ht="12.75" hidden="false" customHeight="false" outlineLevel="0" collapsed="false">
      <c r="A386" s="1" t="s">
        <v>742</v>
      </c>
      <c r="B386" s="1" t="n">
        <v>0.344</v>
      </c>
      <c r="C386" s="1" t="n">
        <v>0.0698</v>
      </c>
      <c r="D386" s="1" t="e">
        <f aca="false"/>
        <v>#NUM!</v>
      </c>
      <c r="E386" s="1" t="s">
        <v>743</v>
      </c>
    </row>
    <row r="387" customFormat="false" ht="12.75" hidden="false" customHeight="false" outlineLevel="0" collapsed="false">
      <c r="A387" s="1" t="s">
        <v>744</v>
      </c>
      <c r="B387" s="1" t="n">
        <v>0.341</v>
      </c>
      <c r="C387" s="1" t="n">
        <v>0.0667</v>
      </c>
      <c r="D387" s="1" t="e">
        <f aca="false"/>
        <v>#NUM!</v>
      </c>
      <c r="E387" s="1" t="s">
        <v>745</v>
      </c>
    </row>
    <row r="388" customFormat="false" ht="12.75" hidden="false" customHeight="false" outlineLevel="0" collapsed="false">
      <c r="A388" s="1" t="s">
        <v>746</v>
      </c>
      <c r="B388" s="1" t="n">
        <v>0.34</v>
      </c>
      <c r="C388" s="1" t="n">
        <v>0.0638</v>
      </c>
      <c r="D388" s="1" t="n">
        <v>-2.449</v>
      </c>
      <c r="E388" s="1" t="s">
        <v>747</v>
      </c>
    </row>
    <row r="389" customFormat="false" ht="12.75" hidden="false" customHeight="false" outlineLevel="0" collapsed="false">
      <c r="A389" s="1" t="s">
        <v>748</v>
      </c>
      <c r="B389" s="1" t="n">
        <v>0.34</v>
      </c>
      <c r="C389" s="1" t="n">
        <v>0.0649</v>
      </c>
      <c r="D389" s="1" t="n">
        <v>-1</v>
      </c>
      <c r="E389" s="1" t="s">
        <v>749</v>
      </c>
    </row>
    <row r="390" customFormat="false" ht="12.75" hidden="false" customHeight="false" outlineLevel="0" collapsed="false">
      <c r="A390" s="1" t="s">
        <v>750</v>
      </c>
      <c r="B390" s="1" t="n">
        <v>0.334</v>
      </c>
      <c r="C390" s="1" t="n">
        <v>0.0611</v>
      </c>
      <c r="D390" s="1" t="n">
        <v>2.333</v>
      </c>
      <c r="E390" s="1" t="s">
        <v>751</v>
      </c>
    </row>
    <row r="391" customFormat="false" ht="12.75" hidden="false" customHeight="false" outlineLevel="0" collapsed="false">
      <c r="A391" s="1" t="s">
        <v>752</v>
      </c>
      <c r="B391" s="1" t="n">
        <v>0.33</v>
      </c>
      <c r="C391" s="1" t="n">
        <v>0.0641</v>
      </c>
      <c r="D391" s="1" t="e">
        <f aca="false"/>
        <v>#NUM!</v>
      </c>
      <c r="E391" s="1" t="s">
        <v>753</v>
      </c>
    </row>
    <row r="392" customFormat="false" ht="12.75" hidden="false" customHeight="false" outlineLevel="0" collapsed="false">
      <c r="A392" s="1" t="s">
        <v>754</v>
      </c>
      <c r="B392" s="1" t="n">
        <v>0.33</v>
      </c>
      <c r="C392" s="1" t="n">
        <v>0.0641</v>
      </c>
      <c r="D392" s="1" t="n">
        <v>-1.342</v>
      </c>
      <c r="E392" s="1" t="s">
        <v>755</v>
      </c>
    </row>
    <row r="393" customFormat="false" ht="12.75" hidden="false" customHeight="false" outlineLevel="0" collapsed="false">
      <c r="A393" s="1" t="s">
        <v>756</v>
      </c>
      <c r="B393" s="1" t="n">
        <v>0.329</v>
      </c>
      <c r="C393" s="1" t="n">
        <v>0.0656</v>
      </c>
      <c r="D393" s="1" t="e">
        <f aca="false"/>
        <v>#NUM!</v>
      </c>
      <c r="E393" s="1" t="s">
        <v>757</v>
      </c>
    </row>
    <row r="394" customFormat="false" ht="12.75" hidden="false" customHeight="false" outlineLevel="0" collapsed="false">
      <c r="A394" s="1" t="s">
        <v>758</v>
      </c>
      <c r="B394" s="1" t="n">
        <v>0.32</v>
      </c>
      <c r="C394" s="1" t="n">
        <v>0.0909</v>
      </c>
      <c r="D394" s="1" t="e">
        <f aca="false"/>
        <v>#NUM!</v>
      </c>
      <c r="E394" s="1" t="s">
        <v>759</v>
      </c>
    </row>
    <row r="395" customFormat="false" ht="12.75" hidden="false" customHeight="false" outlineLevel="0" collapsed="false">
      <c r="A395" s="1" t="s">
        <v>760</v>
      </c>
      <c r="B395" s="1" t="n">
        <v>0.32</v>
      </c>
      <c r="C395" s="1" t="n">
        <v>0.0909</v>
      </c>
      <c r="D395" s="1" t="e">
        <f aca="false"/>
        <v>#NUM!</v>
      </c>
      <c r="E395" s="1" t="s">
        <v>761</v>
      </c>
    </row>
    <row r="396" customFormat="false" ht="12.75" hidden="false" customHeight="false" outlineLevel="0" collapsed="false">
      <c r="A396" s="1" t="s">
        <v>762</v>
      </c>
      <c r="B396" s="1" t="n">
        <v>0.316</v>
      </c>
      <c r="C396" s="1" t="n">
        <v>0.0667</v>
      </c>
      <c r="D396" s="1" t="e">
        <f aca="false"/>
        <v>#NUM!</v>
      </c>
      <c r="E396" s="1" t="s">
        <v>763</v>
      </c>
    </row>
    <row r="397" customFormat="false" ht="12.75" hidden="false" customHeight="false" outlineLevel="0" collapsed="false">
      <c r="A397" s="1" t="s">
        <v>764</v>
      </c>
      <c r="B397" s="1" t="n">
        <v>0.309</v>
      </c>
      <c r="C397" s="1" t="n">
        <v>0.0625</v>
      </c>
      <c r="D397" s="1" t="e">
        <f aca="false"/>
        <v>#NUM!</v>
      </c>
      <c r="E397" s="1" t="s">
        <v>765</v>
      </c>
    </row>
    <row r="398" customFormat="false" ht="12.75" hidden="false" customHeight="false" outlineLevel="0" collapsed="false">
      <c r="A398" s="1" t="s">
        <v>766</v>
      </c>
      <c r="B398" s="1" t="n">
        <v>0.304</v>
      </c>
      <c r="C398" s="1" t="n">
        <v>0.06</v>
      </c>
      <c r="D398" s="1" t="e">
        <f aca="false"/>
        <v>#NUM!</v>
      </c>
      <c r="E398" s="1" t="s">
        <v>767</v>
      </c>
    </row>
    <row r="399" customFormat="false" ht="12.75" hidden="false" customHeight="false" outlineLevel="0" collapsed="false">
      <c r="A399" s="1" t="s">
        <v>768</v>
      </c>
      <c r="B399" s="1" t="n">
        <v>0.303</v>
      </c>
      <c r="C399" s="1" t="n">
        <v>0.0612</v>
      </c>
      <c r="D399" s="1" t="n">
        <v>0</v>
      </c>
      <c r="E399" s="1" t="s">
        <v>769</v>
      </c>
    </row>
    <row r="400" customFormat="false" ht="12.75" hidden="false" customHeight="false" outlineLevel="0" collapsed="false">
      <c r="A400" s="1" t="s">
        <v>770</v>
      </c>
      <c r="B400" s="1" t="n">
        <v>0.303</v>
      </c>
      <c r="C400" s="1" t="n">
        <v>0.0652</v>
      </c>
      <c r="D400" s="1" t="e">
        <f aca="false"/>
        <v>#NUM!</v>
      </c>
      <c r="E400" s="1" t="s">
        <v>771</v>
      </c>
    </row>
    <row r="401" customFormat="false" ht="12.75" hidden="false" customHeight="false" outlineLevel="0" collapsed="false">
      <c r="A401" s="1" t="s">
        <v>772</v>
      </c>
      <c r="B401" s="1" t="n">
        <v>0.299</v>
      </c>
      <c r="C401" s="1" t="n">
        <v>0.0595</v>
      </c>
      <c r="D401" s="1" t="e">
        <f aca="false"/>
        <v>#NUM!</v>
      </c>
      <c r="E401" s="1" t="s">
        <v>773</v>
      </c>
    </row>
    <row r="402" customFormat="false" ht="12.75" hidden="false" customHeight="false" outlineLevel="0" collapsed="false">
      <c r="A402" s="1" t="s">
        <v>774</v>
      </c>
      <c r="B402" s="1" t="n">
        <v>0.293</v>
      </c>
      <c r="C402" s="1" t="n">
        <v>0.0833</v>
      </c>
      <c r="D402" s="1" t="e">
        <f aca="false"/>
        <v>#NUM!</v>
      </c>
      <c r="E402" s="1" t="s">
        <v>775</v>
      </c>
    </row>
    <row r="403" customFormat="false" ht="12.75" hidden="false" customHeight="false" outlineLevel="0" collapsed="false">
      <c r="A403" s="1" t="s">
        <v>776</v>
      </c>
      <c r="B403" s="1" t="n">
        <v>0.293</v>
      </c>
      <c r="C403" s="1" t="n">
        <v>0.0833</v>
      </c>
      <c r="D403" s="1" t="e">
        <f aca="false"/>
        <v>#NUM!</v>
      </c>
      <c r="E403" s="1" t="s">
        <v>637</v>
      </c>
    </row>
    <row r="404" customFormat="false" ht="12.75" hidden="false" customHeight="false" outlineLevel="0" collapsed="false">
      <c r="A404" s="1" t="s">
        <v>777</v>
      </c>
      <c r="B404" s="1" t="n">
        <v>0.293</v>
      </c>
      <c r="C404" s="1" t="n">
        <v>0.0833</v>
      </c>
      <c r="D404" s="1" t="e">
        <f aca="false"/>
        <v>#NUM!</v>
      </c>
      <c r="E404" s="1" t="s">
        <v>778</v>
      </c>
    </row>
    <row r="405" customFormat="false" ht="12.75" hidden="false" customHeight="false" outlineLevel="0" collapsed="false">
      <c r="A405" s="1" t="s">
        <v>779</v>
      </c>
      <c r="B405" s="1" t="n">
        <v>0.29</v>
      </c>
      <c r="C405" s="1" t="n">
        <v>0.0638</v>
      </c>
      <c r="D405" s="1" t="e">
        <f aca="false"/>
        <v>#NUM!</v>
      </c>
      <c r="E405" s="1" t="s">
        <v>780</v>
      </c>
    </row>
    <row r="406" customFormat="false" ht="12.75" hidden="false" customHeight="false" outlineLevel="0" collapsed="false">
      <c r="A406" s="1" t="s">
        <v>781</v>
      </c>
      <c r="B406" s="1" t="n">
        <v>0.288</v>
      </c>
      <c r="C406" s="1" t="n">
        <v>0.0582</v>
      </c>
      <c r="D406" s="1" t="n">
        <v>-0.577</v>
      </c>
      <c r="E406" s="1" t="s">
        <v>782</v>
      </c>
    </row>
    <row r="407" customFormat="false" ht="12.75" hidden="false" customHeight="false" outlineLevel="0" collapsed="false">
      <c r="A407" s="1" t="s">
        <v>783</v>
      </c>
      <c r="B407" s="1" t="n">
        <v>0.286</v>
      </c>
      <c r="C407" s="1" t="n">
        <v>0.06</v>
      </c>
      <c r="D407" s="1" t="n">
        <v>0</v>
      </c>
      <c r="E407" s="1" t="s">
        <v>784</v>
      </c>
    </row>
    <row r="408" customFormat="false" ht="12.75" hidden="false" customHeight="false" outlineLevel="0" collapsed="false">
      <c r="A408" s="1" t="s">
        <v>785</v>
      </c>
      <c r="B408" s="1" t="n">
        <v>0.285</v>
      </c>
      <c r="C408" s="1" t="n">
        <v>0.0615</v>
      </c>
      <c r="D408" s="1" t="e">
        <f aca="false"/>
        <v>#NUM!</v>
      </c>
      <c r="E408" s="1" t="s">
        <v>745</v>
      </c>
    </row>
    <row r="409" customFormat="false" ht="12.75" hidden="false" customHeight="false" outlineLevel="0" collapsed="false">
      <c r="A409" s="1" t="s">
        <v>786</v>
      </c>
      <c r="B409" s="1" t="n">
        <v>0.285</v>
      </c>
      <c r="C409" s="1" t="n">
        <v>0.0615</v>
      </c>
      <c r="D409" s="1" t="e">
        <f aca="false"/>
        <v>#NUM!</v>
      </c>
      <c r="E409" s="1" t="s">
        <v>745</v>
      </c>
    </row>
    <row r="410" customFormat="false" ht="12.75" hidden="false" customHeight="false" outlineLevel="0" collapsed="false">
      <c r="A410" s="1" t="s">
        <v>787</v>
      </c>
      <c r="B410" s="1" t="n">
        <v>0.283</v>
      </c>
      <c r="C410" s="1" t="n">
        <v>0.0667</v>
      </c>
      <c r="D410" s="1" t="e">
        <f aca="false"/>
        <v>#NUM!</v>
      </c>
      <c r="E410" s="1" t="s">
        <v>788</v>
      </c>
    </row>
    <row r="411" customFormat="false" ht="12.75" hidden="false" customHeight="false" outlineLevel="0" collapsed="false">
      <c r="A411" s="1" t="s">
        <v>789</v>
      </c>
      <c r="B411" s="1" t="n">
        <v>0.278</v>
      </c>
      <c r="C411" s="1" t="n">
        <v>0.0625</v>
      </c>
      <c r="D411" s="1" t="e">
        <f aca="false"/>
        <v>#NUM!</v>
      </c>
      <c r="E411" s="1" t="s">
        <v>790</v>
      </c>
    </row>
    <row r="412" customFormat="false" ht="12.75" hidden="false" customHeight="false" outlineLevel="0" collapsed="false">
      <c r="A412" s="1" t="s">
        <v>791</v>
      </c>
      <c r="B412" s="1" t="n">
        <v>0.272</v>
      </c>
      <c r="C412" s="1" t="n">
        <v>0.0595</v>
      </c>
      <c r="D412" s="1" t="e">
        <f aca="false"/>
        <v>#NUM!</v>
      </c>
      <c r="E412" s="1" t="s">
        <v>657</v>
      </c>
    </row>
    <row r="413" customFormat="false" ht="12.75" hidden="false" customHeight="false" outlineLevel="0" collapsed="false">
      <c r="A413" s="1" t="s">
        <v>792</v>
      </c>
      <c r="B413" s="1" t="n">
        <v>0.27</v>
      </c>
      <c r="C413" s="1" t="n">
        <v>0.0769</v>
      </c>
      <c r="D413" s="1" t="e">
        <f aca="false"/>
        <v>#NUM!</v>
      </c>
      <c r="E413" s="1" t="s">
        <v>793</v>
      </c>
    </row>
    <row r="414" customFormat="false" ht="12.75" hidden="false" customHeight="false" outlineLevel="0" collapsed="false">
      <c r="A414" s="1" t="s">
        <v>794</v>
      </c>
      <c r="B414" s="1" t="n">
        <v>0.27</v>
      </c>
      <c r="C414" s="1" t="n">
        <v>0.0769</v>
      </c>
      <c r="D414" s="1" t="e">
        <f aca="false"/>
        <v>#NUM!</v>
      </c>
      <c r="E414" s="1" t="s">
        <v>795</v>
      </c>
    </row>
    <row r="415" customFormat="false" ht="12.75" hidden="false" customHeight="false" outlineLevel="0" collapsed="false">
      <c r="A415" s="1" t="s">
        <v>796</v>
      </c>
      <c r="B415" s="1" t="n">
        <v>0.27</v>
      </c>
      <c r="C415" s="1" t="n">
        <v>0.0769</v>
      </c>
      <c r="D415" s="1" t="e">
        <f aca="false"/>
        <v>#NUM!</v>
      </c>
      <c r="E415" s="1" t="s">
        <v>797</v>
      </c>
    </row>
    <row r="416" customFormat="false" ht="12.75" hidden="false" customHeight="false" outlineLevel="0" collapsed="false">
      <c r="A416" s="1" t="s">
        <v>798</v>
      </c>
      <c r="B416" s="1" t="n">
        <v>0.27</v>
      </c>
      <c r="C416" s="1" t="n">
        <v>0.0769</v>
      </c>
      <c r="D416" s="1" t="e">
        <f aca="false"/>
        <v>#NUM!</v>
      </c>
      <c r="E416" s="1" t="s">
        <v>799</v>
      </c>
    </row>
    <row r="417" customFormat="false" ht="12.75" hidden="false" customHeight="false" outlineLevel="0" collapsed="false">
      <c r="A417" s="1" t="s">
        <v>800</v>
      </c>
      <c r="B417" s="1" t="n">
        <v>0.267</v>
      </c>
      <c r="C417" s="1" t="n">
        <v>0.0612</v>
      </c>
      <c r="D417" s="1" t="e">
        <f aca="false"/>
        <v>#NUM!</v>
      </c>
      <c r="E417" s="1" t="s">
        <v>801</v>
      </c>
    </row>
    <row r="418" customFormat="false" ht="12.75" hidden="false" customHeight="false" outlineLevel="0" collapsed="false">
      <c r="A418" s="1" t="s">
        <v>802</v>
      </c>
      <c r="B418" s="1" t="n">
        <v>0.256</v>
      </c>
      <c r="C418" s="1" t="n">
        <v>0.06</v>
      </c>
      <c r="D418" s="1" t="e">
        <f aca="false"/>
        <v>#NUM!</v>
      </c>
      <c r="E418" s="1" t="s">
        <v>803</v>
      </c>
    </row>
    <row r="419" customFormat="false" ht="12.75" hidden="false" customHeight="false" outlineLevel="0" collapsed="false">
      <c r="A419" s="1" t="s">
        <v>804</v>
      </c>
      <c r="B419" s="1" t="n">
        <v>0.254</v>
      </c>
      <c r="C419" s="1" t="n">
        <v>0.0625</v>
      </c>
      <c r="D419" s="1" t="e">
        <f aca="false"/>
        <v>#NUM!</v>
      </c>
      <c r="E419" s="1" t="s">
        <v>788</v>
      </c>
    </row>
    <row r="420" customFormat="false" ht="12.75" hidden="false" customHeight="false" outlineLevel="0" collapsed="false">
      <c r="A420" s="1" t="s">
        <v>805</v>
      </c>
      <c r="B420" s="1" t="n">
        <v>0.254</v>
      </c>
      <c r="C420" s="1" t="n">
        <v>0.0625</v>
      </c>
      <c r="D420" s="1" t="e">
        <f aca="false"/>
        <v>#NUM!</v>
      </c>
      <c r="E420" s="1" t="s">
        <v>806</v>
      </c>
    </row>
    <row r="421" customFormat="false" ht="12.75" hidden="false" customHeight="false" outlineLevel="0" collapsed="false">
      <c r="A421" s="1" t="s">
        <v>807</v>
      </c>
      <c r="B421" s="1" t="n">
        <v>0.254</v>
      </c>
      <c r="C421" s="1" t="n">
        <v>0.0577</v>
      </c>
      <c r="D421" s="1" t="n">
        <v>1.342</v>
      </c>
      <c r="E421" s="1" t="s">
        <v>808</v>
      </c>
    </row>
    <row r="422" customFormat="false" ht="12.75" hidden="false" customHeight="false" outlineLevel="0" collapsed="false">
      <c r="A422" s="1" t="s">
        <v>809</v>
      </c>
      <c r="B422" s="1" t="n">
        <v>0.254</v>
      </c>
      <c r="C422" s="1" t="n">
        <v>0.0577</v>
      </c>
      <c r="D422" s="1" t="n">
        <v>0</v>
      </c>
      <c r="E422" s="1" t="s">
        <v>810</v>
      </c>
    </row>
    <row r="423" customFormat="false" ht="12.75" hidden="false" customHeight="false" outlineLevel="0" collapsed="false">
      <c r="A423" s="1" t="s">
        <v>811</v>
      </c>
      <c r="B423" s="1" t="n">
        <v>0.249</v>
      </c>
      <c r="C423" s="1" t="n">
        <v>0.0714</v>
      </c>
      <c r="D423" s="1" t="e">
        <f aca="false"/>
        <v>#NUM!</v>
      </c>
      <c r="E423" s="1" t="s">
        <v>635</v>
      </c>
    </row>
    <row r="424" customFormat="false" ht="12.75" hidden="false" customHeight="false" outlineLevel="0" collapsed="false">
      <c r="A424" s="1" t="s">
        <v>812</v>
      </c>
      <c r="B424" s="1" t="n">
        <v>0.249</v>
      </c>
      <c r="C424" s="1" t="n">
        <v>0.0714</v>
      </c>
      <c r="D424" s="1" t="e">
        <f aca="false"/>
        <v>#NUM!</v>
      </c>
      <c r="E424" s="1" t="s">
        <v>637</v>
      </c>
    </row>
    <row r="425" customFormat="false" ht="12.75" hidden="false" customHeight="false" outlineLevel="0" collapsed="false">
      <c r="A425" s="1" t="s">
        <v>813</v>
      </c>
      <c r="B425" s="1" t="n">
        <v>0.247</v>
      </c>
      <c r="C425" s="1" t="n">
        <v>0.058</v>
      </c>
      <c r="D425" s="1" t="e">
        <f aca="false"/>
        <v>#NUM!</v>
      </c>
      <c r="E425" s="1" t="s">
        <v>814</v>
      </c>
    </row>
    <row r="426" customFormat="false" ht="12.75" hidden="false" customHeight="false" outlineLevel="0" collapsed="false">
      <c r="A426" s="1" t="s">
        <v>815</v>
      </c>
      <c r="B426" s="1" t="n">
        <v>0.23</v>
      </c>
      <c r="C426" s="1" t="n">
        <v>0.0667</v>
      </c>
      <c r="D426" s="1" t="e">
        <f aca="false"/>
        <v>#NUM!</v>
      </c>
      <c r="E426" s="1" t="s">
        <v>816</v>
      </c>
    </row>
    <row r="427" customFormat="false" ht="12.75" hidden="false" customHeight="false" outlineLevel="0" collapsed="false">
      <c r="A427" s="1" t="s">
        <v>817</v>
      </c>
      <c r="B427" s="1" t="n">
        <v>0.23</v>
      </c>
      <c r="C427" s="1" t="n">
        <v>0.0667</v>
      </c>
      <c r="D427" s="1" t="e">
        <f aca="false"/>
        <v>#NUM!</v>
      </c>
      <c r="E427" s="1" t="s">
        <v>351</v>
      </c>
    </row>
    <row r="428" customFormat="false" ht="12.75" hidden="false" customHeight="false" outlineLevel="0" collapsed="false">
      <c r="A428" s="1" t="s">
        <v>818</v>
      </c>
      <c r="B428" s="1" t="n">
        <v>0.23</v>
      </c>
      <c r="C428" s="1" t="n">
        <v>0.0667</v>
      </c>
      <c r="D428" s="1" t="e">
        <f aca="false"/>
        <v>#NUM!</v>
      </c>
      <c r="E428" s="1" t="s">
        <v>819</v>
      </c>
    </row>
    <row r="429" customFormat="false" ht="12.75" hidden="false" customHeight="false" outlineLevel="0" collapsed="false">
      <c r="A429" s="1" t="s">
        <v>820</v>
      </c>
      <c r="B429" s="1" t="n">
        <v>0.229</v>
      </c>
      <c r="C429" s="1" t="n">
        <v>0.0588</v>
      </c>
      <c r="D429" s="1" t="e">
        <f aca="false"/>
        <v>#NUM!</v>
      </c>
      <c r="E429" s="1" t="s">
        <v>821</v>
      </c>
    </row>
    <row r="430" customFormat="false" ht="12.75" hidden="false" customHeight="false" outlineLevel="0" collapsed="false">
      <c r="A430" s="1" t="s">
        <v>822</v>
      </c>
      <c r="B430" s="1" t="n">
        <v>0.213</v>
      </c>
      <c r="C430" s="1" t="n">
        <v>0.0625</v>
      </c>
      <c r="D430" s="1" t="e">
        <f aca="false"/>
        <v>#NUM!</v>
      </c>
      <c r="E430" s="1" t="s">
        <v>823</v>
      </c>
    </row>
    <row r="431" customFormat="false" ht="12.75" hidden="false" customHeight="false" outlineLevel="0" collapsed="false">
      <c r="A431" s="1" t="s">
        <v>824</v>
      </c>
      <c r="B431" s="1" t="n">
        <v>0.213</v>
      </c>
      <c r="C431" s="1" t="n">
        <v>0.0625</v>
      </c>
      <c r="D431" s="1" t="e">
        <f aca="false"/>
        <v>#NUM!</v>
      </c>
      <c r="E431" s="1" t="s">
        <v>825</v>
      </c>
    </row>
    <row r="432" customFormat="false" ht="12.75" hidden="false" customHeight="false" outlineLevel="0" collapsed="false">
      <c r="A432" s="1" t="s">
        <v>826</v>
      </c>
      <c r="B432" s="1" t="n">
        <v>0.213</v>
      </c>
      <c r="C432" s="1" t="n">
        <v>0.0625</v>
      </c>
      <c r="D432" s="1" t="e">
        <f aca="false"/>
        <v>#NUM!</v>
      </c>
      <c r="E432" s="1" t="s">
        <v>827</v>
      </c>
    </row>
    <row r="433" customFormat="false" ht="12.75" hidden="false" customHeight="false" outlineLevel="0" collapsed="false">
      <c r="A433" s="1" t="s">
        <v>828</v>
      </c>
      <c r="B433" s="1" t="n">
        <v>0.197</v>
      </c>
      <c r="C433" s="1" t="n">
        <v>0.0588</v>
      </c>
      <c r="D433" s="1" t="e">
        <f aca="false"/>
        <v>#NUM!</v>
      </c>
      <c r="E433" s="1" t="s">
        <v>829</v>
      </c>
    </row>
    <row r="434" customFormat="false" ht="12.75" hidden="false" customHeight="false" outlineLevel="0" collapsed="false">
      <c r="A434" s="1" t="s">
        <v>830</v>
      </c>
      <c r="B434" s="1" t="n">
        <v>0.197</v>
      </c>
      <c r="C434" s="1" t="n">
        <v>0.0588</v>
      </c>
      <c r="D434" s="1" t="e">
        <f aca="false"/>
        <v>#NUM!</v>
      </c>
      <c r="E434" s="1" t="s">
        <v>793</v>
      </c>
    </row>
    <row r="435" customFormat="false" ht="12.75" hidden="false" customHeight="false" outlineLevel="0" collapsed="false">
      <c r="A435" s="1" t="s">
        <v>831</v>
      </c>
      <c r="B435" s="1" t="n">
        <v>0.197</v>
      </c>
      <c r="C435" s="1" t="n">
        <v>0.0588</v>
      </c>
      <c r="D435" s="1" t="e">
        <f aca="false"/>
        <v>#NUM!</v>
      </c>
      <c r="E435" s="1" t="s">
        <v>825</v>
      </c>
    </row>
    <row r="436" customFormat="false" ht="12.75" hidden="false" customHeight="false" outlineLevel="0" collapsed="false">
      <c r="A436" s="1" t="s">
        <v>832</v>
      </c>
      <c r="B436" s="1" t="n">
        <v>0.197</v>
      </c>
      <c r="C436" s="1" t="n">
        <v>0.0588</v>
      </c>
      <c r="D436" s="1" t="e">
        <f aca="false"/>
        <v>#NUM!</v>
      </c>
      <c r="E436" s="1" t="s">
        <v>793</v>
      </c>
    </row>
    <row r="437" customFormat="false" ht="12.75" hidden="false" customHeight="false" outlineLevel="0" collapsed="false">
      <c r="A437" s="1" t="s">
        <v>833</v>
      </c>
      <c r="B437" s="1" t="n">
        <v>0.197</v>
      </c>
      <c r="C437" s="1" t="n">
        <v>0.0588</v>
      </c>
      <c r="D437" s="1" t="e">
        <f aca="false"/>
        <v>#NUM!</v>
      </c>
      <c r="E437" s="1" t="s">
        <v>834</v>
      </c>
    </row>
    <row r="438" customFormat="false" ht="12.75" hidden="false" customHeight="false" outlineLevel="0" collapsed="false">
      <c r="A438" s="1" t="s">
        <v>835</v>
      </c>
      <c r="B438" s="1" t="n">
        <v>0</v>
      </c>
      <c r="C438" s="1" t="n">
        <v>0.0476</v>
      </c>
      <c r="D438" s="1" t="e">
        <f aca="false"/>
        <v>#NUM!</v>
      </c>
      <c r="E438" s="1" t="s">
        <v>836</v>
      </c>
    </row>
    <row r="439" customFormat="false" ht="12.75" hidden="false" customHeight="false" outlineLevel="0" collapsed="false">
      <c r="A439" s="1" t="s">
        <v>837</v>
      </c>
      <c r="B439" s="1" t="n">
        <v>0</v>
      </c>
      <c r="C439" s="1" t="n">
        <v>0.0505</v>
      </c>
      <c r="D439" s="1" t="n">
        <v>-1</v>
      </c>
      <c r="E439" s="1" t="s">
        <v>838</v>
      </c>
    </row>
    <row r="440" customFormat="false" ht="12.75" hidden="false" customHeight="false" outlineLevel="0" collapsed="false">
      <c r="A440" s="1" t="s">
        <v>839</v>
      </c>
      <c r="B440" s="1" t="n">
        <v>0</v>
      </c>
      <c r="C440" s="1" t="n">
        <v>0.021</v>
      </c>
      <c r="D440" s="1" t="e">
        <f aca="false"/>
        <v>#NUM!</v>
      </c>
      <c r="E440" s="1" t="s">
        <v>840</v>
      </c>
    </row>
    <row r="441" customFormat="false" ht="12.75" hidden="false" customHeight="false" outlineLevel="0" collapsed="false">
      <c r="A441" s="1" t="s">
        <v>841</v>
      </c>
      <c r="B441" s="1" t="n">
        <v>0</v>
      </c>
      <c r="C441" s="1" t="n">
        <v>0.0446</v>
      </c>
      <c r="D441" s="1" t="n">
        <v>0</v>
      </c>
      <c r="E441" s="1" t="s">
        <v>842</v>
      </c>
    </row>
    <row r="442" customFormat="false" ht="12.75" hidden="false" customHeight="false" outlineLevel="0" collapsed="false">
      <c r="A442" s="1" t="s">
        <v>843</v>
      </c>
      <c r="B442" s="1" t="n">
        <v>0</v>
      </c>
      <c r="C442" s="1" t="n">
        <v>0.0571</v>
      </c>
      <c r="D442" s="1" t="e">
        <f aca="false"/>
        <v>#NUM!</v>
      </c>
      <c r="E442" s="1" t="s">
        <v>513</v>
      </c>
    </row>
    <row r="443" customFormat="false" ht="12.75" hidden="false" customHeight="false" outlineLevel="0" collapsed="false">
      <c r="A443" s="1" t="s">
        <v>844</v>
      </c>
      <c r="B443" s="1" t="n">
        <v>0</v>
      </c>
      <c r="C443" s="1" t="n">
        <v>0.0351</v>
      </c>
      <c r="D443" s="1" t="e">
        <f aca="false"/>
        <v>#NUM!</v>
      </c>
      <c r="E443" s="1" t="s">
        <v>845</v>
      </c>
    </row>
    <row r="444" customFormat="false" ht="12.75" hidden="false" customHeight="false" outlineLevel="0" collapsed="false">
      <c r="A444" s="1" t="s">
        <v>846</v>
      </c>
      <c r="B444" s="1" t="n">
        <v>0</v>
      </c>
      <c r="C444" s="1" t="n">
        <v>0.0256</v>
      </c>
      <c r="D444" s="1" t="e">
        <f aca="false"/>
        <v>#NUM!</v>
      </c>
      <c r="E444" s="1" t="s">
        <v>847</v>
      </c>
    </row>
    <row r="445" customFormat="false" ht="12.75" hidden="false" customHeight="false" outlineLevel="0" collapsed="false">
      <c r="A445" s="1" t="s">
        <v>848</v>
      </c>
      <c r="B445" s="1" t="n">
        <v>0</v>
      </c>
      <c r="C445" s="1" t="n">
        <v>0.0317</v>
      </c>
      <c r="D445" s="1" t="e">
        <f aca="false"/>
        <v>#NUM!</v>
      </c>
      <c r="E445" s="1" t="s">
        <v>849</v>
      </c>
    </row>
    <row r="446" customFormat="false" ht="12.75" hidden="false" customHeight="false" outlineLevel="0" collapsed="false">
      <c r="A446" s="1" t="s">
        <v>850</v>
      </c>
      <c r="B446" s="1" t="n">
        <v>0</v>
      </c>
      <c r="C446" s="1" t="n">
        <v>0.0154</v>
      </c>
      <c r="D446" s="1" t="e">
        <f aca="false"/>
        <v>#NUM!</v>
      </c>
      <c r="E446" s="1" t="s">
        <v>552</v>
      </c>
    </row>
    <row r="447" customFormat="false" ht="12.75" hidden="false" customHeight="false" outlineLevel="0" collapsed="false">
      <c r="A447" s="1" t="s">
        <v>851</v>
      </c>
      <c r="B447" s="1" t="n">
        <v>0</v>
      </c>
      <c r="C447" s="1" t="n">
        <v>0.0553</v>
      </c>
      <c r="D447" s="1" t="n">
        <v>-1.667</v>
      </c>
      <c r="E447" s="1" t="s">
        <v>852</v>
      </c>
    </row>
    <row r="448" customFormat="false" ht="12.75" hidden="false" customHeight="false" outlineLevel="0" collapsed="false">
      <c r="A448" s="1" t="s">
        <v>853</v>
      </c>
      <c r="B448" s="1" t="n">
        <v>0</v>
      </c>
      <c r="C448" s="1" t="n">
        <v>0.0533</v>
      </c>
      <c r="D448" s="1" t="n">
        <v>-2</v>
      </c>
      <c r="E448" s="1" t="s">
        <v>854</v>
      </c>
    </row>
    <row r="449" customFormat="false" ht="12.75" hidden="false" customHeight="false" outlineLevel="0" collapsed="false">
      <c r="A449" s="1" t="s">
        <v>855</v>
      </c>
      <c r="B449" s="1" t="n">
        <v>0</v>
      </c>
      <c r="C449" s="1" t="n">
        <v>0.0426</v>
      </c>
      <c r="D449" s="1" t="e">
        <f aca="false"/>
        <v>#NUM!</v>
      </c>
      <c r="E449" s="1" t="s">
        <v>856</v>
      </c>
    </row>
    <row r="450" customFormat="false" ht="12.75" hidden="false" customHeight="false" outlineLevel="0" collapsed="false">
      <c r="A450" s="1" t="s">
        <v>857</v>
      </c>
      <c r="B450" s="1" t="n">
        <v>0</v>
      </c>
      <c r="C450" s="1" t="n">
        <v>0.0417</v>
      </c>
      <c r="D450" s="1" t="e">
        <f aca="false"/>
        <v>#NUM!</v>
      </c>
      <c r="E450" s="1" t="s">
        <v>858</v>
      </c>
    </row>
    <row r="451" customFormat="false" ht="12.75" hidden="false" customHeight="false" outlineLevel="0" collapsed="false">
      <c r="A451" s="1" t="s">
        <v>859</v>
      </c>
      <c r="B451" s="1" t="n">
        <v>0</v>
      </c>
      <c r="C451" s="1" t="n">
        <v>0.0185</v>
      </c>
      <c r="D451" s="1" t="e">
        <f aca="false"/>
        <v>#NUM!</v>
      </c>
      <c r="E451" s="1" t="s">
        <v>860</v>
      </c>
    </row>
    <row r="452" customFormat="false" ht="12.75" hidden="false" customHeight="false" outlineLevel="0" collapsed="false">
      <c r="A452" s="1" t="s">
        <v>861</v>
      </c>
      <c r="B452" s="1" t="n">
        <v>0</v>
      </c>
      <c r="C452" s="1" t="n">
        <v>0.0538</v>
      </c>
      <c r="D452" s="1" t="e">
        <f aca="false"/>
        <v>#NUM!</v>
      </c>
      <c r="E452" s="1" t="s">
        <v>862</v>
      </c>
    </row>
    <row r="453" customFormat="false" ht="12.75" hidden="false" customHeight="false" outlineLevel="0" collapsed="false">
      <c r="A453" s="1" t="s">
        <v>863</v>
      </c>
      <c r="B453" s="1" t="n">
        <v>0</v>
      </c>
      <c r="C453" s="1" t="n">
        <v>0.0256</v>
      </c>
      <c r="D453" s="1" t="e">
        <f aca="false"/>
        <v>#NUM!</v>
      </c>
      <c r="E453" s="1" t="s">
        <v>864</v>
      </c>
    </row>
    <row r="454" customFormat="false" ht="12.75" hidden="false" customHeight="false" outlineLevel="0" collapsed="false">
      <c r="A454" s="1" t="s">
        <v>865</v>
      </c>
      <c r="B454" s="1" t="n">
        <v>0</v>
      </c>
      <c r="C454" s="1" t="n">
        <v>0.05</v>
      </c>
      <c r="D454" s="1" t="e">
        <f aca="false"/>
        <v>#NUM!</v>
      </c>
      <c r="E454" s="1" t="s">
        <v>866</v>
      </c>
    </row>
    <row r="455" customFormat="false" ht="12.75" hidden="false" customHeight="false" outlineLevel="0" collapsed="false">
      <c r="A455" s="1" t="s">
        <v>867</v>
      </c>
      <c r="B455" s="1" t="n">
        <v>0</v>
      </c>
      <c r="C455" s="1" t="n">
        <v>0.0167</v>
      </c>
      <c r="D455" s="1" t="e">
        <f aca="false"/>
        <v>#NUM!</v>
      </c>
      <c r="E455" s="1" t="s">
        <v>868</v>
      </c>
    </row>
    <row r="456" customFormat="false" ht="12.75" hidden="false" customHeight="false" outlineLevel="0" collapsed="false">
      <c r="A456" s="1" t="s">
        <v>869</v>
      </c>
      <c r="B456" s="1" t="n">
        <v>0</v>
      </c>
      <c r="C456" s="1" t="n">
        <v>0.0385</v>
      </c>
      <c r="D456" s="1" t="e">
        <f aca="false"/>
        <v>#NUM!</v>
      </c>
      <c r="E456" s="1" t="s">
        <v>870</v>
      </c>
    </row>
    <row r="457" customFormat="false" ht="12.75" hidden="false" customHeight="false" outlineLevel="0" collapsed="false">
      <c r="A457" s="1" t="s">
        <v>871</v>
      </c>
      <c r="B457" s="1" t="n">
        <v>0</v>
      </c>
      <c r="C457" s="1" t="n">
        <v>0.0476</v>
      </c>
      <c r="D457" s="1" t="e">
        <f aca="false"/>
        <v>#NUM!</v>
      </c>
      <c r="E457" s="1" t="s">
        <v>872</v>
      </c>
    </row>
    <row r="458" customFormat="false" ht="12.75" hidden="false" customHeight="false" outlineLevel="0" collapsed="false">
      <c r="A458" s="1" t="s">
        <v>873</v>
      </c>
      <c r="B458" s="1" t="n">
        <v>0</v>
      </c>
      <c r="C458" s="1" t="n">
        <v>0.0175</v>
      </c>
      <c r="D458" s="1" t="e">
        <f aca="false"/>
        <v>#NUM!</v>
      </c>
      <c r="E458" s="1" t="s">
        <v>823</v>
      </c>
    </row>
    <row r="459" customFormat="false" ht="12.75" hidden="false" customHeight="false" outlineLevel="0" collapsed="false">
      <c r="A459" s="1" t="s">
        <v>874</v>
      </c>
      <c r="B459" s="1" t="n">
        <v>0</v>
      </c>
      <c r="C459" s="1" t="n">
        <v>0.0504</v>
      </c>
      <c r="D459" s="1" t="n">
        <v>-1.342</v>
      </c>
      <c r="E459" s="1" t="s">
        <v>875</v>
      </c>
    </row>
    <row r="460" customFormat="false" ht="12.75" hidden="false" customHeight="false" outlineLevel="0" collapsed="false">
      <c r="A460" s="1" t="s">
        <v>876</v>
      </c>
      <c r="B460" s="1" t="n">
        <v>0</v>
      </c>
      <c r="C460" s="1" t="n">
        <v>0.0294</v>
      </c>
      <c r="D460" s="1" t="e">
        <f aca="false"/>
        <v>#NUM!</v>
      </c>
      <c r="E460" s="1" t="s">
        <v>877</v>
      </c>
    </row>
    <row r="461" customFormat="false" ht="12.75" hidden="false" customHeight="false" outlineLevel="0" collapsed="false">
      <c r="A461" s="1" t="s">
        <v>878</v>
      </c>
      <c r="B461" s="1" t="n">
        <v>0</v>
      </c>
      <c r="C461" s="1" t="n">
        <v>0.0309</v>
      </c>
      <c r="D461" s="1" t="e">
        <f aca="false"/>
        <v>#NUM!</v>
      </c>
      <c r="E461" s="1" t="s">
        <v>879</v>
      </c>
    </row>
    <row r="462" customFormat="false" ht="12.75" hidden="false" customHeight="false" outlineLevel="0" collapsed="false">
      <c r="A462" s="1" t="s">
        <v>880</v>
      </c>
      <c r="B462" s="1" t="n">
        <v>0</v>
      </c>
      <c r="C462" s="1" t="n">
        <v>0.0217</v>
      </c>
      <c r="D462" s="1" t="e">
        <f aca="false"/>
        <v>#NUM!</v>
      </c>
      <c r="E462" s="1" t="s">
        <v>881</v>
      </c>
    </row>
    <row r="463" customFormat="false" ht="12.75" hidden="false" customHeight="false" outlineLevel="0" collapsed="false">
      <c r="A463" s="1" t="s">
        <v>882</v>
      </c>
      <c r="B463" s="1" t="n">
        <v>0</v>
      </c>
      <c r="C463" s="1" t="n">
        <v>0.0323</v>
      </c>
      <c r="D463" s="1" t="e">
        <f aca="false"/>
        <v>#NUM!</v>
      </c>
      <c r="E463" s="1" t="s">
        <v>883</v>
      </c>
    </row>
    <row r="464" customFormat="false" ht="12.75" hidden="false" customHeight="false" outlineLevel="0" collapsed="false">
      <c r="A464" s="1" t="s">
        <v>884</v>
      </c>
      <c r="B464" s="1" t="n">
        <v>0</v>
      </c>
      <c r="C464" s="1" t="n">
        <v>0.0167</v>
      </c>
      <c r="D464" s="1" t="e">
        <f aca="false"/>
        <v>#NUM!</v>
      </c>
      <c r="E464" s="1" t="s">
        <v>860</v>
      </c>
    </row>
    <row r="465" customFormat="false" ht="12.75" hidden="false" customHeight="false" outlineLevel="0" collapsed="false">
      <c r="A465" s="1" t="s">
        <v>885</v>
      </c>
      <c r="B465" s="1" t="n">
        <v>0</v>
      </c>
      <c r="C465" s="1" t="n">
        <v>0.0504</v>
      </c>
      <c r="D465" s="1" t="n">
        <v>0</v>
      </c>
      <c r="E465" s="1" t="s">
        <v>886</v>
      </c>
    </row>
    <row r="466" customFormat="false" ht="12.75" hidden="false" customHeight="false" outlineLevel="0" collapsed="false">
      <c r="A466" s="1" t="s">
        <v>887</v>
      </c>
      <c r="B466" s="1" t="n">
        <v>0</v>
      </c>
      <c r="C466" s="1" t="n">
        <v>0.0565</v>
      </c>
      <c r="D466" s="1" t="e">
        <f aca="false"/>
        <v>#NUM!</v>
      </c>
      <c r="E466" s="1" t="s">
        <v>888</v>
      </c>
    </row>
    <row r="467" customFormat="false" ht="12.75" hidden="false" customHeight="false" outlineLevel="0" collapsed="false">
      <c r="A467" s="1" t="s">
        <v>889</v>
      </c>
      <c r="B467" s="1" t="n">
        <v>0</v>
      </c>
      <c r="C467" s="1" t="n">
        <v>0.0385</v>
      </c>
      <c r="D467" s="1" t="e">
        <f aca="false"/>
        <v>#NUM!</v>
      </c>
      <c r="E467" s="1" t="s">
        <v>890</v>
      </c>
    </row>
    <row r="468" customFormat="false" ht="12.75" hidden="false" customHeight="false" outlineLevel="0" collapsed="false">
      <c r="A468" s="1" t="s">
        <v>891</v>
      </c>
      <c r="B468" s="1" t="n">
        <v>0</v>
      </c>
      <c r="C468" s="1" t="n">
        <v>0.0435</v>
      </c>
      <c r="D468" s="1" t="e">
        <f aca="false"/>
        <v>#NUM!</v>
      </c>
      <c r="E468" s="1" t="s">
        <v>860</v>
      </c>
    </row>
    <row r="469" customFormat="false" ht="12.75" hidden="false" customHeight="false" outlineLevel="0" collapsed="false">
      <c r="A469" s="1" t="s">
        <v>892</v>
      </c>
      <c r="B469" s="1" t="n">
        <v>0</v>
      </c>
      <c r="C469" s="1" t="n">
        <v>0.0233</v>
      </c>
      <c r="D469" s="1" t="e">
        <f aca="false"/>
        <v>#NUM!</v>
      </c>
      <c r="E469" s="1" t="s">
        <v>860</v>
      </c>
    </row>
    <row r="470" customFormat="false" ht="12.75" hidden="false" customHeight="false" outlineLevel="0" collapsed="false">
      <c r="A470" s="1" t="s">
        <v>893</v>
      </c>
      <c r="B470" s="1" t="n">
        <v>0</v>
      </c>
      <c r="C470" s="1" t="n">
        <v>0.037</v>
      </c>
      <c r="D470" s="1" t="e">
        <f aca="false"/>
        <v>#NUM!</v>
      </c>
      <c r="E470" s="1" t="s">
        <v>894</v>
      </c>
    </row>
    <row r="471" customFormat="false" ht="12.75" hidden="false" customHeight="false" outlineLevel="0" collapsed="false">
      <c r="A471" s="1" t="s">
        <v>895</v>
      </c>
      <c r="B471" s="1" t="n">
        <v>0</v>
      </c>
      <c r="C471" s="1" t="n">
        <v>0.02</v>
      </c>
      <c r="D471" s="1" t="e">
        <f aca="false"/>
        <v>#NUM!</v>
      </c>
      <c r="E471" s="1" t="s">
        <v>896</v>
      </c>
    </row>
    <row r="472" customFormat="false" ht="12.75" hidden="false" customHeight="false" outlineLevel="0" collapsed="false">
      <c r="A472" s="1" t="s">
        <v>897</v>
      </c>
      <c r="B472" s="1" t="n">
        <v>0</v>
      </c>
      <c r="C472" s="1" t="n">
        <v>0.0571</v>
      </c>
      <c r="D472" s="1" t="e">
        <f aca="false"/>
        <v>#NUM!</v>
      </c>
      <c r="E472" s="1" t="s">
        <v>788</v>
      </c>
    </row>
    <row r="473" customFormat="false" ht="12.75" hidden="false" customHeight="false" outlineLevel="0" collapsed="false">
      <c r="A473" s="1" t="s">
        <v>898</v>
      </c>
      <c r="B473" s="1" t="n">
        <v>0</v>
      </c>
      <c r="C473" s="1" t="n">
        <v>0.04</v>
      </c>
      <c r="D473" s="1" t="e">
        <f aca="false"/>
        <v>#NUM!</v>
      </c>
      <c r="E473" s="1" t="s">
        <v>899</v>
      </c>
    </row>
    <row r="474" customFormat="false" ht="12.75" hidden="false" customHeight="false" outlineLevel="0" collapsed="false">
      <c r="A474" s="1" t="s">
        <v>900</v>
      </c>
      <c r="B474" s="1" t="n">
        <v>0</v>
      </c>
      <c r="C474" s="1" t="n">
        <v>0.04</v>
      </c>
      <c r="D474" s="1" t="e">
        <f aca="false"/>
        <v>#NUM!</v>
      </c>
      <c r="E474" s="1" t="s">
        <v>858</v>
      </c>
    </row>
    <row r="475" customFormat="false" ht="12.75" hidden="false" customHeight="false" outlineLevel="0" collapsed="false">
      <c r="A475" s="1" t="s">
        <v>901</v>
      </c>
      <c r="B475" s="1" t="n">
        <v>0</v>
      </c>
      <c r="C475" s="1" t="n">
        <v>0.0556</v>
      </c>
      <c r="D475" s="1" t="e">
        <f aca="false"/>
        <v>#NUM!</v>
      </c>
      <c r="E475" s="1" t="s">
        <v>902</v>
      </c>
    </row>
    <row r="476" customFormat="false" ht="12.75" hidden="false" customHeight="false" outlineLevel="0" collapsed="false">
      <c r="A476" s="1" t="s">
        <v>903</v>
      </c>
      <c r="B476" s="1" t="n">
        <v>0</v>
      </c>
      <c r="C476" s="1" t="n">
        <v>0.0185</v>
      </c>
      <c r="D476" s="1" t="e">
        <f aca="false"/>
        <v>#NUM!</v>
      </c>
      <c r="E476" s="1" t="s">
        <v>877</v>
      </c>
    </row>
    <row r="477" customFormat="false" ht="12.75" hidden="false" customHeight="false" outlineLevel="0" collapsed="false">
      <c r="A477" s="1" t="s">
        <v>904</v>
      </c>
      <c r="B477" s="1" t="n">
        <v>0</v>
      </c>
      <c r="C477" s="1" t="n">
        <v>0.0417</v>
      </c>
      <c r="D477" s="1" t="e">
        <f aca="false"/>
        <v>#NUM!</v>
      </c>
      <c r="E477" s="1" t="s">
        <v>905</v>
      </c>
    </row>
    <row r="478" customFormat="false" ht="12.75" hidden="false" customHeight="false" outlineLevel="0" collapsed="false">
      <c r="A478" s="1" t="s">
        <v>906</v>
      </c>
      <c r="B478" s="1" t="n">
        <v>0</v>
      </c>
      <c r="C478" s="1" t="n">
        <v>0.0532</v>
      </c>
      <c r="D478" s="1" t="n">
        <v>-1</v>
      </c>
      <c r="E478" s="1" t="s">
        <v>657</v>
      </c>
    </row>
    <row r="479" customFormat="false" ht="12.75" hidden="false" customHeight="false" outlineLevel="0" collapsed="false">
      <c r="A479" s="1" t="s">
        <v>907</v>
      </c>
      <c r="B479" s="1" t="n">
        <v>0</v>
      </c>
      <c r="C479" s="1" t="n">
        <v>0.0536</v>
      </c>
      <c r="D479" s="1" t="e">
        <f aca="false"/>
        <v>#NUM!</v>
      </c>
      <c r="E479" s="1" t="s">
        <v>908</v>
      </c>
    </row>
    <row r="480" customFormat="false" ht="12.75" hidden="false" customHeight="false" outlineLevel="0" collapsed="false">
      <c r="A480" s="1" t="s">
        <v>909</v>
      </c>
      <c r="B480" s="1" t="n">
        <v>0</v>
      </c>
      <c r="C480" s="1" t="n">
        <v>0.0455</v>
      </c>
      <c r="D480" s="1" t="e">
        <f aca="false"/>
        <v>#NUM!</v>
      </c>
      <c r="E480" s="1" t="s">
        <v>910</v>
      </c>
    </row>
    <row r="481" customFormat="false" ht="12.75" hidden="false" customHeight="false" outlineLevel="0" collapsed="false">
      <c r="A481" s="1" t="s">
        <v>911</v>
      </c>
      <c r="B481" s="1" t="n">
        <v>0</v>
      </c>
      <c r="C481" s="1" t="n">
        <v>0.0417</v>
      </c>
      <c r="D481" s="1" t="e">
        <f aca="false"/>
        <v>#NUM!</v>
      </c>
      <c r="E481" s="1" t="s">
        <v>912</v>
      </c>
    </row>
    <row r="482" customFormat="false" ht="12.75" hidden="false" customHeight="false" outlineLevel="0" collapsed="false">
      <c r="A482" s="1" t="s">
        <v>913</v>
      </c>
      <c r="B482" s="1" t="n">
        <v>0</v>
      </c>
      <c r="C482" s="1" t="n">
        <v>0.05</v>
      </c>
      <c r="D482" s="1" t="e">
        <f aca="false"/>
        <v>#NUM!</v>
      </c>
      <c r="E482" s="1" t="s">
        <v>914</v>
      </c>
    </row>
    <row r="483" customFormat="false" ht="12.75" hidden="false" customHeight="false" outlineLevel="0" collapsed="false">
      <c r="A483" s="1" t="s">
        <v>915</v>
      </c>
      <c r="B483" s="1" t="n">
        <v>0</v>
      </c>
      <c r="C483" s="1" t="n">
        <v>0.0333</v>
      </c>
      <c r="D483" s="1" t="e">
        <f aca="false"/>
        <v>#NUM!</v>
      </c>
      <c r="E483" s="1" t="s">
        <v>712</v>
      </c>
    </row>
    <row r="484" customFormat="false" ht="12.75" hidden="false" customHeight="false" outlineLevel="0" collapsed="false">
      <c r="A484" s="1" t="s">
        <v>916</v>
      </c>
      <c r="B484" s="1" t="n">
        <v>0</v>
      </c>
      <c r="C484" s="1" t="n">
        <v>0.0455</v>
      </c>
      <c r="D484" s="1" t="e">
        <f aca="false"/>
        <v>#NUM!</v>
      </c>
      <c r="E484" s="1" t="s">
        <v>917</v>
      </c>
    </row>
    <row r="485" customFormat="false" ht="12.75" hidden="false" customHeight="false" outlineLevel="0" collapsed="false">
      <c r="A485" s="1" t="s">
        <v>918</v>
      </c>
      <c r="B485" s="1" t="n">
        <v>0</v>
      </c>
      <c r="C485" s="1" t="n">
        <v>0.0536</v>
      </c>
      <c r="D485" s="1" t="e">
        <f aca="false"/>
        <v>#NUM!</v>
      </c>
      <c r="E485" s="1" t="s">
        <v>790</v>
      </c>
    </row>
    <row r="486" customFormat="false" ht="12.75" hidden="false" customHeight="false" outlineLevel="0" collapsed="false">
      <c r="A486" s="1" t="s">
        <v>919</v>
      </c>
      <c r="B486" s="1" t="n">
        <v>0</v>
      </c>
      <c r="C486" s="1" t="n">
        <v>0.0508</v>
      </c>
      <c r="D486" s="1" t="e">
        <f aca="false"/>
        <v>#NUM!</v>
      </c>
      <c r="E486" s="1" t="s">
        <v>790</v>
      </c>
    </row>
    <row r="487" customFormat="false" ht="12.75" hidden="false" customHeight="false" outlineLevel="0" collapsed="false">
      <c r="A487" s="1" t="s">
        <v>920</v>
      </c>
      <c r="B487" s="1" t="n">
        <v>0</v>
      </c>
      <c r="C487" s="1" t="n">
        <v>0.0556</v>
      </c>
      <c r="D487" s="1" t="e">
        <f aca="false"/>
        <v>#NUM!</v>
      </c>
      <c r="E487" s="1" t="s">
        <v>834</v>
      </c>
    </row>
    <row r="488" customFormat="false" ht="12.75" hidden="false" customHeight="false" outlineLevel="0" collapsed="false">
      <c r="A488" s="1" t="s">
        <v>921</v>
      </c>
      <c r="B488" s="1" t="n">
        <v>0</v>
      </c>
      <c r="C488" s="1" t="n">
        <v>0.0435</v>
      </c>
      <c r="D488" s="1" t="e">
        <f aca="false"/>
        <v>#NUM!</v>
      </c>
      <c r="E488" s="1" t="s">
        <v>922</v>
      </c>
    </row>
    <row r="489" customFormat="false" ht="12.75" hidden="false" customHeight="false" outlineLevel="0" collapsed="false">
      <c r="A489" s="1" t="s">
        <v>923</v>
      </c>
      <c r="B489" s="1" t="n">
        <v>0</v>
      </c>
      <c r="C489" s="1" t="n">
        <v>0.0455</v>
      </c>
      <c r="D489" s="1" t="e">
        <f aca="false"/>
        <v>#NUM!</v>
      </c>
      <c r="E489" s="1" t="s">
        <v>914</v>
      </c>
    </row>
    <row r="490" customFormat="false" ht="12.75" hidden="false" customHeight="false" outlineLevel="0" collapsed="false">
      <c r="A490" s="1" t="s">
        <v>924</v>
      </c>
      <c r="B490" s="1" t="n">
        <v>0</v>
      </c>
      <c r="C490" s="1" t="n">
        <v>0.0567</v>
      </c>
      <c r="D490" s="1" t="n">
        <v>-2.121</v>
      </c>
      <c r="E490" s="1" t="s">
        <v>925</v>
      </c>
    </row>
    <row r="491" customFormat="false" ht="12.75" hidden="false" customHeight="false" outlineLevel="0" collapsed="false">
      <c r="A491" s="1" t="s">
        <v>926</v>
      </c>
      <c r="B491" s="1" t="n">
        <v>0</v>
      </c>
      <c r="C491" s="1" t="n">
        <v>0.0462</v>
      </c>
      <c r="D491" s="1" t="e">
        <f aca="false"/>
        <v>#NUM!</v>
      </c>
      <c r="E491" s="1" t="s">
        <v>908</v>
      </c>
    </row>
    <row r="492" customFormat="false" ht="12.75" hidden="false" customHeight="false" outlineLevel="0" collapsed="false">
      <c r="A492" s="1" t="s">
        <v>927</v>
      </c>
      <c r="B492" s="1" t="n">
        <v>0</v>
      </c>
      <c r="C492" s="1" t="n">
        <v>0.0556</v>
      </c>
      <c r="D492" s="1" t="e">
        <f aca="false"/>
        <v>#NUM!</v>
      </c>
      <c r="E492" s="1" t="s">
        <v>928</v>
      </c>
    </row>
    <row r="493" customFormat="false" ht="12.75" hidden="false" customHeight="false" outlineLevel="0" collapsed="false">
      <c r="A493" s="1" t="s">
        <v>929</v>
      </c>
      <c r="B493" s="1" t="n">
        <v>0</v>
      </c>
      <c r="C493" s="1" t="n">
        <v>0.0435</v>
      </c>
      <c r="D493" s="1" t="e">
        <f aca="false"/>
        <v>#NUM!</v>
      </c>
      <c r="E493" s="1" t="s">
        <v>834</v>
      </c>
    </row>
    <row r="494" customFormat="false" ht="12.75" hidden="false" customHeight="false" outlineLevel="0" collapsed="false">
      <c r="A494" s="1" t="s">
        <v>930</v>
      </c>
      <c r="B494" s="1" t="n">
        <v>0</v>
      </c>
      <c r="C494" s="1" t="n">
        <v>0.0556</v>
      </c>
      <c r="D494" s="1" t="e">
        <f aca="false"/>
        <v>#NUM!</v>
      </c>
      <c r="E494" s="1" t="s">
        <v>834</v>
      </c>
    </row>
    <row r="495" customFormat="false" ht="12.75" hidden="false" customHeight="false" outlineLevel="0" collapsed="false">
      <c r="A495" s="1" t="s">
        <v>931</v>
      </c>
      <c r="B495" s="1" t="n">
        <v>0</v>
      </c>
      <c r="C495" s="1" t="n">
        <v>0.0448</v>
      </c>
      <c r="D495" s="1" t="e">
        <f aca="false"/>
        <v>#NUM!</v>
      </c>
      <c r="E495" s="1" t="s">
        <v>624</v>
      </c>
    </row>
    <row r="496" customFormat="false" ht="12.75" hidden="false" customHeight="false" outlineLevel="0" collapsed="false">
      <c r="A496" s="1" t="s">
        <v>932</v>
      </c>
      <c r="B496" s="1" t="n">
        <v>0</v>
      </c>
      <c r="C496" s="1" t="n">
        <v>0.0567</v>
      </c>
      <c r="D496" s="1" t="n">
        <v>-2.121</v>
      </c>
      <c r="E496" s="1" t="s">
        <v>925</v>
      </c>
    </row>
    <row r="497" customFormat="false" ht="12.75" hidden="false" customHeight="false" outlineLevel="0" collapsed="false">
      <c r="A497" s="1" t="s">
        <v>933</v>
      </c>
      <c r="B497" s="1" t="n">
        <v>0</v>
      </c>
      <c r="C497" s="1" t="n">
        <v>0.0488</v>
      </c>
      <c r="D497" s="1" t="e">
        <f aca="false"/>
        <v>#NUM!</v>
      </c>
      <c r="E497" s="1" t="s">
        <v>934</v>
      </c>
    </row>
    <row r="498" customFormat="false" ht="12.75" hidden="false" customHeight="false" outlineLevel="0" collapsed="false">
      <c r="A498" s="1" t="s">
        <v>935</v>
      </c>
      <c r="B498" s="1" t="n">
        <v>0</v>
      </c>
      <c r="C498" s="1" t="n">
        <v>0.0476</v>
      </c>
      <c r="D498" s="1" t="e">
        <f aca="false"/>
        <v>#NUM!</v>
      </c>
      <c r="E498" s="1" t="s">
        <v>910</v>
      </c>
    </row>
    <row r="499" customFormat="false" ht="12.75" hidden="false" customHeight="false" outlineLevel="0" collapsed="false">
      <c r="A499" s="1" t="s">
        <v>936</v>
      </c>
      <c r="B499" s="1" t="n">
        <v>0</v>
      </c>
      <c r="C499" s="1" t="n">
        <v>0.0385</v>
      </c>
      <c r="D499" s="1" t="e">
        <f aca="false"/>
        <v>#NUM!</v>
      </c>
      <c r="E499" s="1" t="s">
        <v>937</v>
      </c>
    </row>
    <row r="500" customFormat="false" ht="12.75" hidden="false" customHeight="false" outlineLevel="0" collapsed="false">
      <c r="A500" s="1" t="s">
        <v>938</v>
      </c>
      <c r="B500" s="1" t="n">
        <v>0</v>
      </c>
      <c r="C500" s="1" t="n">
        <v>0.0308</v>
      </c>
      <c r="D500" s="1" t="e">
        <f aca="false"/>
        <v>#NUM!</v>
      </c>
      <c r="E500" s="1" t="s">
        <v>712</v>
      </c>
    </row>
    <row r="501" customFormat="false" ht="12.75" hidden="false" customHeight="false" outlineLevel="0" collapsed="false">
      <c r="A501" s="1" t="s">
        <v>939</v>
      </c>
      <c r="B501" s="1" t="n">
        <v>0</v>
      </c>
      <c r="C501" s="1" t="n">
        <v>0.0526</v>
      </c>
      <c r="D501" s="1" t="e">
        <f aca="false"/>
        <v>#NUM!</v>
      </c>
      <c r="E501" s="1" t="s">
        <v>501</v>
      </c>
    </row>
    <row r="502" customFormat="false" ht="12.75" hidden="false" customHeight="false" outlineLevel="0" collapsed="false">
      <c r="A502" s="1" t="s">
        <v>940</v>
      </c>
      <c r="B502" s="1" t="n">
        <v>0</v>
      </c>
      <c r="C502" s="1" t="n">
        <v>0.0526</v>
      </c>
      <c r="D502" s="1" t="e">
        <f aca="false"/>
        <v>#NUM!</v>
      </c>
      <c r="E502" s="1" t="s">
        <v>941</v>
      </c>
    </row>
    <row r="503" customFormat="false" ht="12.75" hidden="false" customHeight="false" outlineLevel="0" collapsed="false">
      <c r="A503" s="1" t="s">
        <v>942</v>
      </c>
      <c r="B503" s="1" t="n">
        <v>0</v>
      </c>
      <c r="C503" s="1" t="n">
        <v>0.0513</v>
      </c>
      <c r="D503" s="1" t="e">
        <f aca="false"/>
        <v>#NUM!</v>
      </c>
      <c r="E503" s="1" t="s">
        <v>943</v>
      </c>
    </row>
    <row r="504" customFormat="false" ht="12.75" hidden="false" customHeight="false" outlineLevel="0" collapsed="false">
      <c r="A504" s="1" t="s">
        <v>944</v>
      </c>
      <c r="B504" s="1" t="n">
        <v>0</v>
      </c>
      <c r="C504" s="1" t="n">
        <v>0.0455</v>
      </c>
      <c r="D504" s="1" t="e">
        <f aca="false"/>
        <v>#NUM!</v>
      </c>
      <c r="E504" s="1" t="s">
        <v>945</v>
      </c>
    </row>
    <row r="505" customFormat="false" ht="12.75" hidden="false" customHeight="false" outlineLevel="0" collapsed="false">
      <c r="A505" s="1" t="s">
        <v>946</v>
      </c>
      <c r="B505" s="1" t="n">
        <v>0</v>
      </c>
      <c r="C505" s="1" t="n">
        <v>0.0469</v>
      </c>
      <c r="D505" s="1" t="e">
        <f aca="false"/>
        <v>#NUM!</v>
      </c>
      <c r="E505" s="1" t="s">
        <v>947</v>
      </c>
    </row>
    <row r="506" customFormat="false" ht="12.75" hidden="false" customHeight="false" outlineLevel="0" collapsed="false">
      <c r="A506" s="1" t="s">
        <v>948</v>
      </c>
      <c r="B506" s="1" t="n">
        <v>0</v>
      </c>
      <c r="C506" s="1" t="n">
        <v>0.0447</v>
      </c>
      <c r="D506" s="1" t="e">
        <f aca="false"/>
        <v>#NUM!</v>
      </c>
      <c r="E506" s="1" t="s">
        <v>949</v>
      </c>
    </row>
    <row r="507" customFormat="false" ht="12.75" hidden="false" customHeight="false" outlineLevel="0" collapsed="false">
      <c r="A507" s="1" t="s">
        <v>950</v>
      </c>
      <c r="B507" s="1" t="n">
        <v>0</v>
      </c>
      <c r="C507" s="1" t="n">
        <v>0.0392</v>
      </c>
      <c r="D507" s="1" t="e">
        <f aca="false"/>
        <v>#NUM!</v>
      </c>
      <c r="E507" s="1" t="s">
        <v>951</v>
      </c>
    </row>
    <row r="508" customFormat="false" ht="12.75" hidden="false" customHeight="false" outlineLevel="0" collapsed="false">
      <c r="A508" s="1" t="s">
        <v>952</v>
      </c>
      <c r="B508" s="1" t="n">
        <v>0</v>
      </c>
      <c r="C508" s="1" t="n">
        <v>0.0183</v>
      </c>
      <c r="D508" s="1" t="e">
        <f aca="false"/>
        <v>#NUM!</v>
      </c>
      <c r="E508" s="1" t="s">
        <v>953</v>
      </c>
    </row>
    <row r="509" customFormat="false" ht="12.75" hidden="false" customHeight="false" outlineLevel="0" collapsed="false">
      <c r="A509" s="1" t="s">
        <v>954</v>
      </c>
      <c r="B509" s="1" t="n">
        <v>0</v>
      </c>
      <c r="C509" s="1" t="n">
        <v>0.0353</v>
      </c>
      <c r="D509" s="1" t="e">
        <f aca="false"/>
        <v>#NUM!</v>
      </c>
      <c r="E509" s="1" t="s">
        <v>955</v>
      </c>
    </row>
    <row r="510" customFormat="false" ht="12.75" hidden="false" customHeight="false" outlineLevel="0" collapsed="false">
      <c r="A510" s="1" t="s">
        <v>956</v>
      </c>
      <c r="B510" s="1" t="n">
        <v>0</v>
      </c>
      <c r="C510" s="1" t="n">
        <v>0.0164</v>
      </c>
      <c r="D510" s="1" t="e">
        <f aca="false"/>
        <v>#NUM!</v>
      </c>
      <c r="E510" s="1" t="s">
        <v>957</v>
      </c>
    </row>
    <row r="511" customFormat="false" ht="12.75" hidden="false" customHeight="false" outlineLevel="0" collapsed="false">
      <c r="A511" s="1" t="s">
        <v>958</v>
      </c>
      <c r="B511" s="1" t="n">
        <v>0</v>
      </c>
      <c r="C511" s="1" t="n">
        <v>0.0438</v>
      </c>
      <c r="D511" s="1" t="e">
        <f aca="false"/>
        <v>#NUM!</v>
      </c>
      <c r="E511" s="1" t="s">
        <v>959</v>
      </c>
    </row>
    <row r="512" customFormat="false" ht="12.75" hidden="false" customHeight="false" outlineLevel="0" collapsed="false">
      <c r="A512" s="1" t="s">
        <v>960</v>
      </c>
      <c r="B512" s="1" t="n">
        <v>0</v>
      </c>
      <c r="C512" s="1" t="n">
        <v>0.0448</v>
      </c>
      <c r="D512" s="1" t="e">
        <f aca="false"/>
        <v>#NUM!</v>
      </c>
      <c r="E512" s="1" t="s">
        <v>961</v>
      </c>
    </row>
    <row r="513" customFormat="false" ht="12.75" hidden="false" customHeight="false" outlineLevel="0" collapsed="false">
      <c r="A513" s="1" t="s">
        <v>962</v>
      </c>
      <c r="B513" s="1" t="n">
        <v>0</v>
      </c>
      <c r="C513" s="1" t="n">
        <v>0.0278</v>
      </c>
      <c r="D513" s="1" t="e">
        <f aca="false"/>
        <v>#NUM!</v>
      </c>
      <c r="E513" s="1" t="s">
        <v>858</v>
      </c>
    </row>
    <row r="514" customFormat="false" ht="12.75" hidden="false" customHeight="false" outlineLevel="0" collapsed="false">
      <c r="A514" s="1" t="s">
        <v>963</v>
      </c>
      <c r="B514" s="1" t="n">
        <v>0</v>
      </c>
      <c r="C514" s="1" t="n">
        <v>0.0347</v>
      </c>
      <c r="D514" s="1" t="n">
        <v>0.816</v>
      </c>
      <c r="E514" s="1" t="s">
        <v>964</v>
      </c>
    </row>
    <row r="515" customFormat="false" ht="12.75" hidden="false" customHeight="false" outlineLevel="0" collapsed="false">
      <c r="A515" s="1" t="s">
        <v>965</v>
      </c>
      <c r="B515" s="1" t="n">
        <v>0</v>
      </c>
      <c r="C515" s="1" t="n">
        <v>0.0189</v>
      </c>
      <c r="D515" s="1" t="e">
        <f aca="false"/>
        <v>#NUM!</v>
      </c>
      <c r="E515" s="1" t="s">
        <v>966</v>
      </c>
    </row>
    <row r="516" customFormat="false" ht="12.75" hidden="false" customHeight="false" outlineLevel="0" collapsed="false">
      <c r="A516" s="1" t="s">
        <v>967</v>
      </c>
      <c r="B516" s="1" t="n">
        <v>0</v>
      </c>
      <c r="C516" s="1" t="n">
        <v>0.0208</v>
      </c>
      <c r="D516" s="1" t="e">
        <f aca="false"/>
        <v>#NUM!</v>
      </c>
      <c r="E516" s="1" t="s">
        <v>968</v>
      </c>
    </row>
    <row r="517" customFormat="false" ht="12.75" hidden="false" customHeight="false" outlineLevel="0" collapsed="false">
      <c r="A517" s="1" t="s">
        <v>969</v>
      </c>
      <c r="B517" s="1" t="n">
        <v>0</v>
      </c>
      <c r="C517" s="1" t="n">
        <v>0.0526</v>
      </c>
      <c r="D517" s="1" t="e">
        <f aca="false"/>
        <v>#NUM!</v>
      </c>
      <c r="E517" s="1" t="s">
        <v>970</v>
      </c>
    </row>
    <row r="518" customFormat="false" ht="12.75" hidden="false" customHeight="false" outlineLevel="0" collapsed="false">
      <c r="A518" s="1" t="s">
        <v>971</v>
      </c>
      <c r="B518" s="1" t="n">
        <v>0</v>
      </c>
      <c r="C518" s="1" t="n">
        <v>0.0541</v>
      </c>
      <c r="D518" s="1" t="e">
        <f aca="false"/>
        <v>#NUM!</v>
      </c>
      <c r="E518" s="1" t="s">
        <v>972</v>
      </c>
    </row>
    <row r="519" customFormat="false" ht="12.75" hidden="false" customHeight="false" outlineLevel="0" collapsed="false">
      <c r="A519" s="1" t="s">
        <v>973</v>
      </c>
      <c r="B519" s="1" t="n">
        <v>0</v>
      </c>
      <c r="C519" s="1" t="n">
        <v>0.0471</v>
      </c>
      <c r="D519" s="1" t="e">
        <f aca="false"/>
        <v>#NUM!</v>
      </c>
      <c r="E519" s="1" t="s">
        <v>974</v>
      </c>
    </row>
    <row r="520" customFormat="false" ht="12.75" hidden="false" customHeight="false" outlineLevel="0" collapsed="false">
      <c r="A520" s="1" t="s">
        <v>975</v>
      </c>
      <c r="B520" s="1" t="n">
        <v>0</v>
      </c>
      <c r="C520" s="1" t="n">
        <v>0.0388</v>
      </c>
      <c r="D520" s="1" t="n">
        <v>1</v>
      </c>
      <c r="E520" s="1" t="s">
        <v>976</v>
      </c>
    </row>
    <row r="521" customFormat="false" ht="12.75" hidden="false" customHeight="false" outlineLevel="0" collapsed="false">
      <c r="A521" s="1" t="s">
        <v>977</v>
      </c>
      <c r="B521" s="1" t="n">
        <v>0</v>
      </c>
      <c r="C521" s="1" t="n">
        <v>0.0563</v>
      </c>
      <c r="D521" s="1" t="n">
        <v>-1.732</v>
      </c>
      <c r="E521" s="1" t="s">
        <v>978</v>
      </c>
    </row>
    <row r="522" customFormat="false" ht="12.75" hidden="false" customHeight="false" outlineLevel="0" collapsed="false">
      <c r="A522" s="1" t="s">
        <v>979</v>
      </c>
      <c r="B522" s="1" t="n">
        <v>0</v>
      </c>
      <c r="C522" s="1" t="n">
        <v>0.0511</v>
      </c>
      <c r="D522" s="1" t="e">
        <f aca="false"/>
        <v>#NUM!</v>
      </c>
      <c r="E522" s="1" t="s">
        <v>980</v>
      </c>
    </row>
    <row r="523" customFormat="false" ht="12.75" hidden="false" customHeight="false" outlineLevel="0" collapsed="false">
      <c r="A523" s="1" t="s">
        <v>981</v>
      </c>
      <c r="B523" s="1" t="n">
        <v>0</v>
      </c>
      <c r="C523" s="1" t="n">
        <v>0.033</v>
      </c>
      <c r="D523" s="1" t="e">
        <f aca="false"/>
        <v>#NUM!</v>
      </c>
      <c r="E523" s="1" t="s">
        <v>982</v>
      </c>
    </row>
    <row r="524" customFormat="false" ht="12.75" hidden="false" customHeight="false" outlineLevel="0" collapsed="false">
      <c r="A524" s="1" t="s">
        <v>983</v>
      </c>
      <c r="B524" s="1" t="n">
        <v>0</v>
      </c>
      <c r="C524" s="1" t="n">
        <v>0.0333</v>
      </c>
      <c r="D524" s="1" t="e">
        <f aca="false"/>
        <v>#NUM!</v>
      </c>
      <c r="E524" s="1" t="s">
        <v>984</v>
      </c>
    </row>
    <row r="525" customFormat="false" ht="12.75" hidden="false" customHeight="false" outlineLevel="0" collapsed="false">
      <c r="A525" s="1" t="s">
        <v>985</v>
      </c>
      <c r="B525" s="1" t="n">
        <v>0</v>
      </c>
      <c r="C525" s="1" t="n">
        <v>0.0526</v>
      </c>
      <c r="D525" s="1" t="e">
        <f aca="false"/>
        <v>#NUM!</v>
      </c>
      <c r="E525" s="1" t="s">
        <v>986</v>
      </c>
    </row>
    <row r="526" customFormat="false" ht="12.75" hidden="false" customHeight="false" outlineLevel="0" collapsed="false">
      <c r="A526" s="1" t="s">
        <v>987</v>
      </c>
      <c r="B526" s="1" t="n">
        <v>0</v>
      </c>
      <c r="C526" s="1" t="n">
        <v>0.0435</v>
      </c>
      <c r="D526" s="1" t="e">
        <f aca="false"/>
        <v>#NUM!</v>
      </c>
      <c r="E526" s="1" t="s">
        <v>988</v>
      </c>
    </row>
    <row r="527" customFormat="false" ht="12.75" hidden="false" customHeight="false" outlineLevel="0" collapsed="false">
      <c r="A527" s="1" t="s">
        <v>989</v>
      </c>
      <c r="B527" s="1" t="n">
        <v>0</v>
      </c>
      <c r="C527" s="1" t="n">
        <v>0.0569</v>
      </c>
      <c r="D527" s="1" t="n">
        <v>-0.688</v>
      </c>
      <c r="E527" s="1" t="s">
        <v>990</v>
      </c>
    </row>
    <row r="528" customFormat="false" ht="12.75" hidden="false" customHeight="false" outlineLevel="0" collapsed="false">
      <c r="A528" s="1" t="s">
        <v>991</v>
      </c>
      <c r="B528" s="1" t="n">
        <v>0</v>
      </c>
      <c r="C528" s="1" t="n">
        <v>0.0503</v>
      </c>
      <c r="D528" s="1" t="n">
        <v>-1.414</v>
      </c>
      <c r="E528" s="1" t="s">
        <v>9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993</v>
      </c>
      <c r="B2" s="1" t="s">
        <v>994</v>
      </c>
      <c r="C2" s="1" t="s">
        <v>5</v>
      </c>
    </row>
    <row r="3" customFormat="false" ht="12.75" hidden="false" customHeight="false" outlineLevel="0" collapsed="false">
      <c r="A3" s="1" t="s">
        <v>995</v>
      </c>
      <c r="B3" s="1" t="s">
        <v>996</v>
      </c>
      <c r="C3" s="1" t="s">
        <v>997</v>
      </c>
    </row>
    <row r="4" customFormat="false" ht="12.75" hidden="false" customHeight="false" outlineLevel="0" collapsed="false">
      <c r="A4" s="1" t="s">
        <v>998</v>
      </c>
      <c r="B4" s="1" t="s">
        <v>996</v>
      </c>
      <c r="C4" s="1" t="s">
        <v>999</v>
      </c>
    </row>
    <row r="5" customFormat="false" ht="12.75" hidden="false" customHeight="false" outlineLevel="0" collapsed="false">
      <c r="A5" s="1" t="s">
        <v>1000</v>
      </c>
      <c r="B5" s="1" t="s">
        <v>1001</v>
      </c>
      <c r="C5" s="1" t="s">
        <v>1002</v>
      </c>
    </row>
    <row r="6" customFormat="false" ht="12.75" hidden="false" customHeight="false" outlineLevel="0" collapsed="false">
      <c r="A6" s="1" t="s">
        <v>1003</v>
      </c>
      <c r="B6" s="1" t="s">
        <v>1004</v>
      </c>
      <c r="C6" s="1" t="s">
        <v>1005</v>
      </c>
    </row>
    <row r="7" customFormat="false" ht="12.75" hidden="false" customHeight="false" outlineLevel="0" collapsed="false">
      <c r="A7" s="1" t="s">
        <v>1006</v>
      </c>
      <c r="B7" s="1" t="s">
        <v>1007</v>
      </c>
      <c r="C7" s="1" t="s">
        <v>1008</v>
      </c>
    </row>
    <row r="8" customFormat="false" ht="12.75" hidden="false" customHeight="false" outlineLevel="0" collapsed="false">
      <c r="A8" s="1" t="s">
        <v>1009</v>
      </c>
      <c r="B8" s="1" t="s">
        <v>1010</v>
      </c>
      <c r="C8" s="1" t="s">
        <v>1011</v>
      </c>
    </row>
    <row r="9" customFormat="false" ht="12.75" hidden="false" customHeight="false" outlineLevel="0" collapsed="false">
      <c r="A9" s="1" t="s">
        <v>1012</v>
      </c>
      <c r="B9" s="1" t="s">
        <v>1013</v>
      </c>
      <c r="C9" s="1" t="s">
        <v>1014</v>
      </c>
    </row>
    <row r="10" customFormat="false" ht="12.75" hidden="false" customHeight="false" outlineLevel="0" collapsed="false">
      <c r="A10" s="1" t="s">
        <v>1015</v>
      </c>
      <c r="B10" s="1" t="s">
        <v>1013</v>
      </c>
      <c r="C10" s="1" t="s">
        <v>1016</v>
      </c>
    </row>
    <row r="11" customFormat="false" ht="12.75" hidden="false" customHeight="false" outlineLevel="0" collapsed="false">
      <c r="A11" s="1" t="s">
        <v>1017</v>
      </c>
      <c r="B11" s="1" t="s">
        <v>1018</v>
      </c>
      <c r="C11" s="1" t="s">
        <v>1019</v>
      </c>
    </row>
    <row r="12" customFormat="false" ht="12.75" hidden="false" customHeight="false" outlineLevel="0" collapsed="false">
      <c r="A12" s="1" t="s">
        <v>1020</v>
      </c>
      <c r="B12" s="1" t="s">
        <v>1021</v>
      </c>
      <c r="C12" s="1" t="s">
        <v>1022</v>
      </c>
    </row>
    <row r="13" customFormat="false" ht="12.75" hidden="false" customHeight="false" outlineLevel="0" collapsed="false">
      <c r="A13" s="1" t="s">
        <v>1023</v>
      </c>
      <c r="B13" s="1" t="s">
        <v>1024</v>
      </c>
      <c r="C13" s="1" t="s">
        <v>1025</v>
      </c>
    </row>
    <row r="14" customFormat="false" ht="12.75" hidden="false" customHeight="false" outlineLevel="0" collapsed="false">
      <c r="A14" s="1" t="s">
        <v>1026</v>
      </c>
      <c r="B14" s="1" t="s">
        <v>1024</v>
      </c>
      <c r="C14" s="1" t="s">
        <v>1027</v>
      </c>
    </row>
    <row r="15" customFormat="false" ht="12.75" hidden="false" customHeight="false" outlineLevel="0" collapsed="false">
      <c r="A15" s="1" t="s">
        <v>1028</v>
      </c>
      <c r="B15" s="1" t="s">
        <v>1029</v>
      </c>
      <c r="C15" s="1" t="s">
        <v>1030</v>
      </c>
    </row>
    <row r="16" customFormat="false" ht="12.75" hidden="false" customHeight="false" outlineLevel="0" collapsed="false">
      <c r="A16" s="1" t="s">
        <v>1031</v>
      </c>
      <c r="B16" s="1" t="s">
        <v>1032</v>
      </c>
      <c r="C16" s="1" t="s">
        <v>1033</v>
      </c>
    </row>
    <row r="17" customFormat="false" ht="12.75" hidden="false" customHeight="false" outlineLevel="0" collapsed="false">
      <c r="A17" s="1" t="s">
        <v>1034</v>
      </c>
      <c r="B17" s="1" t="s">
        <v>1035</v>
      </c>
      <c r="C17" s="1" t="s">
        <v>1036</v>
      </c>
    </row>
    <row r="18" customFormat="false" ht="12.75" hidden="false" customHeight="false" outlineLevel="0" collapsed="false">
      <c r="A18" s="1" t="s">
        <v>1037</v>
      </c>
      <c r="B18" s="1" t="s">
        <v>1038</v>
      </c>
      <c r="C18" s="1" t="s">
        <v>1039</v>
      </c>
    </row>
    <row r="19" customFormat="false" ht="12.75" hidden="false" customHeight="false" outlineLevel="0" collapsed="false">
      <c r="A19" s="1" t="s">
        <v>1040</v>
      </c>
      <c r="B19" s="1" t="s">
        <v>1041</v>
      </c>
      <c r="C19" s="1" t="s">
        <v>1042</v>
      </c>
    </row>
    <row r="20" customFormat="false" ht="12.75" hidden="false" customHeight="false" outlineLevel="0" collapsed="false">
      <c r="A20" s="1" t="s">
        <v>1043</v>
      </c>
      <c r="B20" s="1" t="s">
        <v>1041</v>
      </c>
      <c r="C20" s="1" t="s">
        <v>1044</v>
      </c>
    </row>
    <row r="21" customFormat="false" ht="12.75" hidden="false" customHeight="false" outlineLevel="0" collapsed="false">
      <c r="A21" s="1" t="s">
        <v>1045</v>
      </c>
      <c r="B21" s="1" t="s">
        <v>1041</v>
      </c>
      <c r="C21" s="1" t="s">
        <v>1046</v>
      </c>
    </row>
    <row r="22" customFormat="false" ht="12.75" hidden="false" customHeight="false" outlineLevel="0" collapsed="false">
      <c r="A22" s="1" t="s">
        <v>1047</v>
      </c>
      <c r="B22" s="1" t="s">
        <v>1048</v>
      </c>
      <c r="C22" s="1" t="s">
        <v>1049</v>
      </c>
    </row>
    <row r="23" customFormat="false" ht="12.75" hidden="false" customHeight="false" outlineLevel="0" collapsed="false">
      <c r="A23" s="1" t="s">
        <v>1050</v>
      </c>
      <c r="B23" s="1" t="s">
        <v>1051</v>
      </c>
      <c r="C23" s="1" t="s">
        <v>1052</v>
      </c>
    </row>
    <row r="24" customFormat="false" ht="12.75" hidden="false" customHeight="false" outlineLevel="0" collapsed="false">
      <c r="A24" s="1" t="s">
        <v>1053</v>
      </c>
      <c r="B24" s="1" t="s">
        <v>1054</v>
      </c>
      <c r="C24" s="1" t="s">
        <v>1055</v>
      </c>
    </row>
    <row r="25" customFormat="false" ht="12.75" hidden="false" customHeight="false" outlineLevel="0" collapsed="false">
      <c r="A25" s="1" t="s">
        <v>1056</v>
      </c>
      <c r="B25" s="1" t="s">
        <v>1057</v>
      </c>
      <c r="C25" s="1" t="s">
        <v>1058</v>
      </c>
    </row>
    <row r="26" customFormat="false" ht="12.75" hidden="false" customHeight="false" outlineLevel="0" collapsed="false">
      <c r="A26" s="1" t="s">
        <v>1059</v>
      </c>
      <c r="B26" s="1" t="s">
        <v>1060</v>
      </c>
      <c r="C26" s="1" t="s">
        <v>1061</v>
      </c>
    </row>
    <row r="27" customFormat="false" ht="12.75" hidden="false" customHeight="false" outlineLevel="0" collapsed="false">
      <c r="A27" s="1" t="s">
        <v>1062</v>
      </c>
      <c r="B27" s="1" t="s">
        <v>1063</v>
      </c>
      <c r="C27" s="1" t="s">
        <v>1064</v>
      </c>
    </row>
    <row r="28" customFormat="false" ht="12.75" hidden="false" customHeight="false" outlineLevel="0" collapsed="false">
      <c r="A28" s="1" t="s">
        <v>1065</v>
      </c>
      <c r="B28" s="1" t="s">
        <v>1066</v>
      </c>
      <c r="C28" s="1" t="s">
        <v>1067</v>
      </c>
    </row>
    <row r="29" customFormat="false" ht="12.75" hidden="false" customHeight="false" outlineLevel="0" collapsed="false">
      <c r="A29" s="1" t="s">
        <v>1068</v>
      </c>
      <c r="B29" s="1" t="s">
        <v>1069</v>
      </c>
      <c r="C29" s="1" t="s">
        <v>1070</v>
      </c>
    </row>
    <row r="30" customFormat="false" ht="12.75" hidden="false" customHeight="false" outlineLevel="0" collapsed="false">
      <c r="A30" s="1" t="s">
        <v>1071</v>
      </c>
      <c r="B30" s="1" t="s">
        <v>1072</v>
      </c>
      <c r="C30" s="1" t="s">
        <v>1073</v>
      </c>
    </row>
    <row r="31" customFormat="false" ht="12.75" hidden="false" customHeight="false" outlineLevel="0" collapsed="false">
      <c r="A31" s="1" t="s">
        <v>1074</v>
      </c>
      <c r="B31" s="1" t="s">
        <v>1075</v>
      </c>
      <c r="C31" s="1" t="s">
        <v>1076</v>
      </c>
    </row>
    <row r="32" customFormat="false" ht="12.75" hidden="false" customHeight="false" outlineLevel="0" collapsed="false">
      <c r="A32" s="1" t="s">
        <v>1077</v>
      </c>
      <c r="B32" s="1" t="s">
        <v>1078</v>
      </c>
      <c r="C32" s="1" t="s">
        <v>1079</v>
      </c>
    </row>
    <row r="33" customFormat="false" ht="12.75" hidden="false" customHeight="false" outlineLevel="0" collapsed="false">
      <c r="A33" s="1" t="s">
        <v>1080</v>
      </c>
      <c r="B33" s="1" t="s">
        <v>1081</v>
      </c>
      <c r="C33" s="1" t="s">
        <v>1082</v>
      </c>
    </row>
    <row r="34" customFormat="false" ht="12.75" hidden="false" customHeight="false" outlineLevel="0" collapsed="false">
      <c r="A34" s="1" t="s">
        <v>1083</v>
      </c>
      <c r="B34" s="1" t="s">
        <v>1084</v>
      </c>
      <c r="C34" s="1" t="s">
        <v>1085</v>
      </c>
    </row>
    <row r="35" customFormat="false" ht="12.75" hidden="false" customHeight="false" outlineLevel="0" collapsed="false">
      <c r="A35" s="1" t="s">
        <v>1086</v>
      </c>
      <c r="B35" s="1" t="s">
        <v>1087</v>
      </c>
      <c r="C35" s="1" t="s">
        <v>1088</v>
      </c>
    </row>
    <row r="36" customFormat="false" ht="12.75" hidden="false" customHeight="false" outlineLevel="0" collapsed="false">
      <c r="A36" s="1" t="s">
        <v>1089</v>
      </c>
      <c r="B36" s="1" t="s">
        <v>1090</v>
      </c>
      <c r="C36" s="1" t="s">
        <v>1091</v>
      </c>
    </row>
    <row r="37" customFormat="false" ht="12.75" hidden="false" customHeight="false" outlineLevel="0" collapsed="false">
      <c r="A37" s="1" t="s">
        <v>1092</v>
      </c>
      <c r="B37" s="1" t="s">
        <v>1093</v>
      </c>
      <c r="C37" s="1" t="s">
        <v>1094</v>
      </c>
    </row>
    <row r="38" customFormat="false" ht="12.75" hidden="false" customHeight="false" outlineLevel="0" collapsed="false">
      <c r="A38" s="1" t="s">
        <v>1095</v>
      </c>
      <c r="B38" s="1" t="s">
        <v>1096</v>
      </c>
      <c r="C38" s="1" t="s">
        <v>1097</v>
      </c>
    </row>
    <row r="39" customFormat="false" ht="12.75" hidden="false" customHeight="false" outlineLevel="0" collapsed="false">
      <c r="A39" s="1" t="s">
        <v>1098</v>
      </c>
      <c r="B39" s="1" t="s">
        <v>1099</v>
      </c>
      <c r="C39" s="1" t="s">
        <v>1100</v>
      </c>
    </row>
    <row r="40" customFormat="false" ht="12.75" hidden="false" customHeight="false" outlineLevel="0" collapsed="false">
      <c r="A40" s="1" t="s">
        <v>1101</v>
      </c>
      <c r="B40" s="1" t="s">
        <v>1102</v>
      </c>
      <c r="C40" s="1" t="s">
        <v>1103</v>
      </c>
    </row>
    <row r="41" customFormat="false" ht="12.75" hidden="false" customHeight="false" outlineLevel="0" collapsed="false">
      <c r="A41" s="1" t="s">
        <v>1104</v>
      </c>
      <c r="B41" s="1" t="s">
        <v>1105</v>
      </c>
      <c r="C41" s="1" t="s">
        <v>1106</v>
      </c>
    </row>
    <row r="42" customFormat="false" ht="12.75" hidden="false" customHeight="false" outlineLevel="0" collapsed="false">
      <c r="A42" s="1" t="s">
        <v>1107</v>
      </c>
      <c r="B42" s="1" t="s">
        <v>1108</v>
      </c>
      <c r="C42" s="1" t="s">
        <v>1109</v>
      </c>
    </row>
    <row r="43" customFormat="false" ht="12.75" hidden="false" customHeight="false" outlineLevel="0" collapsed="false">
      <c r="A43" s="1" t="s">
        <v>1110</v>
      </c>
      <c r="B43" s="1" t="s">
        <v>1108</v>
      </c>
      <c r="C43" s="1" t="s">
        <v>1111</v>
      </c>
    </row>
    <row r="44" customFormat="false" ht="12.75" hidden="false" customHeight="false" outlineLevel="0" collapsed="false">
      <c r="A44" s="1" t="s">
        <v>1112</v>
      </c>
      <c r="B44" s="1" t="s">
        <v>1113</v>
      </c>
      <c r="C44" s="1" t="s">
        <v>1114</v>
      </c>
    </row>
    <row r="45" customFormat="false" ht="12.75" hidden="false" customHeight="false" outlineLevel="0" collapsed="false">
      <c r="A45" s="1" t="s">
        <v>1115</v>
      </c>
      <c r="B45" s="1" t="s">
        <v>1116</v>
      </c>
      <c r="C45" s="1" t="s">
        <v>1117</v>
      </c>
    </row>
    <row r="46" customFormat="false" ht="12.75" hidden="false" customHeight="false" outlineLevel="0" collapsed="false">
      <c r="A46" s="1" t="s">
        <v>1118</v>
      </c>
      <c r="B46" s="1" t="s">
        <v>1119</v>
      </c>
      <c r="C46" s="1" t="s">
        <v>1120</v>
      </c>
    </row>
    <row r="47" customFormat="false" ht="12.75" hidden="false" customHeight="false" outlineLevel="0" collapsed="false">
      <c r="A47" s="1" t="s">
        <v>1121</v>
      </c>
      <c r="B47" s="1" t="s">
        <v>1122</v>
      </c>
      <c r="C47" s="1" t="s">
        <v>1123</v>
      </c>
    </row>
    <row r="48" customFormat="false" ht="12.75" hidden="false" customHeight="false" outlineLevel="0" collapsed="false">
      <c r="A48" s="1" t="s">
        <v>1124</v>
      </c>
      <c r="B48" s="1" t="s">
        <v>1125</v>
      </c>
      <c r="C48" s="1" t="s">
        <v>1126</v>
      </c>
    </row>
    <row r="49" customFormat="false" ht="12.75" hidden="false" customHeight="false" outlineLevel="0" collapsed="false">
      <c r="A49" s="1" t="s">
        <v>1127</v>
      </c>
      <c r="B49" s="1" t="s">
        <v>1128</v>
      </c>
      <c r="C49" s="1" t="s">
        <v>1129</v>
      </c>
    </row>
    <row r="50" customFormat="false" ht="12.75" hidden="false" customHeight="false" outlineLevel="0" collapsed="false">
      <c r="A50" s="1" t="s">
        <v>1130</v>
      </c>
      <c r="B50" s="1" t="s">
        <v>1131</v>
      </c>
      <c r="C50" s="1" t="s">
        <v>1132</v>
      </c>
    </row>
    <row r="51" customFormat="false" ht="12.75" hidden="false" customHeight="false" outlineLevel="0" collapsed="false">
      <c r="A51" s="1" t="s">
        <v>1133</v>
      </c>
      <c r="B51" s="1" t="s">
        <v>1134</v>
      </c>
      <c r="C51" s="1" t="s">
        <v>1135</v>
      </c>
    </row>
    <row r="52" customFormat="false" ht="12.75" hidden="false" customHeight="false" outlineLevel="0" collapsed="false">
      <c r="A52" s="1" t="s">
        <v>1136</v>
      </c>
      <c r="B52" s="1" t="s">
        <v>1128</v>
      </c>
      <c r="C52" s="1" t="s">
        <v>1129</v>
      </c>
    </row>
    <row r="53" customFormat="false" ht="12.75" hidden="false" customHeight="false" outlineLevel="0" collapsed="false">
      <c r="A53" s="1" t="s">
        <v>1137</v>
      </c>
      <c r="B53" s="1" t="s">
        <v>1138</v>
      </c>
      <c r="C53" s="1" t="s">
        <v>1139</v>
      </c>
    </row>
    <row r="54" customFormat="false" ht="12.75" hidden="false" customHeight="false" outlineLevel="0" collapsed="false">
      <c r="A54" s="1" t="s">
        <v>1140</v>
      </c>
      <c r="B54" s="1" t="s">
        <v>1141</v>
      </c>
      <c r="C54" s="1" t="s">
        <v>1142</v>
      </c>
    </row>
    <row r="55" customFormat="false" ht="12.75" hidden="false" customHeight="false" outlineLevel="0" collapsed="false">
      <c r="A55" s="1" t="s">
        <v>1143</v>
      </c>
      <c r="B55" s="1" t="s">
        <v>1144</v>
      </c>
      <c r="C55" s="1" t="s">
        <v>1145</v>
      </c>
    </row>
    <row r="56" customFormat="false" ht="12.75" hidden="false" customHeight="false" outlineLevel="0" collapsed="false">
      <c r="A56" s="1" t="s">
        <v>1146</v>
      </c>
      <c r="B56" s="1" t="s">
        <v>1147</v>
      </c>
      <c r="C56" s="1" t="s">
        <v>1148</v>
      </c>
    </row>
    <row r="57" customFormat="false" ht="12.75" hidden="false" customHeight="false" outlineLevel="0" collapsed="false">
      <c r="A57" s="1" t="s">
        <v>1149</v>
      </c>
      <c r="B57" s="1" t="s">
        <v>1150</v>
      </c>
      <c r="C57" s="1" t="s">
        <v>1151</v>
      </c>
    </row>
    <row r="58" customFormat="false" ht="12.75" hidden="false" customHeight="false" outlineLevel="0" collapsed="false">
      <c r="A58" s="1" t="s">
        <v>1152</v>
      </c>
      <c r="B58" s="1" t="s">
        <v>1153</v>
      </c>
      <c r="C58" s="1" t="s">
        <v>1154</v>
      </c>
    </row>
    <row r="59" customFormat="false" ht="12.75" hidden="false" customHeight="false" outlineLevel="0" collapsed="false">
      <c r="A59" s="1" t="s">
        <v>1155</v>
      </c>
      <c r="B59" s="1" t="s">
        <v>1156</v>
      </c>
      <c r="C59" s="1" t="s">
        <v>1157</v>
      </c>
    </row>
    <row r="60" customFormat="false" ht="12.75" hidden="false" customHeight="false" outlineLevel="0" collapsed="false">
      <c r="A60" s="1" t="s">
        <v>1158</v>
      </c>
      <c r="B60" s="1" t="s">
        <v>1159</v>
      </c>
      <c r="C60" s="1" t="s">
        <v>1160</v>
      </c>
    </row>
    <row r="61" customFormat="false" ht="12.75" hidden="false" customHeight="false" outlineLevel="0" collapsed="false">
      <c r="A61" s="1" t="s">
        <v>1161</v>
      </c>
      <c r="B61" s="1" t="s">
        <v>1162</v>
      </c>
      <c r="C61" s="1" t="s">
        <v>1163</v>
      </c>
    </row>
    <row r="62" customFormat="false" ht="12.75" hidden="false" customHeight="false" outlineLevel="0" collapsed="false">
      <c r="A62" s="1" t="s">
        <v>1164</v>
      </c>
      <c r="B62" s="1" t="s">
        <v>1165</v>
      </c>
      <c r="C62" s="1" t="s">
        <v>1166</v>
      </c>
    </row>
    <row r="63" customFormat="false" ht="12.75" hidden="false" customHeight="false" outlineLevel="0" collapsed="false">
      <c r="A63" s="1" t="s">
        <v>1167</v>
      </c>
      <c r="B63" s="1" t="s">
        <v>1168</v>
      </c>
      <c r="C63" s="1" t="s">
        <v>1169</v>
      </c>
    </row>
    <row r="64" customFormat="false" ht="12.75" hidden="false" customHeight="false" outlineLevel="0" collapsed="false">
      <c r="A64" s="1" t="s">
        <v>1170</v>
      </c>
      <c r="B64" s="1" t="s">
        <v>1171</v>
      </c>
      <c r="C64" s="1" t="s">
        <v>1172</v>
      </c>
    </row>
    <row r="65" customFormat="false" ht="12.75" hidden="false" customHeight="false" outlineLevel="0" collapsed="false">
      <c r="A65" s="1" t="s">
        <v>1173</v>
      </c>
      <c r="B65" s="1" t="s">
        <v>1174</v>
      </c>
      <c r="C65" s="1" t="s">
        <v>1175</v>
      </c>
    </row>
    <row r="66" customFormat="false" ht="12.75" hidden="false" customHeight="false" outlineLevel="0" collapsed="false">
      <c r="A66" s="1" t="s">
        <v>1176</v>
      </c>
      <c r="B66" s="1" t="s">
        <v>1177</v>
      </c>
      <c r="C66" s="1" t="s">
        <v>1178</v>
      </c>
    </row>
    <row r="67" customFormat="false" ht="12.75" hidden="false" customHeight="false" outlineLevel="0" collapsed="false">
      <c r="A67" s="1" t="s">
        <v>1179</v>
      </c>
      <c r="B67" s="1" t="s">
        <v>1177</v>
      </c>
      <c r="C67" s="1" t="s">
        <v>1178</v>
      </c>
    </row>
    <row r="68" customFormat="false" ht="12.75" hidden="false" customHeight="false" outlineLevel="0" collapsed="false">
      <c r="A68" s="1" t="s">
        <v>1180</v>
      </c>
      <c r="B68" s="1" t="s">
        <v>1181</v>
      </c>
      <c r="C68" s="1" t="s">
        <v>1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183</v>
      </c>
      <c r="B2" s="1" t="s">
        <v>1184</v>
      </c>
      <c r="C2" s="1" t="s">
        <v>1185</v>
      </c>
      <c r="D2" s="1" t="s">
        <v>1186</v>
      </c>
      <c r="E2" s="1" t="s">
        <v>1187</v>
      </c>
      <c r="F2" s="1" t="s">
        <v>1188</v>
      </c>
      <c r="G2" s="1" t="s">
        <v>1189</v>
      </c>
      <c r="H2" s="1" t="s">
        <v>1190</v>
      </c>
      <c r="I2" s="1" t="s">
        <v>1191</v>
      </c>
    </row>
    <row r="3" customFormat="false" ht="12.75" hidden="false" customHeight="false" outlineLevel="0" collapsed="false">
      <c r="A3" s="1" t="s">
        <v>1192</v>
      </c>
      <c r="B3" s="1" t="n">
        <v>-1.212</v>
      </c>
      <c r="C3" s="1" t="s">
        <v>1193</v>
      </c>
      <c r="D3" s="1" t="s">
        <v>1194</v>
      </c>
      <c r="E3" s="1" t="n">
        <v>-4.491</v>
      </c>
      <c r="F3" s="1" t="s">
        <v>1195</v>
      </c>
      <c r="G3" s="1" t="n">
        <v>1.14E-009</v>
      </c>
      <c r="H3" s="1" t="s">
        <v>1196</v>
      </c>
      <c r="I3" s="1" t="s">
        <v>1197</v>
      </c>
    </row>
    <row r="4" customFormat="false" ht="12.75" hidden="false" customHeight="false" outlineLevel="0" collapsed="false">
      <c r="A4" s="1" t="s">
        <v>1198</v>
      </c>
      <c r="B4" s="1" t="s">
        <v>1197</v>
      </c>
      <c r="C4" s="1" t="s">
        <v>1199</v>
      </c>
      <c r="D4" s="1" t="s">
        <v>1197</v>
      </c>
      <c r="E4" s="1" t="n">
        <v>-1.673</v>
      </c>
      <c r="F4" s="1" t="s">
        <v>1195</v>
      </c>
      <c r="G4" s="1" t="n">
        <v>1.07E-005</v>
      </c>
      <c r="H4" s="1" t="s">
        <v>1200</v>
      </c>
      <c r="I4" s="1" t="s">
        <v>1201</v>
      </c>
    </row>
    <row r="5" customFormat="false" ht="12.75" hidden="false" customHeight="false" outlineLevel="0" collapsed="false">
      <c r="A5" s="1" t="s">
        <v>1202</v>
      </c>
      <c r="B5" s="1" t="s">
        <v>1197</v>
      </c>
      <c r="C5" s="1" t="s">
        <v>1203</v>
      </c>
      <c r="D5" s="1" t="s">
        <v>1197</v>
      </c>
      <c r="E5" s="1" t="n">
        <v>-1.265</v>
      </c>
      <c r="F5" s="1" t="s">
        <v>1197</v>
      </c>
      <c r="G5" s="1" t="n">
        <v>1.09E-005</v>
      </c>
      <c r="H5" s="1" t="s">
        <v>1204</v>
      </c>
      <c r="I5" s="1" t="s">
        <v>1197</v>
      </c>
    </row>
    <row r="6" customFormat="false" ht="12.75" hidden="false" customHeight="false" outlineLevel="0" collapsed="false">
      <c r="A6" s="1" t="s">
        <v>1205</v>
      </c>
      <c r="B6" s="1" t="s">
        <v>1197</v>
      </c>
      <c r="C6" s="1" t="s">
        <v>1203</v>
      </c>
      <c r="D6" s="1" t="s">
        <v>1197</v>
      </c>
      <c r="E6" s="1" t="n">
        <v>1.913</v>
      </c>
      <c r="F6" s="1" t="s">
        <v>1195</v>
      </c>
      <c r="G6" s="1" t="n">
        <v>2.25E-005</v>
      </c>
      <c r="H6" s="1" t="s">
        <v>1206</v>
      </c>
      <c r="I6" s="1" t="s">
        <v>1197</v>
      </c>
    </row>
    <row r="7" customFormat="false" ht="12.75" hidden="false" customHeight="false" outlineLevel="0" collapsed="false">
      <c r="A7" s="1" t="s">
        <v>1207</v>
      </c>
      <c r="B7" s="1" t="s">
        <v>1197</v>
      </c>
      <c r="C7" s="1" t="s">
        <v>1208</v>
      </c>
      <c r="D7" s="1" t="s">
        <v>1197</v>
      </c>
      <c r="E7" s="1" t="n">
        <v>-1.233</v>
      </c>
      <c r="F7" s="1" t="s">
        <v>1197</v>
      </c>
      <c r="G7" s="1" t="n">
        <v>2.9E-005</v>
      </c>
      <c r="H7" s="1" t="s">
        <v>1209</v>
      </c>
      <c r="I7" s="1" t="s">
        <v>1210</v>
      </c>
    </row>
    <row r="8" customFormat="false" ht="12.75" hidden="false" customHeight="false" outlineLevel="0" collapsed="false">
      <c r="A8" s="1" t="s">
        <v>1211</v>
      </c>
      <c r="B8" s="1" t="s">
        <v>1197</v>
      </c>
      <c r="C8" s="1" t="s">
        <v>1193</v>
      </c>
      <c r="D8" s="1" t="s">
        <v>1197</v>
      </c>
      <c r="E8" s="1" t="n">
        <v>-1.938</v>
      </c>
      <c r="F8" s="1" t="s">
        <v>1197</v>
      </c>
      <c r="G8" s="1" t="n">
        <v>3.02E-005</v>
      </c>
      <c r="H8" s="1" t="s">
        <v>1212</v>
      </c>
      <c r="I8" s="1" t="s">
        <v>1197</v>
      </c>
    </row>
    <row r="9" customFormat="false" ht="12.75" hidden="false" customHeight="false" outlineLevel="0" collapsed="false">
      <c r="A9" s="1" t="s">
        <v>1213</v>
      </c>
      <c r="B9" s="1" t="s">
        <v>1197</v>
      </c>
      <c r="C9" s="1" t="s">
        <v>1214</v>
      </c>
      <c r="D9" s="1" t="s">
        <v>1197</v>
      </c>
      <c r="E9" s="1" t="n">
        <v>-1.497</v>
      </c>
      <c r="F9" s="1" t="s">
        <v>1197</v>
      </c>
      <c r="G9" s="1" t="n">
        <v>3.16E-005</v>
      </c>
      <c r="H9" s="1" t="s">
        <v>1215</v>
      </c>
      <c r="I9" s="1" t="s">
        <v>1216</v>
      </c>
    </row>
    <row r="10" customFormat="false" ht="12.75" hidden="false" customHeight="false" outlineLevel="0" collapsed="false">
      <c r="A10" s="1" t="s">
        <v>1217</v>
      </c>
      <c r="B10" s="1" t="s">
        <v>1197</v>
      </c>
      <c r="C10" s="1" t="s">
        <v>1208</v>
      </c>
      <c r="D10" s="1" t="s">
        <v>1197</v>
      </c>
      <c r="E10" s="1" t="n">
        <v>0.153</v>
      </c>
      <c r="F10" s="1" t="s">
        <v>1197</v>
      </c>
      <c r="G10" s="1" t="n">
        <v>3.81E-005</v>
      </c>
      <c r="H10" s="1" t="s">
        <v>1218</v>
      </c>
      <c r="I10" s="1" t="s">
        <v>1219</v>
      </c>
    </row>
    <row r="11" customFormat="false" ht="12.75" hidden="false" customHeight="false" outlineLevel="0" collapsed="false">
      <c r="A11" s="1" t="s">
        <v>1220</v>
      </c>
      <c r="B11" s="1" t="n">
        <v>8.332</v>
      </c>
      <c r="C11" s="1" t="s">
        <v>1193</v>
      </c>
      <c r="D11" s="1" t="s">
        <v>1194</v>
      </c>
      <c r="E11" s="1" t="n">
        <v>-2.271</v>
      </c>
      <c r="F11" s="1" t="s">
        <v>1195</v>
      </c>
      <c r="G11" s="1" t="n">
        <v>5.36E-005</v>
      </c>
      <c r="H11" s="1" t="s">
        <v>1221</v>
      </c>
      <c r="I11" s="1" t="s">
        <v>1222</v>
      </c>
    </row>
    <row r="12" customFormat="false" ht="12.75" hidden="false" customHeight="false" outlineLevel="0" collapsed="false">
      <c r="A12" s="1" t="s">
        <v>1223</v>
      </c>
      <c r="B12" s="1" t="s">
        <v>1197</v>
      </c>
      <c r="C12" s="1" t="s">
        <v>1224</v>
      </c>
      <c r="D12" s="1" t="s">
        <v>1197</v>
      </c>
      <c r="E12" s="1" t="n">
        <v>1.044</v>
      </c>
      <c r="F12" s="1" t="s">
        <v>1195</v>
      </c>
      <c r="G12" s="1" t="n">
        <v>0.000135</v>
      </c>
      <c r="H12" s="1" t="s">
        <v>1225</v>
      </c>
      <c r="I12" s="1" t="s">
        <v>1226</v>
      </c>
    </row>
    <row r="13" customFormat="false" ht="12.75" hidden="false" customHeight="false" outlineLevel="0" collapsed="false">
      <c r="A13" s="1" t="s">
        <v>1227</v>
      </c>
      <c r="B13" s="1" t="s">
        <v>1197</v>
      </c>
      <c r="C13" s="1" t="s">
        <v>1203</v>
      </c>
      <c r="D13" s="1" t="s">
        <v>1197</v>
      </c>
      <c r="E13" s="1" t="n">
        <v>0.481</v>
      </c>
      <c r="F13" s="1" t="s">
        <v>1197</v>
      </c>
      <c r="G13" s="1" t="n">
        <v>0.000141</v>
      </c>
      <c r="H13" s="1" t="s">
        <v>1228</v>
      </c>
      <c r="I13" s="1" t="s">
        <v>1229</v>
      </c>
    </row>
    <row r="14" customFormat="false" ht="12.75" hidden="false" customHeight="false" outlineLevel="0" collapsed="false">
      <c r="A14" s="1" t="s">
        <v>1230</v>
      </c>
      <c r="B14" s="1" t="n">
        <v>-0.45</v>
      </c>
      <c r="C14" s="1" t="s">
        <v>1193</v>
      </c>
      <c r="D14" s="1" t="s">
        <v>1197</v>
      </c>
      <c r="E14" s="1" t="n">
        <v>-1.38</v>
      </c>
      <c r="F14" s="1" t="s">
        <v>1195</v>
      </c>
      <c r="G14" s="1" t="n">
        <v>0.000143</v>
      </c>
      <c r="H14" s="1" t="s">
        <v>1231</v>
      </c>
      <c r="I14" s="1" t="s">
        <v>1197</v>
      </c>
    </row>
    <row r="15" customFormat="false" ht="12.75" hidden="false" customHeight="false" outlineLevel="0" collapsed="false">
      <c r="A15" s="1" t="s">
        <v>1232</v>
      </c>
      <c r="B15" s="1" t="s">
        <v>1197</v>
      </c>
      <c r="C15" s="1" t="s">
        <v>1193</v>
      </c>
      <c r="D15" s="1" t="s">
        <v>1197</v>
      </c>
      <c r="E15" s="1" t="n">
        <v>-0.929</v>
      </c>
      <c r="F15" s="1" t="s">
        <v>1197</v>
      </c>
      <c r="G15" s="1" t="n">
        <v>0.000159</v>
      </c>
      <c r="H15" s="1" t="s">
        <v>1233</v>
      </c>
      <c r="I15" s="1" t="s">
        <v>1234</v>
      </c>
    </row>
    <row r="16" customFormat="false" ht="12.75" hidden="false" customHeight="false" outlineLevel="0" collapsed="false">
      <c r="A16" s="1" t="s">
        <v>1235</v>
      </c>
      <c r="B16" s="1" t="n">
        <v>-5.19</v>
      </c>
      <c r="C16" s="1" t="s">
        <v>1224</v>
      </c>
      <c r="D16" s="1" t="s">
        <v>1194</v>
      </c>
      <c r="E16" s="1" t="n">
        <v>-2.578</v>
      </c>
      <c r="F16" s="1" t="s">
        <v>1197</v>
      </c>
      <c r="G16" s="1" t="n">
        <v>0.00016</v>
      </c>
      <c r="H16" s="1" t="s">
        <v>1236</v>
      </c>
      <c r="I16" s="1" t="s">
        <v>1237</v>
      </c>
    </row>
    <row r="17" customFormat="false" ht="12.75" hidden="false" customHeight="false" outlineLevel="0" collapsed="false">
      <c r="A17" s="1" t="s">
        <v>1238</v>
      </c>
      <c r="B17" s="1" t="s">
        <v>1197</v>
      </c>
      <c r="C17" s="1" t="s">
        <v>1239</v>
      </c>
      <c r="D17" s="1" t="s">
        <v>1197</v>
      </c>
      <c r="E17" s="1" t="s">
        <v>1197</v>
      </c>
      <c r="F17" s="1" t="s">
        <v>1197</v>
      </c>
      <c r="G17" s="1" t="n">
        <v>0.000163</v>
      </c>
      <c r="H17" s="1" t="s">
        <v>1240</v>
      </c>
      <c r="I17" s="1" t="s">
        <v>1197</v>
      </c>
    </row>
    <row r="18" customFormat="false" ht="12.75" hidden="false" customHeight="false" outlineLevel="0" collapsed="false">
      <c r="A18" s="1" t="s">
        <v>1241</v>
      </c>
      <c r="B18" s="1" t="s">
        <v>1197</v>
      </c>
      <c r="C18" s="1" t="s">
        <v>1193</v>
      </c>
      <c r="D18" s="1" t="s">
        <v>1197</v>
      </c>
      <c r="E18" s="1" t="s">
        <v>1197</v>
      </c>
      <c r="F18" s="1" t="s">
        <v>1197</v>
      </c>
      <c r="G18" s="1" t="n">
        <v>0.000167</v>
      </c>
      <c r="H18" s="1" t="s">
        <v>1242</v>
      </c>
      <c r="I18" s="1" t="s">
        <v>1197</v>
      </c>
    </row>
    <row r="19" customFormat="false" ht="12.75" hidden="false" customHeight="false" outlineLevel="0" collapsed="false">
      <c r="A19" s="1" t="s">
        <v>1243</v>
      </c>
      <c r="B19" s="1" t="s">
        <v>1197</v>
      </c>
      <c r="C19" s="1" t="s">
        <v>1199</v>
      </c>
      <c r="D19" s="1" t="s">
        <v>1197</v>
      </c>
      <c r="E19" s="1" t="n">
        <v>-1.383</v>
      </c>
      <c r="F19" s="1" t="s">
        <v>1197</v>
      </c>
      <c r="G19" s="1" t="n">
        <v>0.000196</v>
      </c>
      <c r="H19" s="1" t="s">
        <v>1244</v>
      </c>
      <c r="I19" s="1" t="s">
        <v>1226</v>
      </c>
    </row>
    <row r="20" customFormat="false" ht="12.75" hidden="false" customHeight="false" outlineLevel="0" collapsed="false">
      <c r="A20" s="1" t="s">
        <v>1245</v>
      </c>
      <c r="B20" s="1" t="s">
        <v>1197</v>
      </c>
      <c r="C20" s="1" t="s">
        <v>1246</v>
      </c>
      <c r="D20" s="1" t="s">
        <v>1194</v>
      </c>
      <c r="E20" s="1" t="n">
        <v>-2.603</v>
      </c>
      <c r="F20" s="1" t="s">
        <v>1197</v>
      </c>
      <c r="G20" s="1" t="n">
        <v>0.000253</v>
      </c>
      <c r="H20" s="1" t="s">
        <v>1247</v>
      </c>
      <c r="I20" s="1" t="s">
        <v>1197</v>
      </c>
    </row>
    <row r="21" customFormat="false" ht="12.75" hidden="false" customHeight="false" outlineLevel="0" collapsed="false">
      <c r="A21" s="1" t="s">
        <v>1248</v>
      </c>
      <c r="B21" s="1" t="s">
        <v>1197</v>
      </c>
      <c r="C21" s="1" t="s">
        <v>1224</v>
      </c>
      <c r="D21" s="1" t="s">
        <v>1194</v>
      </c>
      <c r="E21" s="1" t="n">
        <v>-2.375</v>
      </c>
      <c r="F21" s="1" t="s">
        <v>1195</v>
      </c>
      <c r="G21" s="1" t="n">
        <v>0.000347</v>
      </c>
      <c r="H21" s="1" t="s">
        <v>1249</v>
      </c>
      <c r="I21" s="1" t="s">
        <v>1250</v>
      </c>
    </row>
    <row r="22" customFormat="false" ht="12.75" hidden="false" customHeight="false" outlineLevel="0" collapsed="false">
      <c r="A22" s="1" t="s">
        <v>1251</v>
      </c>
      <c r="B22" s="1" t="s">
        <v>1197</v>
      </c>
      <c r="C22" s="1" t="s">
        <v>1193</v>
      </c>
      <c r="D22" s="1" t="s">
        <v>1197</v>
      </c>
      <c r="E22" s="1" t="n">
        <v>-1.113</v>
      </c>
      <c r="F22" s="1" t="s">
        <v>1197</v>
      </c>
      <c r="G22" s="1" t="n">
        <v>0.000378</v>
      </c>
      <c r="H22" s="1" t="s">
        <v>1252</v>
      </c>
      <c r="I22" s="1" t="s">
        <v>1197</v>
      </c>
    </row>
    <row r="23" customFormat="false" ht="12.75" hidden="false" customHeight="false" outlineLevel="0" collapsed="false">
      <c r="A23" s="1" t="s">
        <v>1253</v>
      </c>
      <c r="B23" s="1" t="s">
        <v>1197</v>
      </c>
      <c r="C23" s="1" t="s">
        <v>1193</v>
      </c>
      <c r="D23" s="1" t="s">
        <v>1197</v>
      </c>
      <c r="E23" s="1" t="n">
        <v>-1.014</v>
      </c>
      <c r="F23" s="1" t="s">
        <v>1197</v>
      </c>
      <c r="G23" s="1" t="n">
        <v>0.000402</v>
      </c>
      <c r="H23" s="1" t="s">
        <v>1254</v>
      </c>
      <c r="I23" s="1" t="s">
        <v>1197</v>
      </c>
    </row>
    <row r="24" customFormat="false" ht="12.75" hidden="false" customHeight="false" outlineLevel="0" collapsed="false">
      <c r="A24" s="1" t="s">
        <v>1255</v>
      </c>
      <c r="B24" s="1" t="s">
        <v>1197</v>
      </c>
      <c r="C24" s="1" t="s">
        <v>1208</v>
      </c>
      <c r="D24" s="1" t="s">
        <v>1256</v>
      </c>
      <c r="E24" s="1" t="n">
        <v>3.622</v>
      </c>
      <c r="F24" s="1" t="s">
        <v>1197</v>
      </c>
      <c r="G24" s="1" t="n">
        <v>0.000412</v>
      </c>
      <c r="H24" s="1" t="s">
        <v>1257</v>
      </c>
      <c r="I24" s="1" t="s">
        <v>1197</v>
      </c>
    </row>
    <row r="25" customFormat="false" ht="12.75" hidden="false" customHeight="false" outlineLevel="0" collapsed="false">
      <c r="A25" s="1" t="s">
        <v>1258</v>
      </c>
      <c r="B25" s="1" t="s">
        <v>1197</v>
      </c>
      <c r="C25" s="1" t="s">
        <v>1246</v>
      </c>
      <c r="D25" s="1" t="s">
        <v>1197</v>
      </c>
      <c r="E25" s="1" t="n">
        <v>0.875</v>
      </c>
      <c r="F25" s="1" t="s">
        <v>1197</v>
      </c>
      <c r="G25" s="1" t="n">
        <v>0.000456</v>
      </c>
      <c r="H25" s="1" t="s">
        <v>1259</v>
      </c>
      <c r="I25" s="1" t="s">
        <v>1197</v>
      </c>
    </row>
    <row r="26" customFormat="false" ht="12.75" hidden="false" customHeight="false" outlineLevel="0" collapsed="false">
      <c r="A26" s="1" t="s">
        <v>1260</v>
      </c>
      <c r="B26" s="1" t="s">
        <v>1197</v>
      </c>
      <c r="C26" s="1" t="s">
        <v>1193</v>
      </c>
      <c r="D26" s="1" t="s">
        <v>1194</v>
      </c>
      <c r="E26" s="1" t="n">
        <v>-2.076</v>
      </c>
      <c r="F26" s="1" t="s">
        <v>1197</v>
      </c>
      <c r="G26" s="1" t="n">
        <v>0.00052</v>
      </c>
      <c r="H26" s="1" t="s">
        <v>1261</v>
      </c>
      <c r="I26" s="1" t="s">
        <v>1262</v>
      </c>
    </row>
    <row r="27" customFormat="false" ht="12.75" hidden="false" customHeight="false" outlineLevel="0" collapsed="false">
      <c r="A27" s="1" t="s">
        <v>1263</v>
      </c>
      <c r="B27" s="1" t="s">
        <v>1197</v>
      </c>
      <c r="C27" s="1" t="s">
        <v>1264</v>
      </c>
      <c r="D27" s="1" t="s">
        <v>1197</v>
      </c>
      <c r="E27" s="1" t="n">
        <v>-0.622</v>
      </c>
      <c r="F27" s="1" t="s">
        <v>1197</v>
      </c>
      <c r="G27" s="1" t="n">
        <v>0.000704</v>
      </c>
      <c r="H27" s="1" t="s">
        <v>1265</v>
      </c>
      <c r="I27" s="1" t="s">
        <v>1197</v>
      </c>
    </row>
    <row r="28" customFormat="false" ht="12.75" hidden="false" customHeight="false" outlineLevel="0" collapsed="false">
      <c r="A28" s="1" t="s">
        <v>1266</v>
      </c>
      <c r="B28" s="1" t="s">
        <v>1197</v>
      </c>
      <c r="C28" s="1" t="s">
        <v>1267</v>
      </c>
      <c r="D28" s="1" t="s">
        <v>1197</v>
      </c>
      <c r="E28" s="1" t="n">
        <v>-1.364</v>
      </c>
      <c r="F28" s="1" t="s">
        <v>1197</v>
      </c>
      <c r="G28" s="1" t="n">
        <v>0.000712</v>
      </c>
      <c r="H28" s="1" t="s">
        <v>1268</v>
      </c>
      <c r="I28" s="1" t="s">
        <v>1197</v>
      </c>
    </row>
    <row r="29" customFormat="false" ht="12.75" hidden="false" customHeight="false" outlineLevel="0" collapsed="false">
      <c r="A29" s="1" t="s">
        <v>1269</v>
      </c>
      <c r="B29" s="1" t="s">
        <v>1197</v>
      </c>
      <c r="C29" s="1" t="s">
        <v>1246</v>
      </c>
      <c r="D29" s="1" t="s">
        <v>1197</v>
      </c>
      <c r="E29" s="1" t="n">
        <v>0.544</v>
      </c>
      <c r="F29" s="1" t="s">
        <v>1197</v>
      </c>
      <c r="G29" s="1" t="n">
        <v>0.000743</v>
      </c>
      <c r="H29" s="1" t="s">
        <v>1270</v>
      </c>
      <c r="I29" s="1" t="s">
        <v>1197</v>
      </c>
    </row>
    <row r="30" customFormat="false" ht="12.75" hidden="false" customHeight="false" outlineLevel="0" collapsed="false">
      <c r="A30" s="1" t="s">
        <v>1271</v>
      </c>
      <c r="B30" s="1" t="s">
        <v>1197</v>
      </c>
      <c r="C30" s="1" t="s">
        <v>1272</v>
      </c>
      <c r="D30" s="1" t="s">
        <v>1197</v>
      </c>
      <c r="E30" s="1" t="n">
        <v>-1.299</v>
      </c>
      <c r="F30" s="1" t="s">
        <v>1197</v>
      </c>
      <c r="G30" s="1" t="n">
        <v>0.000767</v>
      </c>
      <c r="H30" s="1" t="s">
        <v>1273</v>
      </c>
      <c r="I30" s="1" t="s">
        <v>1274</v>
      </c>
    </row>
    <row r="31" customFormat="false" ht="12.75" hidden="false" customHeight="false" outlineLevel="0" collapsed="false">
      <c r="A31" s="1" t="s">
        <v>1275</v>
      </c>
      <c r="B31" s="1" t="s">
        <v>1197</v>
      </c>
      <c r="C31" s="1" t="s">
        <v>1208</v>
      </c>
      <c r="D31" s="1" t="s">
        <v>1197</v>
      </c>
      <c r="E31" s="1" t="n">
        <v>1.398</v>
      </c>
      <c r="F31" s="1" t="s">
        <v>1197</v>
      </c>
      <c r="G31" s="1" t="n">
        <v>0.000993</v>
      </c>
      <c r="H31" s="1" t="s">
        <v>1276</v>
      </c>
      <c r="I31" s="1" t="s">
        <v>1277</v>
      </c>
    </row>
    <row r="32" customFormat="false" ht="12.75" hidden="false" customHeight="false" outlineLevel="0" collapsed="false">
      <c r="A32" s="1" t="s">
        <v>1278</v>
      </c>
      <c r="B32" s="1" t="n">
        <v>1.156</v>
      </c>
      <c r="C32" s="1" t="s">
        <v>1193</v>
      </c>
      <c r="D32" s="1" t="s">
        <v>1197</v>
      </c>
      <c r="E32" s="1" t="s">
        <v>1197</v>
      </c>
      <c r="F32" s="1" t="s">
        <v>1197</v>
      </c>
      <c r="G32" s="1" t="n">
        <v>0.00102</v>
      </c>
      <c r="H32" s="1" t="s">
        <v>1279</v>
      </c>
      <c r="I32" s="1" t="s">
        <v>1280</v>
      </c>
    </row>
    <row r="33" customFormat="false" ht="12.75" hidden="false" customHeight="false" outlineLevel="0" collapsed="false">
      <c r="A33" s="1" t="s">
        <v>1281</v>
      </c>
      <c r="B33" s="1" t="n">
        <v>-0.975</v>
      </c>
      <c r="C33" s="1" t="s">
        <v>1224</v>
      </c>
      <c r="D33" s="1" t="s">
        <v>1256</v>
      </c>
      <c r="E33" s="1" t="n">
        <v>2.472</v>
      </c>
      <c r="F33" s="1" t="s">
        <v>1195</v>
      </c>
      <c r="G33" s="1" t="n">
        <v>0.00107</v>
      </c>
      <c r="H33" s="1" t="s">
        <v>1282</v>
      </c>
      <c r="I33" s="1" t="s">
        <v>1283</v>
      </c>
    </row>
    <row r="34" customFormat="false" ht="12.75" hidden="false" customHeight="false" outlineLevel="0" collapsed="false">
      <c r="A34" s="1" t="s">
        <v>1284</v>
      </c>
      <c r="B34" s="1" t="s">
        <v>1197</v>
      </c>
      <c r="C34" s="1" t="s">
        <v>1208</v>
      </c>
      <c r="D34" s="1" t="s">
        <v>1197</v>
      </c>
      <c r="E34" s="1" t="n">
        <v>-1.655</v>
      </c>
      <c r="F34" s="1" t="s">
        <v>1197</v>
      </c>
      <c r="G34" s="1" t="n">
        <v>0.00112</v>
      </c>
      <c r="H34" s="1" t="s">
        <v>1285</v>
      </c>
      <c r="I34" s="1" t="s">
        <v>1286</v>
      </c>
    </row>
    <row r="35" customFormat="false" ht="12.75" hidden="false" customHeight="false" outlineLevel="0" collapsed="false">
      <c r="A35" s="1" t="s">
        <v>1287</v>
      </c>
      <c r="B35" s="1" t="s">
        <v>1197</v>
      </c>
      <c r="C35" s="1" t="s">
        <v>1267</v>
      </c>
      <c r="D35" s="1" t="s">
        <v>1197</v>
      </c>
      <c r="E35" s="1" t="n">
        <v>0.712</v>
      </c>
      <c r="F35" s="1" t="s">
        <v>1197</v>
      </c>
      <c r="G35" s="1" t="n">
        <v>0.00124</v>
      </c>
      <c r="H35" s="1" t="s">
        <v>1288</v>
      </c>
      <c r="I35" s="1" t="s">
        <v>1289</v>
      </c>
    </row>
    <row r="36" customFormat="false" ht="12.75" hidden="false" customHeight="false" outlineLevel="0" collapsed="false">
      <c r="A36" s="1" t="s">
        <v>1290</v>
      </c>
      <c r="B36" s="1" t="s">
        <v>1197</v>
      </c>
      <c r="C36" s="1" t="s">
        <v>1224</v>
      </c>
      <c r="D36" s="1" t="s">
        <v>1197</v>
      </c>
      <c r="E36" s="1" t="n">
        <v>-1.89</v>
      </c>
      <c r="F36" s="1" t="s">
        <v>1195</v>
      </c>
      <c r="G36" s="1" t="n">
        <v>0.00124</v>
      </c>
      <c r="H36" s="1" t="s">
        <v>1291</v>
      </c>
      <c r="I36" s="1" t="s">
        <v>1197</v>
      </c>
    </row>
    <row r="37" customFormat="false" ht="12.75" hidden="false" customHeight="false" outlineLevel="0" collapsed="false">
      <c r="A37" s="1" t="s">
        <v>1292</v>
      </c>
      <c r="B37" s="1" t="s">
        <v>1197</v>
      </c>
      <c r="C37" s="1" t="s">
        <v>1293</v>
      </c>
      <c r="D37" s="1" t="s">
        <v>1197</v>
      </c>
      <c r="E37" s="1" t="n">
        <v>-0.288</v>
      </c>
      <c r="F37" s="1" t="s">
        <v>1197</v>
      </c>
      <c r="G37" s="1" t="n">
        <v>0.00128</v>
      </c>
      <c r="H37" s="1" t="s">
        <v>1294</v>
      </c>
      <c r="I37" s="1" t="s">
        <v>1197</v>
      </c>
    </row>
    <row r="38" customFormat="false" ht="12.75" hidden="false" customHeight="false" outlineLevel="0" collapsed="false">
      <c r="A38" s="1" t="s">
        <v>1295</v>
      </c>
      <c r="B38" s="1" t="s">
        <v>1197</v>
      </c>
      <c r="C38" s="1" t="s">
        <v>1199</v>
      </c>
      <c r="D38" s="1" t="s">
        <v>1197</v>
      </c>
      <c r="E38" s="1" t="n">
        <v>-1</v>
      </c>
      <c r="F38" s="1" t="s">
        <v>1197</v>
      </c>
      <c r="G38" s="1" t="n">
        <v>0.00132</v>
      </c>
      <c r="H38" s="1" t="s">
        <v>1296</v>
      </c>
      <c r="I38" s="1" t="s">
        <v>1197</v>
      </c>
    </row>
    <row r="39" customFormat="false" ht="12.75" hidden="false" customHeight="false" outlineLevel="0" collapsed="false">
      <c r="A39" s="1" t="s">
        <v>1297</v>
      </c>
      <c r="B39" s="1" t="s">
        <v>1197</v>
      </c>
      <c r="C39" s="1" t="s">
        <v>1199</v>
      </c>
      <c r="D39" s="1" t="s">
        <v>1194</v>
      </c>
      <c r="E39" s="1" t="n">
        <v>-2.236</v>
      </c>
      <c r="F39" s="1" t="s">
        <v>1195</v>
      </c>
      <c r="G39" s="1" t="n">
        <v>0.00132</v>
      </c>
      <c r="H39" s="1" t="s">
        <v>1298</v>
      </c>
      <c r="I39" s="1" t="s">
        <v>1299</v>
      </c>
    </row>
    <row r="40" customFormat="false" ht="12.75" hidden="false" customHeight="false" outlineLevel="0" collapsed="false">
      <c r="A40" s="1" t="s">
        <v>1300</v>
      </c>
      <c r="B40" s="1" t="s">
        <v>1197</v>
      </c>
      <c r="C40" s="1" t="s">
        <v>1193</v>
      </c>
      <c r="D40" s="1" t="s">
        <v>1197</v>
      </c>
      <c r="E40" s="1" t="n">
        <v>-1.605</v>
      </c>
      <c r="F40" s="1" t="s">
        <v>1197</v>
      </c>
      <c r="G40" s="1" t="n">
        <v>0.00148</v>
      </c>
      <c r="H40" s="1" t="s">
        <v>1301</v>
      </c>
      <c r="I40" s="1" t="s">
        <v>1302</v>
      </c>
    </row>
    <row r="41" customFormat="false" ht="12.75" hidden="false" customHeight="false" outlineLevel="0" collapsed="false">
      <c r="A41" s="1" t="s">
        <v>1303</v>
      </c>
      <c r="B41" s="1" t="s">
        <v>1197</v>
      </c>
      <c r="C41" s="1" t="s">
        <v>1203</v>
      </c>
      <c r="D41" s="1" t="s">
        <v>1197</v>
      </c>
      <c r="E41" s="1" t="n">
        <v>0.804</v>
      </c>
      <c r="F41" s="1" t="s">
        <v>1197</v>
      </c>
      <c r="G41" s="1" t="n">
        <v>0.0016</v>
      </c>
      <c r="H41" s="1" t="s">
        <v>1304</v>
      </c>
      <c r="I41" s="1" t="s">
        <v>1305</v>
      </c>
    </row>
    <row r="42" customFormat="false" ht="12.75" hidden="false" customHeight="false" outlineLevel="0" collapsed="false">
      <c r="A42" s="1" t="s">
        <v>1306</v>
      </c>
      <c r="B42" s="1" t="s">
        <v>1197</v>
      </c>
      <c r="C42" s="1" t="s">
        <v>1246</v>
      </c>
      <c r="D42" s="1" t="s">
        <v>1197</v>
      </c>
      <c r="E42" s="1" t="n">
        <v>1.446</v>
      </c>
      <c r="F42" s="1" t="s">
        <v>1197</v>
      </c>
      <c r="G42" s="1" t="n">
        <v>0.0018</v>
      </c>
      <c r="H42" s="1" t="s">
        <v>1307</v>
      </c>
      <c r="I42" s="1" t="s">
        <v>1197</v>
      </c>
    </row>
    <row r="43" customFormat="false" ht="12.75" hidden="false" customHeight="false" outlineLevel="0" collapsed="false">
      <c r="A43" s="1" t="s">
        <v>1308</v>
      </c>
      <c r="B43" s="1" t="s">
        <v>1197</v>
      </c>
      <c r="C43" s="1" t="s">
        <v>1199</v>
      </c>
      <c r="D43" s="1" t="s">
        <v>1194</v>
      </c>
      <c r="E43" s="1" t="n">
        <v>-2.433</v>
      </c>
      <c r="F43" s="1" t="s">
        <v>1195</v>
      </c>
      <c r="G43" s="1" t="n">
        <v>0.0018</v>
      </c>
      <c r="H43" s="1" t="s">
        <v>1309</v>
      </c>
      <c r="I43" s="1" t="s">
        <v>1197</v>
      </c>
    </row>
    <row r="44" customFormat="false" ht="12.75" hidden="false" customHeight="false" outlineLevel="0" collapsed="false">
      <c r="A44" s="1" t="s">
        <v>1310</v>
      </c>
      <c r="B44" s="1" t="s">
        <v>1197</v>
      </c>
      <c r="C44" s="1" t="s">
        <v>1246</v>
      </c>
      <c r="D44" s="1" t="s">
        <v>1197</v>
      </c>
      <c r="E44" s="1" t="n">
        <v>0.492</v>
      </c>
      <c r="F44" s="1" t="s">
        <v>1197</v>
      </c>
      <c r="G44" s="1" t="n">
        <v>0.00183</v>
      </c>
      <c r="H44" s="1" t="s">
        <v>1311</v>
      </c>
      <c r="I44" s="1" t="s">
        <v>1312</v>
      </c>
    </row>
    <row r="45" customFormat="false" ht="12.75" hidden="false" customHeight="false" outlineLevel="0" collapsed="false">
      <c r="A45" s="1" t="s">
        <v>1313</v>
      </c>
      <c r="B45" s="1" t="s">
        <v>1197</v>
      </c>
      <c r="C45" s="1" t="s">
        <v>1193</v>
      </c>
      <c r="D45" s="1" t="s">
        <v>1197</v>
      </c>
      <c r="E45" s="1" t="s">
        <v>1197</v>
      </c>
      <c r="F45" s="1" t="s">
        <v>1197</v>
      </c>
      <c r="G45" s="1" t="n">
        <v>0.0019</v>
      </c>
      <c r="H45" s="1" t="s">
        <v>1314</v>
      </c>
      <c r="I45" s="1" t="s">
        <v>1197</v>
      </c>
    </row>
    <row r="46" customFormat="false" ht="12.75" hidden="false" customHeight="false" outlineLevel="0" collapsed="false">
      <c r="A46" s="1" t="s">
        <v>1315</v>
      </c>
      <c r="B46" s="1" t="s">
        <v>1197</v>
      </c>
      <c r="C46" s="1" t="s">
        <v>1224</v>
      </c>
      <c r="D46" s="1" t="s">
        <v>1197</v>
      </c>
      <c r="E46" s="1" t="s">
        <v>1197</v>
      </c>
      <c r="F46" s="1" t="s">
        <v>1197</v>
      </c>
      <c r="G46" s="1" t="n">
        <v>0.0019</v>
      </c>
      <c r="H46" s="1" t="s">
        <v>1316</v>
      </c>
      <c r="I46" s="1" t="s">
        <v>1197</v>
      </c>
    </row>
    <row r="47" customFormat="false" ht="12.75" hidden="false" customHeight="false" outlineLevel="0" collapsed="false">
      <c r="A47" s="1" t="s">
        <v>1317</v>
      </c>
      <c r="B47" s="1" t="s">
        <v>1197</v>
      </c>
      <c r="C47" s="1" t="s">
        <v>1246</v>
      </c>
      <c r="D47" s="1" t="s">
        <v>1197</v>
      </c>
      <c r="E47" s="1" t="s">
        <v>1197</v>
      </c>
      <c r="F47" s="1" t="s">
        <v>1197</v>
      </c>
      <c r="G47" s="1" t="n">
        <v>0.0019</v>
      </c>
      <c r="H47" s="1" t="s">
        <v>1318</v>
      </c>
      <c r="I47" s="1" t="s">
        <v>1197</v>
      </c>
    </row>
    <row r="48" customFormat="false" ht="12.75" hidden="false" customHeight="false" outlineLevel="0" collapsed="false">
      <c r="A48" s="1" t="s">
        <v>1319</v>
      </c>
      <c r="B48" s="1" t="s">
        <v>1197</v>
      </c>
      <c r="C48" s="1" t="s">
        <v>1267</v>
      </c>
      <c r="D48" s="1" t="s">
        <v>1197</v>
      </c>
      <c r="E48" s="1" t="s">
        <v>1197</v>
      </c>
      <c r="F48" s="1" t="s">
        <v>1197</v>
      </c>
      <c r="G48" s="1" t="n">
        <v>0.0019</v>
      </c>
      <c r="H48" s="1" t="s">
        <v>1320</v>
      </c>
      <c r="I48" s="1" t="s">
        <v>1197</v>
      </c>
    </row>
    <row r="49" customFormat="false" ht="12.75" hidden="false" customHeight="false" outlineLevel="0" collapsed="false">
      <c r="A49" s="1" t="s">
        <v>1321</v>
      </c>
      <c r="B49" s="1" t="s">
        <v>1197</v>
      </c>
      <c r="C49" s="1" t="s">
        <v>1322</v>
      </c>
      <c r="D49" s="1" t="s">
        <v>1256</v>
      </c>
      <c r="E49" s="1" t="n">
        <v>2.453</v>
      </c>
      <c r="F49" s="1" t="s">
        <v>1197</v>
      </c>
      <c r="G49" s="1" t="n">
        <v>0.0021</v>
      </c>
      <c r="H49" s="1" t="s">
        <v>1323</v>
      </c>
      <c r="I49" s="1" t="s">
        <v>1324</v>
      </c>
    </row>
    <row r="50" customFormat="false" ht="12.75" hidden="false" customHeight="false" outlineLevel="0" collapsed="false">
      <c r="A50" s="1" t="s">
        <v>1325</v>
      </c>
      <c r="B50" s="1" t="s">
        <v>1197</v>
      </c>
      <c r="C50" s="1" t="s">
        <v>1246</v>
      </c>
      <c r="D50" s="1" t="s">
        <v>1197</v>
      </c>
      <c r="E50" s="1" t="n">
        <v>1.124</v>
      </c>
      <c r="F50" s="1" t="s">
        <v>1197</v>
      </c>
      <c r="G50" s="1" t="n">
        <v>0.00212</v>
      </c>
      <c r="H50" s="1" t="s">
        <v>1326</v>
      </c>
      <c r="I50" s="1" t="s">
        <v>1197</v>
      </c>
    </row>
    <row r="51" customFormat="false" ht="12.75" hidden="false" customHeight="false" outlineLevel="0" collapsed="false">
      <c r="A51" s="1" t="s">
        <v>1327</v>
      </c>
      <c r="B51" s="1" t="s">
        <v>1197</v>
      </c>
      <c r="C51" s="1" t="s">
        <v>1199</v>
      </c>
      <c r="D51" s="1" t="s">
        <v>1197</v>
      </c>
      <c r="E51" s="1" t="n">
        <v>-1.455</v>
      </c>
      <c r="F51" s="1" t="s">
        <v>1197</v>
      </c>
      <c r="G51" s="1" t="n">
        <v>0.00218</v>
      </c>
      <c r="H51" s="1" t="s">
        <v>1328</v>
      </c>
      <c r="I51" s="1" t="s">
        <v>1329</v>
      </c>
    </row>
    <row r="52" customFormat="false" ht="12.75" hidden="false" customHeight="false" outlineLevel="0" collapsed="false">
      <c r="A52" s="1" t="s">
        <v>1330</v>
      </c>
      <c r="B52" s="1" t="s">
        <v>1197</v>
      </c>
      <c r="C52" s="1" t="s">
        <v>1293</v>
      </c>
      <c r="D52" s="1" t="s">
        <v>1197</v>
      </c>
      <c r="E52" s="1" t="n">
        <v>-1.036</v>
      </c>
      <c r="F52" s="1" t="s">
        <v>1197</v>
      </c>
      <c r="G52" s="1" t="n">
        <v>0.00225</v>
      </c>
      <c r="H52" s="1" t="s">
        <v>1331</v>
      </c>
      <c r="I52" s="1" t="s">
        <v>1332</v>
      </c>
    </row>
    <row r="53" customFormat="false" ht="12.75" hidden="false" customHeight="false" outlineLevel="0" collapsed="false">
      <c r="A53" s="1" t="s">
        <v>1333</v>
      </c>
      <c r="B53" s="1" t="s">
        <v>1197</v>
      </c>
      <c r="C53" s="1" t="s">
        <v>1334</v>
      </c>
      <c r="D53" s="1" t="s">
        <v>1197</v>
      </c>
      <c r="E53" s="1" t="n">
        <v>0.777</v>
      </c>
      <c r="F53" s="1" t="s">
        <v>1195</v>
      </c>
      <c r="G53" s="1" t="n">
        <v>0.00232</v>
      </c>
      <c r="H53" s="1" t="s">
        <v>1335</v>
      </c>
      <c r="I53" s="1" t="s">
        <v>1197</v>
      </c>
    </row>
    <row r="54" customFormat="false" ht="12.75" hidden="false" customHeight="false" outlineLevel="0" collapsed="false">
      <c r="A54" s="1" t="s">
        <v>1336</v>
      </c>
      <c r="B54" s="1" t="n">
        <v>1.359</v>
      </c>
      <c r="C54" s="1" t="s">
        <v>1224</v>
      </c>
      <c r="D54" s="1" t="s">
        <v>1197</v>
      </c>
      <c r="E54" s="1" t="n">
        <v>-1.397</v>
      </c>
      <c r="F54" s="1" t="s">
        <v>1197</v>
      </c>
      <c r="G54" s="1" t="n">
        <v>0.00234</v>
      </c>
      <c r="H54" s="1" t="s">
        <v>1337</v>
      </c>
      <c r="I54" s="1" t="s">
        <v>1338</v>
      </c>
    </row>
    <row r="55" customFormat="false" ht="12.75" hidden="false" customHeight="false" outlineLevel="0" collapsed="false">
      <c r="A55" s="1" t="s">
        <v>1339</v>
      </c>
      <c r="B55" s="1" t="s">
        <v>1197</v>
      </c>
      <c r="C55" s="1" t="s">
        <v>1340</v>
      </c>
      <c r="D55" s="1" t="s">
        <v>1256</v>
      </c>
      <c r="E55" s="1" t="n">
        <v>2.557</v>
      </c>
      <c r="F55" s="1" t="s">
        <v>1197</v>
      </c>
      <c r="G55" s="1" t="n">
        <v>0.00254</v>
      </c>
      <c r="H55" s="1" t="s">
        <v>1341</v>
      </c>
      <c r="I55" s="1" t="s">
        <v>1197</v>
      </c>
    </row>
    <row r="56" customFormat="false" ht="12.75" hidden="false" customHeight="false" outlineLevel="0" collapsed="false">
      <c r="A56" s="1" t="s">
        <v>1342</v>
      </c>
      <c r="B56" s="1" t="s">
        <v>1197</v>
      </c>
      <c r="C56" s="1" t="s">
        <v>1239</v>
      </c>
      <c r="D56" s="1" t="s">
        <v>1194</v>
      </c>
      <c r="E56" s="1" t="n">
        <v>-2.526</v>
      </c>
      <c r="F56" s="1" t="s">
        <v>1197</v>
      </c>
      <c r="G56" s="1" t="n">
        <v>0.00258</v>
      </c>
      <c r="H56" s="1" t="s">
        <v>1343</v>
      </c>
      <c r="I56" s="1" t="s">
        <v>1197</v>
      </c>
    </row>
    <row r="57" customFormat="false" ht="12.75" hidden="false" customHeight="false" outlineLevel="0" collapsed="false">
      <c r="A57" s="1" t="s">
        <v>1344</v>
      </c>
      <c r="B57" s="1" t="s">
        <v>1197</v>
      </c>
      <c r="C57" s="1" t="s">
        <v>1193</v>
      </c>
      <c r="D57" s="1" t="s">
        <v>1197</v>
      </c>
      <c r="E57" s="1" t="n">
        <v>-1.319</v>
      </c>
      <c r="F57" s="1" t="s">
        <v>1197</v>
      </c>
      <c r="G57" s="1" t="n">
        <v>0.00284</v>
      </c>
      <c r="H57" s="1" t="s">
        <v>1345</v>
      </c>
      <c r="I57" s="1" t="s">
        <v>1197</v>
      </c>
    </row>
    <row r="58" customFormat="false" ht="12.75" hidden="false" customHeight="false" outlineLevel="0" collapsed="false">
      <c r="A58" s="1" t="s">
        <v>1346</v>
      </c>
      <c r="B58" s="1" t="s">
        <v>1197</v>
      </c>
      <c r="C58" s="1" t="s">
        <v>1199</v>
      </c>
      <c r="D58" s="1" t="s">
        <v>1197</v>
      </c>
      <c r="E58" s="1" t="n">
        <v>-0.739</v>
      </c>
      <c r="F58" s="1" t="s">
        <v>1197</v>
      </c>
      <c r="G58" s="1" t="n">
        <v>0.00289</v>
      </c>
      <c r="H58" s="1" t="s">
        <v>1347</v>
      </c>
      <c r="I58" s="1" t="s">
        <v>1197</v>
      </c>
    </row>
    <row r="59" customFormat="false" ht="12.75" hidden="false" customHeight="false" outlineLevel="0" collapsed="false">
      <c r="A59" s="1" t="s">
        <v>1348</v>
      </c>
      <c r="B59" s="1" t="s">
        <v>1197</v>
      </c>
      <c r="C59" s="1" t="s">
        <v>1267</v>
      </c>
      <c r="D59" s="1" t="s">
        <v>1197</v>
      </c>
      <c r="E59" s="1" t="n">
        <v>-0.068</v>
      </c>
      <c r="F59" s="1" t="s">
        <v>1197</v>
      </c>
      <c r="G59" s="1" t="n">
        <v>0.00289</v>
      </c>
      <c r="H59" s="1" t="s">
        <v>1349</v>
      </c>
      <c r="I59" s="1" t="s">
        <v>1197</v>
      </c>
    </row>
    <row r="60" customFormat="false" ht="12.75" hidden="false" customHeight="false" outlineLevel="0" collapsed="false">
      <c r="A60" s="1" t="s">
        <v>1350</v>
      </c>
      <c r="B60" s="1" t="s">
        <v>1197</v>
      </c>
      <c r="C60" s="1" t="s">
        <v>1351</v>
      </c>
      <c r="D60" s="1" t="s">
        <v>1194</v>
      </c>
      <c r="E60" s="1" t="n">
        <v>-2.714</v>
      </c>
      <c r="F60" s="1" t="s">
        <v>1195</v>
      </c>
      <c r="G60" s="1" t="n">
        <v>0.00292</v>
      </c>
      <c r="H60" s="1" t="s">
        <v>1352</v>
      </c>
      <c r="I60" s="1" t="s">
        <v>1353</v>
      </c>
    </row>
    <row r="61" customFormat="false" ht="12.75" hidden="false" customHeight="false" outlineLevel="0" collapsed="false">
      <c r="A61" s="1" t="s">
        <v>1354</v>
      </c>
      <c r="B61" s="1" t="s">
        <v>1197</v>
      </c>
      <c r="C61" s="1" t="s">
        <v>1199</v>
      </c>
      <c r="D61" s="1" t="s">
        <v>1197</v>
      </c>
      <c r="E61" s="1" t="n">
        <v>-0.622</v>
      </c>
      <c r="F61" s="1" t="s">
        <v>1197</v>
      </c>
      <c r="G61" s="1" t="n">
        <v>0.00293</v>
      </c>
      <c r="H61" s="1" t="s">
        <v>1355</v>
      </c>
      <c r="I61" s="1" t="s">
        <v>1197</v>
      </c>
    </row>
    <row r="62" customFormat="false" ht="12.75" hidden="false" customHeight="false" outlineLevel="0" collapsed="false">
      <c r="A62" s="1" t="s">
        <v>1356</v>
      </c>
      <c r="B62" s="1" t="n">
        <v>-4.155</v>
      </c>
      <c r="C62" s="1" t="s">
        <v>1224</v>
      </c>
      <c r="D62" s="1" t="s">
        <v>1197</v>
      </c>
      <c r="E62" s="1" t="n">
        <v>-1.206</v>
      </c>
      <c r="F62" s="1" t="s">
        <v>1195</v>
      </c>
      <c r="G62" s="1" t="n">
        <v>0.00324</v>
      </c>
      <c r="H62" s="1" t="s">
        <v>1357</v>
      </c>
      <c r="I62" s="1" t="s">
        <v>1197</v>
      </c>
    </row>
    <row r="63" customFormat="false" ht="12.75" hidden="false" customHeight="false" outlineLevel="0" collapsed="false">
      <c r="A63" s="1" t="s">
        <v>1358</v>
      </c>
      <c r="B63" s="1" t="s">
        <v>1197</v>
      </c>
      <c r="C63" s="1" t="s">
        <v>1322</v>
      </c>
      <c r="D63" s="1" t="s">
        <v>1197</v>
      </c>
      <c r="E63" s="1" t="s">
        <v>1197</v>
      </c>
      <c r="F63" s="1" t="s">
        <v>1197</v>
      </c>
      <c r="G63" s="1" t="n">
        <v>0.00351</v>
      </c>
      <c r="H63" s="1" t="s">
        <v>1359</v>
      </c>
      <c r="I63" s="1" t="s">
        <v>1197</v>
      </c>
    </row>
    <row r="64" customFormat="false" ht="12.75" hidden="false" customHeight="false" outlineLevel="0" collapsed="false">
      <c r="A64" s="1" t="s">
        <v>1360</v>
      </c>
      <c r="B64" s="1" t="n">
        <v>0.822</v>
      </c>
      <c r="C64" s="1" t="s">
        <v>1246</v>
      </c>
      <c r="D64" s="1" t="s">
        <v>1197</v>
      </c>
      <c r="E64" s="1" t="s">
        <v>1197</v>
      </c>
      <c r="F64" s="1" t="s">
        <v>1197</v>
      </c>
      <c r="G64" s="1" t="n">
        <v>0.00351</v>
      </c>
      <c r="H64" s="1" t="s">
        <v>1361</v>
      </c>
      <c r="I64" s="1" t="s">
        <v>1197</v>
      </c>
    </row>
    <row r="65" customFormat="false" ht="12.75" hidden="false" customHeight="false" outlineLevel="0" collapsed="false">
      <c r="A65" s="1" t="s">
        <v>1362</v>
      </c>
      <c r="B65" s="1" t="s">
        <v>1197</v>
      </c>
      <c r="C65" s="1" t="s">
        <v>1224</v>
      </c>
      <c r="D65" s="1" t="s">
        <v>1197</v>
      </c>
      <c r="E65" s="1" t="s">
        <v>1197</v>
      </c>
      <c r="F65" s="1" t="s">
        <v>1197</v>
      </c>
      <c r="G65" s="1" t="n">
        <v>0.00351</v>
      </c>
      <c r="H65" s="1" t="s">
        <v>1363</v>
      </c>
      <c r="I65" s="1" t="s">
        <v>1197</v>
      </c>
    </row>
    <row r="66" customFormat="false" ht="12.75" hidden="false" customHeight="false" outlineLevel="0" collapsed="false">
      <c r="A66" s="1" t="s">
        <v>1364</v>
      </c>
      <c r="B66" s="1" t="s">
        <v>1197</v>
      </c>
      <c r="C66" s="1" t="s">
        <v>1365</v>
      </c>
      <c r="D66" s="1" t="s">
        <v>1197</v>
      </c>
      <c r="E66" s="1" t="s">
        <v>1197</v>
      </c>
      <c r="F66" s="1" t="s">
        <v>1197</v>
      </c>
      <c r="G66" s="1" t="n">
        <v>0.00351</v>
      </c>
      <c r="H66" s="1" t="s">
        <v>1366</v>
      </c>
      <c r="I66" s="1" t="s">
        <v>1197</v>
      </c>
    </row>
    <row r="67" customFormat="false" ht="12.75" hidden="false" customHeight="false" outlineLevel="0" collapsed="false">
      <c r="A67" s="1" t="s">
        <v>1367</v>
      </c>
      <c r="B67" s="1" t="s">
        <v>1197</v>
      </c>
      <c r="C67" s="1" t="s">
        <v>1246</v>
      </c>
      <c r="D67" s="1" t="s">
        <v>1197</v>
      </c>
      <c r="E67" s="1" t="s">
        <v>1197</v>
      </c>
      <c r="F67" s="1" t="s">
        <v>1197</v>
      </c>
      <c r="G67" s="1" t="n">
        <v>0.00351</v>
      </c>
      <c r="H67" s="1" t="s">
        <v>1368</v>
      </c>
      <c r="I67" s="1" t="s">
        <v>1197</v>
      </c>
    </row>
    <row r="68" customFormat="false" ht="12.75" hidden="false" customHeight="false" outlineLevel="0" collapsed="false">
      <c r="A68" s="1" t="s">
        <v>1369</v>
      </c>
      <c r="B68" s="1" t="s">
        <v>1197</v>
      </c>
      <c r="C68" s="1" t="s">
        <v>1203</v>
      </c>
      <c r="D68" s="1" t="s">
        <v>1197</v>
      </c>
      <c r="E68" s="1" t="s">
        <v>1197</v>
      </c>
      <c r="F68" s="1" t="s">
        <v>1197</v>
      </c>
      <c r="G68" s="1" t="n">
        <v>0.00351</v>
      </c>
      <c r="H68" s="1" t="s">
        <v>1370</v>
      </c>
      <c r="I68" s="1" t="s">
        <v>1197</v>
      </c>
    </row>
    <row r="69" customFormat="false" ht="12.75" hidden="false" customHeight="false" outlineLevel="0" collapsed="false">
      <c r="A69" s="1" t="s">
        <v>1371</v>
      </c>
      <c r="B69" s="1" t="s">
        <v>1197</v>
      </c>
      <c r="C69" s="1" t="s">
        <v>1224</v>
      </c>
      <c r="D69" s="1" t="s">
        <v>1197</v>
      </c>
      <c r="E69" s="1" t="s">
        <v>1197</v>
      </c>
      <c r="F69" s="1" t="s">
        <v>1197</v>
      </c>
      <c r="G69" s="1" t="n">
        <v>0.00351</v>
      </c>
      <c r="H69" s="1" t="s">
        <v>1372</v>
      </c>
      <c r="I69" s="1" t="s">
        <v>1197</v>
      </c>
    </row>
    <row r="70" customFormat="false" ht="12.75" hidden="false" customHeight="false" outlineLevel="0" collapsed="false">
      <c r="A70" s="1" t="s">
        <v>1373</v>
      </c>
      <c r="B70" s="1" t="s">
        <v>1197</v>
      </c>
      <c r="C70" s="1" t="s">
        <v>1199</v>
      </c>
      <c r="D70" s="1" t="s">
        <v>1197</v>
      </c>
      <c r="E70" s="1" t="s">
        <v>1197</v>
      </c>
      <c r="F70" s="1" t="s">
        <v>1197</v>
      </c>
      <c r="G70" s="1" t="n">
        <v>0.00351</v>
      </c>
      <c r="H70" s="1" t="s">
        <v>1374</v>
      </c>
      <c r="I70" s="1" t="s">
        <v>1197</v>
      </c>
    </row>
    <row r="71" customFormat="false" ht="12.75" hidden="false" customHeight="false" outlineLevel="0" collapsed="false">
      <c r="A71" s="1" t="s">
        <v>1375</v>
      </c>
      <c r="B71" s="1" t="s">
        <v>1197</v>
      </c>
      <c r="C71" s="1" t="s">
        <v>1208</v>
      </c>
      <c r="D71" s="1" t="s">
        <v>1197</v>
      </c>
      <c r="E71" s="1" t="s">
        <v>1197</v>
      </c>
      <c r="F71" s="1" t="s">
        <v>1197</v>
      </c>
      <c r="G71" s="1" t="n">
        <v>0.00351</v>
      </c>
      <c r="H71" s="1" t="s">
        <v>1376</v>
      </c>
      <c r="I71" s="1" t="s">
        <v>1197</v>
      </c>
    </row>
    <row r="72" customFormat="false" ht="12.75" hidden="false" customHeight="false" outlineLevel="0" collapsed="false">
      <c r="A72" s="1" t="s">
        <v>1377</v>
      </c>
      <c r="B72" s="1" t="s">
        <v>1197</v>
      </c>
      <c r="C72" s="1" t="s">
        <v>1378</v>
      </c>
      <c r="D72" s="1" t="s">
        <v>1194</v>
      </c>
      <c r="E72" s="1" t="n">
        <v>-2.717</v>
      </c>
      <c r="F72" s="1" t="s">
        <v>1197</v>
      </c>
      <c r="G72" s="1" t="n">
        <v>0.00353</v>
      </c>
      <c r="H72" s="1" t="s">
        <v>1379</v>
      </c>
      <c r="I72" s="1" t="s">
        <v>1380</v>
      </c>
    </row>
    <row r="73" customFormat="false" ht="12.75" hidden="false" customHeight="false" outlineLevel="0" collapsed="false">
      <c r="A73" s="1" t="s">
        <v>1381</v>
      </c>
      <c r="B73" s="1" t="s">
        <v>1197</v>
      </c>
      <c r="C73" s="1" t="s">
        <v>1193</v>
      </c>
      <c r="D73" s="1" t="s">
        <v>1197</v>
      </c>
      <c r="E73" s="1" t="n">
        <v>0.203</v>
      </c>
      <c r="F73" s="1" t="s">
        <v>1197</v>
      </c>
      <c r="G73" s="1" t="n">
        <v>0.00354</v>
      </c>
      <c r="H73" s="1" t="s">
        <v>1382</v>
      </c>
      <c r="I73" s="1" t="s">
        <v>1383</v>
      </c>
    </row>
    <row r="74" customFormat="false" ht="12.75" hidden="false" customHeight="false" outlineLevel="0" collapsed="false">
      <c r="A74" s="1" t="s">
        <v>1384</v>
      </c>
      <c r="B74" s="1" t="s">
        <v>1197</v>
      </c>
      <c r="C74" s="1" t="s">
        <v>1246</v>
      </c>
      <c r="D74" s="1" t="s">
        <v>1197</v>
      </c>
      <c r="E74" s="1" t="s">
        <v>1197</v>
      </c>
      <c r="F74" s="1" t="s">
        <v>1197</v>
      </c>
      <c r="G74" s="1" t="n">
        <v>0.00362</v>
      </c>
      <c r="H74" s="1" t="s">
        <v>1385</v>
      </c>
      <c r="I74" s="1" t="s">
        <v>1197</v>
      </c>
    </row>
    <row r="75" customFormat="false" ht="12.75" hidden="false" customHeight="false" outlineLevel="0" collapsed="false">
      <c r="A75" s="1" t="s">
        <v>1386</v>
      </c>
      <c r="B75" s="1" t="s">
        <v>1197</v>
      </c>
      <c r="C75" s="1" t="s">
        <v>1224</v>
      </c>
      <c r="D75" s="1" t="s">
        <v>1197</v>
      </c>
      <c r="E75" s="1" t="s">
        <v>1197</v>
      </c>
      <c r="F75" s="1" t="s">
        <v>1197</v>
      </c>
      <c r="G75" s="1" t="n">
        <v>0.00362</v>
      </c>
      <c r="H75" s="1" t="s">
        <v>1387</v>
      </c>
      <c r="I75" s="1" t="s">
        <v>1197</v>
      </c>
    </row>
    <row r="76" customFormat="false" ht="12.75" hidden="false" customHeight="false" outlineLevel="0" collapsed="false">
      <c r="A76" s="1" t="s">
        <v>1388</v>
      </c>
      <c r="B76" s="1" t="s">
        <v>1197</v>
      </c>
      <c r="C76" s="1" t="s">
        <v>1208</v>
      </c>
      <c r="D76" s="1" t="s">
        <v>1197</v>
      </c>
      <c r="E76" s="1" t="s">
        <v>1197</v>
      </c>
      <c r="F76" s="1" t="s">
        <v>1197</v>
      </c>
      <c r="G76" s="1" t="n">
        <v>0.00362</v>
      </c>
      <c r="H76" s="1" t="s">
        <v>1389</v>
      </c>
      <c r="I76" s="1" t="s">
        <v>1197</v>
      </c>
    </row>
    <row r="77" customFormat="false" ht="12.75" hidden="false" customHeight="false" outlineLevel="0" collapsed="false">
      <c r="A77" s="1" t="s">
        <v>1390</v>
      </c>
      <c r="B77" s="1" t="s">
        <v>1197</v>
      </c>
      <c r="C77" s="1" t="s">
        <v>1208</v>
      </c>
      <c r="D77" s="1" t="s">
        <v>1197</v>
      </c>
      <c r="E77" s="1" t="n">
        <v>-1.395</v>
      </c>
      <c r="F77" s="1" t="s">
        <v>1197</v>
      </c>
      <c r="G77" s="1" t="n">
        <v>0.00391</v>
      </c>
      <c r="H77" s="1" t="s">
        <v>1391</v>
      </c>
      <c r="I77" s="1" t="s">
        <v>1392</v>
      </c>
    </row>
    <row r="78" customFormat="false" ht="12.75" hidden="false" customHeight="false" outlineLevel="0" collapsed="false">
      <c r="A78" s="1" t="s">
        <v>1393</v>
      </c>
      <c r="B78" s="1" t="s">
        <v>1197</v>
      </c>
      <c r="C78" s="1" t="s">
        <v>1378</v>
      </c>
      <c r="D78" s="1" t="s">
        <v>1197</v>
      </c>
      <c r="E78" s="1" t="n">
        <v>-0.994</v>
      </c>
      <c r="F78" s="1" t="s">
        <v>1197</v>
      </c>
      <c r="G78" s="1" t="n">
        <v>0.00391</v>
      </c>
      <c r="H78" s="1" t="s">
        <v>1394</v>
      </c>
      <c r="I78" s="1" t="s">
        <v>1197</v>
      </c>
    </row>
    <row r="79" customFormat="false" ht="12.75" hidden="false" customHeight="false" outlineLevel="0" collapsed="false">
      <c r="A79" s="1" t="s">
        <v>1395</v>
      </c>
      <c r="B79" s="1" t="n">
        <v>-0.687</v>
      </c>
      <c r="C79" s="1" t="s">
        <v>1224</v>
      </c>
      <c r="D79" s="1" t="s">
        <v>1197</v>
      </c>
      <c r="E79" s="1" t="n">
        <v>-0.638</v>
      </c>
      <c r="F79" s="1" t="s">
        <v>1197</v>
      </c>
      <c r="G79" s="1" t="n">
        <v>0.00393</v>
      </c>
      <c r="H79" s="1" t="s">
        <v>1396</v>
      </c>
      <c r="I79" s="1" t="s">
        <v>1397</v>
      </c>
    </row>
    <row r="80" customFormat="false" ht="12.75" hidden="false" customHeight="false" outlineLevel="0" collapsed="false">
      <c r="A80" s="1" t="s">
        <v>1398</v>
      </c>
      <c r="B80" s="1" t="s">
        <v>1197</v>
      </c>
      <c r="C80" s="1" t="s">
        <v>1208</v>
      </c>
      <c r="D80" s="1" t="s">
        <v>1194</v>
      </c>
      <c r="E80" s="1" t="n">
        <v>-2.002</v>
      </c>
      <c r="F80" s="1" t="s">
        <v>1197</v>
      </c>
      <c r="G80" s="1" t="n">
        <v>0.00405</v>
      </c>
      <c r="H80" s="1" t="s">
        <v>1399</v>
      </c>
      <c r="I80" s="1" t="s">
        <v>1210</v>
      </c>
    </row>
    <row r="81" customFormat="false" ht="12.75" hidden="false" customHeight="false" outlineLevel="0" collapsed="false">
      <c r="A81" s="1" t="s">
        <v>1400</v>
      </c>
      <c r="B81" s="1" t="s">
        <v>1197</v>
      </c>
      <c r="C81" s="1" t="s">
        <v>1293</v>
      </c>
      <c r="D81" s="1" t="s">
        <v>1197</v>
      </c>
      <c r="E81" s="1" t="n">
        <v>-1.951</v>
      </c>
      <c r="F81" s="1" t="s">
        <v>1197</v>
      </c>
      <c r="G81" s="1" t="n">
        <v>0.00407</v>
      </c>
      <c r="H81" s="1" t="s">
        <v>1401</v>
      </c>
      <c r="I81" s="1" t="s">
        <v>1402</v>
      </c>
    </row>
    <row r="82" customFormat="false" ht="12.75" hidden="false" customHeight="false" outlineLevel="0" collapsed="false">
      <c r="A82" s="1" t="s">
        <v>1403</v>
      </c>
      <c r="B82" s="1" t="s">
        <v>1197</v>
      </c>
      <c r="C82" s="1" t="s">
        <v>1378</v>
      </c>
      <c r="D82" s="1" t="s">
        <v>1194</v>
      </c>
      <c r="E82" s="1" t="n">
        <v>-2.039</v>
      </c>
      <c r="F82" s="1" t="s">
        <v>1197</v>
      </c>
      <c r="G82" s="1" t="n">
        <v>0.00414</v>
      </c>
      <c r="H82" s="1" t="s">
        <v>1404</v>
      </c>
      <c r="I82" s="1" t="s">
        <v>1405</v>
      </c>
    </row>
    <row r="83" customFormat="false" ht="12.75" hidden="false" customHeight="false" outlineLevel="0" collapsed="false">
      <c r="A83" s="1" t="s">
        <v>1406</v>
      </c>
      <c r="B83" s="1" t="s">
        <v>1197</v>
      </c>
      <c r="C83" s="1" t="s">
        <v>1224</v>
      </c>
      <c r="D83" s="1" t="s">
        <v>1197</v>
      </c>
      <c r="E83" s="1" t="n">
        <v>0.927</v>
      </c>
      <c r="F83" s="1" t="s">
        <v>1197</v>
      </c>
      <c r="G83" s="1" t="n">
        <v>0.00414</v>
      </c>
      <c r="H83" s="1" t="s">
        <v>1407</v>
      </c>
      <c r="I83" s="1" t="s">
        <v>1197</v>
      </c>
    </row>
    <row r="84" customFormat="false" ht="12.75" hidden="false" customHeight="false" outlineLevel="0" collapsed="false">
      <c r="A84" s="1" t="s">
        <v>1408</v>
      </c>
      <c r="B84" s="1" t="s">
        <v>1197</v>
      </c>
      <c r="C84" s="1" t="s">
        <v>1224</v>
      </c>
      <c r="D84" s="1" t="s">
        <v>1197</v>
      </c>
      <c r="E84" s="1" t="n">
        <v>-1.091</v>
      </c>
      <c r="F84" s="1" t="s">
        <v>1197</v>
      </c>
      <c r="G84" s="1" t="n">
        <v>0.00414</v>
      </c>
      <c r="H84" s="1" t="s">
        <v>1409</v>
      </c>
      <c r="I84" s="1" t="s">
        <v>1201</v>
      </c>
    </row>
    <row r="85" customFormat="false" ht="12.75" hidden="false" customHeight="false" outlineLevel="0" collapsed="false">
      <c r="A85" s="1" t="s">
        <v>543</v>
      </c>
      <c r="B85" s="1" t="n">
        <v>-2.438</v>
      </c>
      <c r="C85" s="1" t="s">
        <v>1410</v>
      </c>
      <c r="D85" s="1" t="s">
        <v>1197</v>
      </c>
      <c r="E85" s="1" t="n">
        <v>1.846</v>
      </c>
      <c r="F85" s="1" t="s">
        <v>1195</v>
      </c>
      <c r="G85" s="1" t="n">
        <v>0.00417</v>
      </c>
      <c r="H85" s="1" t="s">
        <v>1411</v>
      </c>
      <c r="I85" s="1" t="s">
        <v>1197</v>
      </c>
    </row>
    <row r="86" customFormat="false" ht="12.75" hidden="false" customHeight="false" outlineLevel="0" collapsed="false">
      <c r="A86" s="1" t="s">
        <v>1412</v>
      </c>
      <c r="B86" s="1" t="s">
        <v>1197</v>
      </c>
      <c r="C86" s="1" t="s">
        <v>1413</v>
      </c>
      <c r="D86" s="1" t="s">
        <v>1197</v>
      </c>
      <c r="E86" s="1" t="n">
        <v>-0.6</v>
      </c>
      <c r="F86" s="1" t="s">
        <v>1197</v>
      </c>
      <c r="G86" s="1" t="n">
        <v>0.00419</v>
      </c>
      <c r="H86" s="1" t="s">
        <v>1414</v>
      </c>
      <c r="I86" s="1" t="s">
        <v>1197</v>
      </c>
    </row>
    <row r="87" customFormat="false" ht="12.75" hidden="false" customHeight="false" outlineLevel="0" collapsed="false">
      <c r="A87" s="1" t="s">
        <v>1415</v>
      </c>
      <c r="B87" s="1" t="s">
        <v>1197</v>
      </c>
      <c r="C87" s="1" t="s">
        <v>1272</v>
      </c>
      <c r="D87" s="1" t="s">
        <v>1197</v>
      </c>
      <c r="E87" s="1" t="n">
        <v>-0.308</v>
      </c>
      <c r="F87" s="1" t="s">
        <v>1195</v>
      </c>
      <c r="G87" s="1" t="n">
        <v>0.00472</v>
      </c>
      <c r="H87" s="1" t="s">
        <v>1416</v>
      </c>
      <c r="I87" s="1" t="s">
        <v>1197</v>
      </c>
    </row>
    <row r="88" customFormat="false" ht="12.75" hidden="false" customHeight="false" outlineLevel="0" collapsed="false">
      <c r="A88" s="1" t="s">
        <v>1417</v>
      </c>
      <c r="B88" s="1" t="s">
        <v>1197</v>
      </c>
      <c r="C88" s="1" t="s">
        <v>1293</v>
      </c>
      <c r="D88" s="1" t="s">
        <v>1197</v>
      </c>
      <c r="E88" s="1" t="n">
        <v>-0.728</v>
      </c>
      <c r="F88" s="1" t="s">
        <v>1195</v>
      </c>
      <c r="G88" s="1" t="n">
        <v>0.00522</v>
      </c>
      <c r="H88" s="1" t="s">
        <v>1418</v>
      </c>
      <c r="I88" s="1" t="s">
        <v>1197</v>
      </c>
    </row>
    <row r="89" customFormat="false" ht="12.75" hidden="false" customHeight="false" outlineLevel="0" collapsed="false">
      <c r="A89" s="1" t="s">
        <v>1419</v>
      </c>
      <c r="B89" s="1" t="s">
        <v>1197</v>
      </c>
      <c r="C89" s="1" t="s">
        <v>1293</v>
      </c>
      <c r="D89" s="1" t="s">
        <v>1197</v>
      </c>
      <c r="E89" s="1" t="n">
        <v>1.434</v>
      </c>
      <c r="F89" s="1" t="s">
        <v>1197</v>
      </c>
      <c r="G89" s="1" t="n">
        <v>0.0053</v>
      </c>
      <c r="H89" s="1" t="s">
        <v>1420</v>
      </c>
      <c r="I89" s="1" t="s">
        <v>1421</v>
      </c>
    </row>
    <row r="90" customFormat="false" ht="12.75" hidden="false" customHeight="false" outlineLevel="0" collapsed="false">
      <c r="A90" s="1" t="s">
        <v>1422</v>
      </c>
      <c r="B90" s="1" t="s">
        <v>1197</v>
      </c>
      <c r="C90" s="1" t="s">
        <v>1193</v>
      </c>
      <c r="D90" s="1" t="s">
        <v>1197</v>
      </c>
      <c r="E90" s="1" t="s">
        <v>1197</v>
      </c>
      <c r="F90" s="1" t="s">
        <v>1197</v>
      </c>
      <c r="G90" s="1" t="n">
        <v>0.0053</v>
      </c>
      <c r="H90" s="1" t="s">
        <v>1423</v>
      </c>
      <c r="I90" s="1" t="s">
        <v>1197</v>
      </c>
    </row>
    <row r="91" customFormat="false" ht="12.75" hidden="false" customHeight="false" outlineLevel="0" collapsed="false">
      <c r="A91" s="1" t="s">
        <v>1424</v>
      </c>
      <c r="B91" s="1" t="s">
        <v>1197</v>
      </c>
      <c r="C91" s="1" t="s">
        <v>1224</v>
      </c>
      <c r="D91" s="1" t="s">
        <v>1197</v>
      </c>
      <c r="E91" s="1" t="n">
        <v>0</v>
      </c>
      <c r="F91" s="1" t="s">
        <v>1197</v>
      </c>
      <c r="G91" s="1" t="n">
        <v>0.00541</v>
      </c>
      <c r="H91" s="1" t="s">
        <v>1425</v>
      </c>
      <c r="I91" s="1" t="s">
        <v>1426</v>
      </c>
    </row>
    <row r="92" customFormat="false" ht="12.75" hidden="false" customHeight="false" outlineLevel="0" collapsed="false">
      <c r="A92" s="1" t="s">
        <v>1427</v>
      </c>
      <c r="B92" s="1" t="s">
        <v>1197</v>
      </c>
      <c r="C92" s="1" t="s">
        <v>1193</v>
      </c>
      <c r="D92" s="1" t="s">
        <v>1197</v>
      </c>
      <c r="E92" s="1" t="n">
        <v>1.609</v>
      </c>
      <c r="F92" s="1" t="s">
        <v>1197</v>
      </c>
      <c r="G92" s="1" t="n">
        <v>0.00542</v>
      </c>
      <c r="H92" s="1" t="s">
        <v>1428</v>
      </c>
      <c r="I92" s="1" t="s">
        <v>1429</v>
      </c>
    </row>
    <row r="93" customFormat="false" ht="12.75" hidden="false" customHeight="false" outlineLevel="0" collapsed="false">
      <c r="A93" s="1" t="s">
        <v>1430</v>
      </c>
      <c r="B93" s="1" t="s">
        <v>1197</v>
      </c>
      <c r="C93" s="1" t="s">
        <v>1365</v>
      </c>
      <c r="D93" s="1" t="s">
        <v>1194</v>
      </c>
      <c r="E93" s="1" t="n">
        <v>-2</v>
      </c>
      <c r="F93" s="1" t="s">
        <v>1195</v>
      </c>
      <c r="G93" s="1" t="n">
        <v>0.0057</v>
      </c>
      <c r="H93" s="1" t="s">
        <v>1431</v>
      </c>
      <c r="I93" s="1" t="s">
        <v>1299</v>
      </c>
    </row>
    <row r="94" customFormat="false" ht="12.75" hidden="false" customHeight="false" outlineLevel="0" collapsed="false">
      <c r="A94" s="1" t="s">
        <v>1432</v>
      </c>
      <c r="B94" s="1" t="s">
        <v>1197</v>
      </c>
      <c r="C94" s="1" t="s">
        <v>1193</v>
      </c>
      <c r="D94" s="1" t="s">
        <v>1197</v>
      </c>
      <c r="E94" s="1" t="n">
        <v>-0.762</v>
      </c>
      <c r="F94" s="1" t="s">
        <v>1197</v>
      </c>
      <c r="G94" s="1" t="n">
        <v>0.0057</v>
      </c>
      <c r="H94" s="1" t="s">
        <v>1433</v>
      </c>
      <c r="I94" s="1" t="s">
        <v>1197</v>
      </c>
    </row>
    <row r="95" customFormat="false" ht="12.75" hidden="false" customHeight="false" outlineLevel="0" collapsed="false">
      <c r="A95" s="1" t="s">
        <v>1434</v>
      </c>
      <c r="B95" s="1" t="s">
        <v>1197</v>
      </c>
      <c r="C95" s="1" t="s">
        <v>1224</v>
      </c>
      <c r="D95" s="1" t="s">
        <v>1197</v>
      </c>
      <c r="E95" s="1" t="n">
        <v>1.029</v>
      </c>
      <c r="F95" s="1" t="s">
        <v>1195</v>
      </c>
      <c r="G95" s="1" t="n">
        <v>0.0057</v>
      </c>
      <c r="H95" s="1" t="s">
        <v>1435</v>
      </c>
      <c r="I95" s="1" t="s">
        <v>1197</v>
      </c>
    </row>
    <row r="96" customFormat="false" ht="12.75" hidden="false" customHeight="false" outlineLevel="0" collapsed="false">
      <c r="A96" s="1" t="s">
        <v>1436</v>
      </c>
      <c r="B96" s="1" t="s">
        <v>1197</v>
      </c>
      <c r="C96" s="1" t="s">
        <v>1264</v>
      </c>
      <c r="D96" s="1" t="s">
        <v>1197</v>
      </c>
      <c r="E96" s="1" t="n">
        <v>-0.277</v>
      </c>
      <c r="F96" s="1" t="s">
        <v>1197</v>
      </c>
      <c r="G96" s="1" t="n">
        <v>0.0057</v>
      </c>
      <c r="H96" s="1" t="s">
        <v>1437</v>
      </c>
      <c r="I96" s="1" t="s">
        <v>1197</v>
      </c>
    </row>
    <row r="97" customFormat="false" ht="12.75" hidden="false" customHeight="false" outlineLevel="0" collapsed="false">
      <c r="A97" s="1" t="s">
        <v>1438</v>
      </c>
      <c r="B97" s="1" t="s">
        <v>1197</v>
      </c>
      <c r="C97" s="1" t="s">
        <v>1199</v>
      </c>
      <c r="D97" s="1" t="s">
        <v>1256</v>
      </c>
      <c r="E97" s="1" t="n">
        <v>2.076</v>
      </c>
      <c r="F97" s="1" t="s">
        <v>1197</v>
      </c>
      <c r="G97" s="1" t="n">
        <v>0.00571</v>
      </c>
      <c r="H97" s="1" t="s">
        <v>1439</v>
      </c>
      <c r="I97" s="1" t="s">
        <v>1440</v>
      </c>
    </row>
    <row r="98" customFormat="false" ht="12.75" hidden="false" customHeight="false" outlineLevel="0" collapsed="false">
      <c r="A98" s="1" t="s">
        <v>1441</v>
      </c>
      <c r="B98" s="1" t="n">
        <v>-2.101</v>
      </c>
      <c r="C98" s="1" t="s">
        <v>1193</v>
      </c>
      <c r="D98" s="1" t="s">
        <v>1197</v>
      </c>
      <c r="E98" s="1" t="n">
        <v>-0.213</v>
      </c>
      <c r="F98" s="1" t="s">
        <v>1197</v>
      </c>
      <c r="G98" s="1" t="n">
        <v>0.00575</v>
      </c>
      <c r="H98" s="1" t="s">
        <v>1442</v>
      </c>
      <c r="I98" s="1" t="s">
        <v>1443</v>
      </c>
    </row>
    <row r="99" customFormat="false" ht="12.75" hidden="false" customHeight="false" outlineLevel="0" collapsed="false">
      <c r="A99" s="1" t="s">
        <v>1444</v>
      </c>
      <c r="B99" s="1" t="s">
        <v>1197</v>
      </c>
      <c r="C99" s="1" t="s">
        <v>1193</v>
      </c>
      <c r="D99" s="1" t="s">
        <v>1197</v>
      </c>
      <c r="E99" s="1" t="n">
        <v>1.201</v>
      </c>
      <c r="F99" s="1" t="s">
        <v>1197</v>
      </c>
      <c r="G99" s="1" t="n">
        <v>0.00583</v>
      </c>
      <c r="H99" s="1" t="s">
        <v>1445</v>
      </c>
      <c r="I99" s="1" t="s">
        <v>1197</v>
      </c>
    </row>
    <row r="100" customFormat="false" ht="12.75" hidden="false" customHeight="false" outlineLevel="0" collapsed="false">
      <c r="A100" s="1" t="s">
        <v>1446</v>
      </c>
      <c r="B100" s="1" t="s">
        <v>1197</v>
      </c>
      <c r="C100" s="1" t="s">
        <v>1193</v>
      </c>
      <c r="D100" s="1" t="s">
        <v>1197</v>
      </c>
      <c r="E100" s="1" t="n">
        <v>-1.633</v>
      </c>
      <c r="F100" s="1" t="s">
        <v>1197</v>
      </c>
      <c r="G100" s="1" t="n">
        <v>0.00584</v>
      </c>
      <c r="H100" s="1" t="s">
        <v>1447</v>
      </c>
      <c r="I100" s="1" t="s">
        <v>1448</v>
      </c>
    </row>
    <row r="101" customFormat="false" ht="12.75" hidden="false" customHeight="false" outlineLevel="0" collapsed="false">
      <c r="A101" s="1" t="s">
        <v>1449</v>
      </c>
      <c r="B101" s="1" t="s">
        <v>1197</v>
      </c>
      <c r="C101" s="1" t="s">
        <v>1193</v>
      </c>
      <c r="D101" s="1" t="s">
        <v>1197</v>
      </c>
      <c r="E101" s="1" t="n">
        <v>-0.788</v>
      </c>
      <c r="F101" s="1" t="s">
        <v>1195</v>
      </c>
      <c r="G101" s="1" t="n">
        <v>0.00601</v>
      </c>
      <c r="H101" s="1" t="s">
        <v>1450</v>
      </c>
      <c r="I101" s="1" t="s">
        <v>1197</v>
      </c>
    </row>
    <row r="102" customFormat="false" ht="12.75" hidden="false" customHeight="false" outlineLevel="0" collapsed="false">
      <c r="A102" s="1" t="s">
        <v>1451</v>
      </c>
      <c r="B102" s="1" t="s">
        <v>1197</v>
      </c>
      <c r="C102" s="1" t="s">
        <v>1410</v>
      </c>
      <c r="D102" s="1" t="s">
        <v>1197</v>
      </c>
      <c r="E102" s="1" t="n">
        <v>-1.15</v>
      </c>
      <c r="F102" s="1" t="s">
        <v>1197</v>
      </c>
      <c r="G102" s="1" t="n">
        <v>0.00606</v>
      </c>
      <c r="H102" s="1" t="s">
        <v>1452</v>
      </c>
      <c r="I102" s="1" t="s">
        <v>1453</v>
      </c>
    </row>
    <row r="103" customFormat="false" ht="12.75" hidden="false" customHeight="false" outlineLevel="0" collapsed="false">
      <c r="A103" s="1" t="s">
        <v>1454</v>
      </c>
      <c r="B103" s="1" t="s">
        <v>1197</v>
      </c>
      <c r="C103" s="1" t="s">
        <v>1224</v>
      </c>
      <c r="D103" s="1" t="s">
        <v>1197</v>
      </c>
      <c r="E103" s="1" t="s">
        <v>1197</v>
      </c>
      <c r="F103" s="1" t="s">
        <v>1197</v>
      </c>
      <c r="G103" s="1" t="n">
        <v>0.00606</v>
      </c>
      <c r="H103" s="1" t="s">
        <v>1455</v>
      </c>
      <c r="I103" s="1" t="s">
        <v>1456</v>
      </c>
    </row>
    <row r="104" customFormat="false" ht="12.75" hidden="false" customHeight="false" outlineLevel="0" collapsed="false">
      <c r="A104" s="1" t="s">
        <v>1457</v>
      </c>
      <c r="B104" s="1" t="n">
        <v>-0.967</v>
      </c>
      <c r="C104" s="1" t="s">
        <v>1458</v>
      </c>
      <c r="D104" s="1" t="s">
        <v>1197</v>
      </c>
      <c r="E104" s="1" t="s">
        <v>1197</v>
      </c>
      <c r="F104" s="1" t="s">
        <v>1197</v>
      </c>
      <c r="G104" s="1" t="n">
        <v>0.00606</v>
      </c>
      <c r="H104" s="1" t="s">
        <v>1459</v>
      </c>
      <c r="I104" s="1" t="s">
        <v>1197</v>
      </c>
    </row>
    <row r="105" customFormat="false" ht="12.75" hidden="false" customHeight="false" outlineLevel="0" collapsed="false">
      <c r="A105" s="1" t="s">
        <v>1460</v>
      </c>
      <c r="B105" s="1" t="s">
        <v>1197</v>
      </c>
      <c r="C105" s="1" t="s">
        <v>1224</v>
      </c>
      <c r="D105" s="1" t="s">
        <v>1197</v>
      </c>
      <c r="E105" s="1" t="s">
        <v>1197</v>
      </c>
      <c r="F105" s="1" t="s">
        <v>1197</v>
      </c>
      <c r="G105" s="1" t="n">
        <v>0.00606</v>
      </c>
      <c r="H105" s="1" t="s">
        <v>1461</v>
      </c>
      <c r="I105" s="1" t="s">
        <v>1197</v>
      </c>
    </row>
    <row r="106" customFormat="false" ht="12.75" hidden="false" customHeight="false" outlineLevel="0" collapsed="false">
      <c r="A106" s="1" t="s">
        <v>1462</v>
      </c>
      <c r="B106" s="1" t="s">
        <v>1197</v>
      </c>
      <c r="C106" s="1" t="s">
        <v>1264</v>
      </c>
      <c r="D106" s="1" t="s">
        <v>1197</v>
      </c>
      <c r="E106" s="1" t="s">
        <v>1197</v>
      </c>
      <c r="F106" s="1" t="s">
        <v>1197</v>
      </c>
      <c r="G106" s="1" t="n">
        <v>0.00606</v>
      </c>
      <c r="H106" s="1" t="s">
        <v>1463</v>
      </c>
      <c r="I106" s="1" t="s">
        <v>1197</v>
      </c>
    </row>
    <row r="107" customFormat="false" ht="12.75" hidden="false" customHeight="false" outlineLevel="0" collapsed="false">
      <c r="A107" s="1" t="s">
        <v>1464</v>
      </c>
      <c r="B107" s="1" t="s">
        <v>1197</v>
      </c>
      <c r="C107" s="1" t="s">
        <v>1208</v>
      </c>
      <c r="D107" s="1" t="s">
        <v>1197</v>
      </c>
      <c r="E107" s="1" t="s">
        <v>1197</v>
      </c>
      <c r="F107" s="1" t="s">
        <v>1197</v>
      </c>
      <c r="G107" s="1" t="n">
        <v>0.00606</v>
      </c>
      <c r="H107" s="1" t="s">
        <v>1465</v>
      </c>
      <c r="I107" s="1" t="s">
        <v>1197</v>
      </c>
    </row>
    <row r="108" customFormat="false" ht="12.75" hidden="false" customHeight="false" outlineLevel="0" collapsed="false">
      <c r="A108" s="1" t="s">
        <v>1466</v>
      </c>
      <c r="B108" s="1" t="s">
        <v>1197</v>
      </c>
      <c r="C108" s="1" t="s">
        <v>1208</v>
      </c>
      <c r="D108" s="1" t="s">
        <v>1197</v>
      </c>
      <c r="E108" s="1" t="n">
        <v>1.816</v>
      </c>
      <c r="F108" s="1" t="s">
        <v>1197</v>
      </c>
      <c r="G108" s="1" t="n">
        <v>0.0061</v>
      </c>
      <c r="H108" s="1" t="s">
        <v>1467</v>
      </c>
      <c r="I108" s="1" t="s">
        <v>1468</v>
      </c>
    </row>
    <row r="109" customFormat="false" ht="12.75" hidden="false" customHeight="false" outlineLevel="0" collapsed="false">
      <c r="A109" s="1" t="s">
        <v>1469</v>
      </c>
      <c r="B109" s="1" t="s">
        <v>1197</v>
      </c>
      <c r="C109" s="1" t="s">
        <v>1246</v>
      </c>
      <c r="D109" s="1" t="s">
        <v>1197</v>
      </c>
      <c r="E109" s="1" t="n">
        <v>1.912</v>
      </c>
      <c r="F109" s="1" t="s">
        <v>1197</v>
      </c>
      <c r="G109" s="1" t="n">
        <v>0.00631</v>
      </c>
      <c r="H109" s="1" t="s">
        <v>1470</v>
      </c>
      <c r="I109" s="1" t="s">
        <v>1197</v>
      </c>
    </row>
    <row r="110" customFormat="false" ht="12.75" hidden="false" customHeight="false" outlineLevel="0" collapsed="false">
      <c r="A110" s="1" t="s">
        <v>1471</v>
      </c>
      <c r="B110" s="1" t="s">
        <v>1197</v>
      </c>
      <c r="C110" s="1" t="s">
        <v>1224</v>
      </c>
      <c r="D110" s="1" t="s">
        <v>1197</v>
      </c>
      <c r="E110" s="1" t="n">
        <v>0.64</v>
      </c>
      <c r="F110" s="1" t="s">
        <v>1197</v>
      </c>
      <c r="G110" s="1" t="n">
        <v>0.00631</v>
      </c>
      <c r="H110" s="1" t="s">
        <v>1472</v>
      </c>
      <c r="I110" s="1" t="s">
        <v>1197</v>
      </c>
    </row>
    <row r="111" customFormat="false" ht="12.75" hidden="false" customHeight="false" outlineLevel="0" collapsed="false">
      <c r="A111" s="1" t="s">
        <v>1473</v>
      </c>
      <c r="B111" s="1" t="s">
        <v>1197</v>
      </c>
      <c r="C111" s="1" t="s">
        <v>1193</v>
      </c>
      <c r="D111" s="1" t="s">
        <v>1197</v>
      </c>
      <c r="E111" s="1" t="n">
        <v>1.659</v>
      </c>
      <c r="F111" s="1" t="s">
        <v>1197</v>
      </c>
      <c r="G111" s="1" t="n">
        <v>0.00655</v>
      </c>
      <c r="H111" s="1" t="s">
        <v>1474</v>
      </c>
      <c r="I111" s="1" t="s">
        <v>1475</v>
      </c>
    </row>
    <row r="112" customFormat="false" ht="12.75" hidden="false" customHeight="false" outlineLevel="0" collapsed="false">
      <c r="A112" s="1" t="s">
        <v>1476</v>
      </c>
      <c r="B112" s="1" t="s">
        <v>1197</v>
      </c>
      <c r="C112" s="1" t="s">
        <v>1246</v>
      </c>
      <c r="D112" s="1" t="s">
        <v>1197</v>
      </c>
      <c r="E112" s="1" t="n">
        <v>0.414</v>
      </c>
      <c r="F112" s="1" t="s">
        <v>1197</v>
      </c>
      <c r="G112" s="1" t="n">
        <v>0.00656</v>
      </c>
      <c r="H112" s="1" t="s">
        <v>1477</v>
      </c>
      <c r="I112" s="1" t="s">
        <v>1478</v>
      </c>
    </row>
    <row r="113" customFormat="false" ht="12.75" hidden="false" customHeight="false" outlineLevel="0" collapsed="false">
      <c r="A113" s="1" t="s">
        <v>1479</v>
      </c>
      <c r="B113" s="1" t="s">
        <v>1197</v>
      </c>
      <c r="C113" s="1" t="s">
        <v>1224</v>
      </c>
      <c r="D113" s="1" t="s">
        <v>1197</v>
      </c>
      <c r="E113" s="1" t="s">
        <v>1197</v>
      </c>
      <c r="F113" s="1" t="s">
        <v>1197</v>
      </c>
      <c r="G113" s="1" t="n">
        <v>0.00672</v>
      </c>
      <c r="H113" s="1" t="s">
        <v>1480</v>
      </c>
      <c r="I113" s="1" t="s">
        <v>1197</v>
      </c>
    </row>
    <row r="114" customFormat="false" ht="12.75" hidden="false" customHeight="false" outlineLevel="0" collapsed="false">
      <c r="A114" s="1" t="s">
        <v>1481</v>
      </c>
      <c r="B114" s="1" t="s">
        <v>1197</v>
      </c>
      <c r="C114" s="1" t="s">
        <v>1293</v>
      </c>
      <c r="D114" s="1" t="s">
        <v>1197</v>
      </c>
      <c r="E114" s="1" t="n">
        <v>-1.02</v>
      </c>
      <c r="F114" s="1" t="s">
        <v>1197</v>
      </c>
      <c r="G114" s="1" t="n">
        <v>0.00686</v>
      </c>
      <c r="H114" s="1" t="s">
        <v>1482</v>
      </c>
      <c r="I114" s="1" t="s">
        <v>1483</v>
      </c>
    </row>
    <row r="115" customFormat="false" ht="12.75" hidden="false" customHeight="false" outlineLevel="0" collapsed="false">
      <c r="A115" s="1" t="s">
        <v>1484</v>
      </c>
      <c r="B115" s="1" t="s">
        <v>1197</v>
      </c>
      <c r="C115" s="1" t="s">
        <v>1246</v>
      </c>
      <c r="D115" s="1" t="s">
        <v>1197</v>
      </c>
      <c r="E115" s="1" t="s">
        <v>1197</v>
      </c>
      <c r="F115" s="1" t="s">
        <v>1197</v>
      </c>
      <c r="G115" s="1" t="n">
        <v>0.00694</v>
      </c>
      <c r="H115" s="1" t="s">
        <v>1485</v>
      </c>
      <c r="I115" s="1" t="s">
        <v>1197</v>
      </c>
    </row>
    <row r="116" customFormat="false" ht="12.75" hidden="false" customHeight="false" outlineLevel="0" collapsed="false">
      <c r="A116" s="1" t="s">
        <v>1486</v>
      </c>
      <c r="B116" s="1" t="s">
        <v>1197</v>
      </c>
      <c r="C116" s="1" t="s">
        <v>1487</v>
      </c>
      <c r="D116" s="1" t="s">
        <v>1197</v>
      </c>
      <c r="E116" s="1" t="n">
        <v>-0.961</v>
      </c>
      <c r="F116" s="1" t="s">
        <v>1197</v>
      </c>
      <c r="G116" s="1" t="n">
        <v>0.00703</v>
      </c>
      <c r="H116" s="1" t="s">
        <v>1488</v>
      </c>
      <c r="I116" s="1" t="s">
        <v>1489</v>
      </c>
    </row>
    <row r="117" customFormat="false" ht="12.75" hidden="false" customHeight="false" outlineLevel="0" collapsed="false">
      <c r="A117" s="1" t="s">
        <v>1490</v>
      </c>
      <c r="B117" s="1" t="s">
        <v>1197</v>
      </c>
      <c r="C117" s="1" t="s">
        <v>1267</v>
      </c>
      <c r="D117" s="1" t="s">
        <v>1197</v>
      </c>
      <c r="E117" s="1" t="n">
        <v>-1.405</v>
      </c>
      <c r="F117" s="1" t="s">
        <v>1197</v>
      </c>
      <c r="G117" s="1" t="n">
        <v>0.0074</v>
      </c>
      <c r="H117" s="1" t="s">
        <v>1491</v>
      </c>
      <c r="I117" s="1" t="s">
        <v>1492</v>
      </c>
    </row>
    <row r="118" customFormat="false" ht="12.75" hidden="false" customHeight="false" outlineLevel="0" collapsed="false">
      <c r="A118" s="1" t="s">
        <v>1493</v>
      </c>
      <c r="B118" s="1" t="s">
        <v>1197</v>
      </c>
      <c r="C118" s="1" t="s">
        <v>1410</v>
      </c>
      <c r="D118" s="1" t="s">
        <v>1197</v>
      </c>
      <c r="E118" s="1" t="n">
        <v>0.816</v>
      </c>
      <c r="F118" s="1" t="s">
        <v>1197</v>
      </c>
      <c r="G118" s="1" t="n">
        <v>0.00744</v>
      </c>
      <c r="H118" s="1" t="s">
        <v>1494</v>
      </c>
      <c r="I118" s="1" t="s">
        <v>1495</v>
      </c>
    </row>
    <row r="119" customFormat="false" ht="12.75" hidden="false" customHeight="false" outlineLevel="0" collapsed="false">
      <c r="A119" s="1" t="s">
        <v>1496</v>
      </c>
      <c r="B119" s="1" t="n">
        <v>30.272</v>
      </c>
      <c r="C119" s="1" t="s">
        <v>1193</v>
      </c>
      <c r="D119" s="1" t="s">
        <v>1197</v>
      </c>
      <c r="E119" s="1" t="n">
        <v>-0.68</v>
      </c>
      <c r="F119" s="1" t="s">
        <v>1197</v>
      </c>
      <c r="G119" s="1" t="n">
        <v>0.00756</v>
      </c>
      <c r="H119" s="1" t="s">
        <v>1497</v>
      </c>
      <c r="I119" s="1" t="s">
        <v>1197</v>
      </c>
    </row>
    <row r="120" customFormat="false" ht="12.75" hidden="false" customHeight="false" outlineLevel="0" collapsed="false">
      <c r="A120" s="1" t="s">
        <v>1498</v>
      </c>
      <c r="B120" s="1" t="s">
        <v>1197</v>
      </c>
      <c r="C120" s="1" t="s">
        <v>1224</v>
      </c>
      <c r="D120" s="1" t="s">
        <v>1197</v>
      </c>
      <c r="E120" s="1" t="n">
        <v>0.226</v>
      </c>
      <c r="F120" s="1" t="s">
        <v>1195</v>
      </c>
      <c r="G120" s="1" t="n">
        <v>0.0076</v>
      </c>
      <c r="H120" s="1" t="s">
        <v>1499</v>
      </c>
      <c r="I120" s="1" t="s">
        <v>1197</v>
      </c>
    </row>
    <row r="121" customFormat="false" ht="12.75" hidden="false" customHeight="false" outlineLevel="0" collapsed="false">
      <c r="A121" s="1" t="s">
        <v>1500</v>
      </c>
      <c r="B121" s="1" t="s">
        <v>1197</v>
      </c>
      <c r="C121" s="1" t="s">
        <v>1246</v>
      </c>
      <c r="D121" s="1" t="s">
        <v>1197</v>
      </c>
      <c r="E121" s="1" t="n">
        <v>-1.96</v>
      </c>
      <c r="F121" s="1" t="s">
        <v>1197</v>
      </c>
      <c r="G121" s="1" t="n">
        <v>0.0076</v>
      </c>
      <c r="H121" s="1" t="s">
        <v>1501</v>
      </c>
      <c r="I121" s="1" t="s">
        <v>1197</v>
      </c>
    </row>
    <row r="122" customFormat="false" ht="12.75" hidden="false" customHeight="false" outlineLevel="0" collapsed="false">
      <c r="A122" s="1" t="s">
        <v>1502</v>
      </c>
      <c r="B122" s="1" t="s">
        <v>1197</v>
      </c>
      <c r="C122" s="1" t="s">
        <v>1193</v>
      </c>
      <c r="D122" s="1" t="s">
        <v>1197</v>
      </c>
      <c r="E122" s="1" t="n">
        <v>0.788</v>
      </c>
      <c r="F122" s="1" t="s">
        <v>1197</v>
      </c>
      <c r="G122" s="1" t="n">
        <v>0.00765</v>
      </c>
      <c r="H122" s="1" t="s">
        <v>1503</v>
      </c>
      <c r="I122" s="1" t="s">
        <v>1197</v>
      </c>
    </row>
    <row r="123" customFormat="false" ht="12.75" hidden="false" customHeight="false" outlineLevel="0" collapsed="false">
      <c r="A123" s="1" t="s">
        <v>1504</v>
      </c>
      <c r="B123" s="1" t="s">
        <v>1197</v>
      </c>
      <c r="C123" s="1" t="s">
        <v>1199</v>
      </c>
      <c r="D123" s="1" t="s">
        <v>1197</v>
      </c>
      <c r="E123" s="1" t="n">
        <v>-1.252</v>
      </c>
      <c r="F123" s="1" t="s">
        <v>1197</v>
      </c>
      <c r="G123" s="1" t="n">
        <v>0.00772</v>
      </c>
      <c r="H123" s="1" t="s">
        <v>1505</v>
      </c>
      <c r="I123" s="1" t="s">
        <v>1197</v>
      </c>
    </row>
    <row r="124" customFormat="false" ht="12.75" hidden="false" customHeight="false" outlineLevel="0" collapsed="false">
      <c r="A124" s="1" t="s">
        <v>1506</v>
      </c>
      <c r="B124" s="1" t="s">
        <v>1197</v>
      </c>
      <c r="C124" s="1" t="s">
        <v>1224</v>
      </c>
      <c r="D124" s="1" t="s">
        <v>1197</v>
      </c>
      <c r="E124" s="1" t="n">
        <v>0.577</v>
      </c>
      <c r="F124" s="1" t="s">
        <v>1197</v>
      </c>
      <c r="G124" s="1" t="n">
        <v>0.00775</v>
      </c>
      <c r="H124" s="1" t="s">
        <v>1507</v>
      </c>
      <c r="I124" s="1" t="s">
        <v>1197</v>
      </c>
    </row>
    <row r="125" customFormat="false" ht="12.75" hidden="false" customHeight="false" outlineLevel="0" collapsed="false">
      <c r="A125" s="1" t="s">
        <v>1508</v>
      </c>
      <c r="B125" s="1" t="s">
        <v>1197</v>
      </c>
      <c r="C125" s="1" t="s">
        <v>1267</v>
      </c>
      <c r="D125" s="1" t="s">
        <v>1197</v>
      </c>
      <c r="E125" s="1" t="n">
        <v>1.543</v>
      </c>
      <c r="F125" s="1" t="s">
        <v>1197</v>
      </c>
      <c r="G125" s="1" t="n">
        <v>0.00802</v>
      </c>
      <c r="H125" s="1" t="s">
        <v>1509</v>
      </c>
      <c r="I125" s="1" t="s">
        <v>1197</v>
      </c>
    </row>
    <row r="126" customFormat="false" ht="12.75" hidden="false" customHeight="false" outlineLevel="0" collapsed="false">
      <c r="A126" s="1" t="s">
        <v>1510</v>
      </c>
      <c r="B126" s="1" t="s">
        <v>1197</v>
      </c>
      <c r="C126" s="1" t="s">
        <v>1322</v>
      </c>
      <c r="D126" s="1" t="s">
        <v>1197</v>
      </c>
      <c r="E126" s="1" t="n">
        <v>-0.503</v>
      </c>
      <c r="F126" s="1" t="s">
        <v>1197</v>
      </c>
      <c r="G126" s="1" t="n">
        <v>0.00804</v>
      </c>
      <c r="H126" s="1" t="s">
        <v>1511</v>
      </c>
      <c r="I126" s="1" t="s">
        <v>1512</v>
      </c>
    </row>
    <row r="127" customFormat="false" ht="12.75" hidden="false" customHeight="false" outlineLevel="0" collapsed="false">
      <c r="A127" s="1" t="s">
        <v>1513</v>
      </c>
      <c r="B127" s="1" t="s">
        <v>1197</v>
      </c>
      <c r="C127" s="1" t="s">
        <v>1267</v>
      </c>
      <c r="D127" s="1" t="s">
        <v>1197</v>
      </c>
      <c r="E127" s="1" t="s">
        <v>1197</v>
      </c>
      <c r="F127" s="1" t="s">
        <v>1197</v>
      </c>
      <c r="G127" s="1" t="n">
        <v>0.00819</v>
      </c>
      <c r="H127" s="1" t="s">
        <v>1514</v>
      </c>
      <c r="I127" s="1" t="s">
        <v>1515</v>
      </c>
    </row>
    <row r="128" customFormat="false" ht="12.75" hidden="false" customHeight="false" outlineLevel="0" collapsed="false">
      <c r="A128" s="1" t="s">
        <v>1516</v>
      </c>
      <c r="B128" s="1" t="s">
        <v>1197</v>
      </c>
      <c r="C128" s="1" t="s">
        <v>1214</v>
      </c>
      <c r="D128" s="1" t="s">
        <v>1197</v>
      </c>
      <c r="E128" s="1" t="n">
        <v>-1.844</v>
      </c>
      <c r="F128" s="1" t="s">
        <v>1197</v>
      </c>
      <c r="G128" s="1" t="n">
        <v>0.00843</v>
      </c>
      <c r="H128" s="1" t="s">
        <v>1517</v>
      </c>
      <c r="I128" s="1" t="s">
        <v>1518</v>
      </c>
    </row>
    <row r="129" customFormat="false" ht="12.75" hidden="false" customHeight="false" outlineLevel="0" collapsed="false">
      <c r="A129" s="1" t="s">
        <v>1519</v>
      </c>
      <c r="B129" s="1" t="s">
        <v>1197</v>
      </c>
      <c r="C129" s="1" t="s">
        <v>1267</v>
      </c>
      <c r="D129" s="1" t="s">
        <v>1197</v>
      </c>
      <c r="E129" s="1" t="n">
        <v>-1.332</v>
      </c>
      <c r="F129" s="1" t="s">
        <v>1197</v>
      </c>
      <c r="G129" s="1" t="n">
        <v>0.00886</v>
      </c>
      <c r="H129" s="1" t="s">
        <v>1520</v>
      </c>
      <c r="I129" s="1" t="s">
        <v>1521</v>
      </c>
    </row>
    <row r="130" customFormat="false" ht="12.75" hidden="false" customHeight="false" outlineLevel="0" collapsed="false">
      <c r="A130" s="1" t="s">
        <v>1522</v>
      </c>
      <c r="B130" s="1" t="s">
        <v>1197</v>
      </c>
      <c r="C130" s="1" t="s">
        <v>1322</v>
      </c>
      <c r="D130" s="1" t="s">
        <v>1197</v>
      </c>
      <c r="E130" s="1" t="s">
        <v>1197</v>
      </c>
      <c r="F130" s="1" t="s">
        <v>1197</v>
      </c>
      <c r="G130" s="1" t="n">
        <v>0.00928</v>
      </c>
      <c r="H130" s="1" t="s">
        <v>1523</v>
      </c>
      <c r="I130" s="1" t="s">
        <v>1197</v>
      </c>
    </row>
    <row r="131" customFormat="false" ht="12.75" hidden="false" customHeight="false" outlineLevel="0" collapsed="false">
      <c r="A131" s="1" t="s">
        <v>1524</v>
      </c>
      <c r="B131" s="1" t="s">
        <v>1197</v>
      </c>
      <c r="C131" s="1" t="s">
        <v>1224</v>
      </c>
      <c r="D131" s="1" t="s">
        <v>1197</v>
      </c>
      <c r="E131" s="1" t="s">
        <v>1197</v>
      </c>
      <c r="F131" s="1" t="s">
        <v>1197</v>
      </c>
      <c r="G131" s="1" t="n">
        <v>0.00928</v>
      </c>
      <c r="H131" s="1" t="s">
        <v>1525</v>
      </c>
      <c r="I131" s="1" t="s">
        <v>1197</v>
      </c>
    </row>
    <row r="132" customFormat="false" ht="12.75" hidden="false" customHeight="false" outlineLevel="0" collapsed="false">
      <c r="A132" s="1" t="s">
        <v>1526</v>
      </c>
      <c r="B132" s="1" t="s">
        <v>1197</v>
      </c>
      <c r="C132" s="1" t="s">
        <v>1410</v>
      </c>
      <c r="D132" s="1" t="s">
        <v>1197</v>
      </c>
      <c r="E132" s="1" t="s">
        <v>1197</v>
      </c>
      <c r="F132" s="1" t="s">
        <v>1197</v>
      </c>
      <c r="G132" s="1" t="n">
        <v>0.00928</v>
      </c>
      <c r="H132" s="1" t="s">
        <v>1527</v>
      </c>
      <c r="I132" s="1" t="s">
        <v>1197</v>
      </c>
    </row>
    <row r="133" customFormat="false" ht="12.75" hidden="false" customHeight="false" outlineLevel="0" collapsed="false">
      <c r="A133" s="1" t="s">
        <v>1528</v>
      </c>
      <c r="B133" s="1" t="s">
        <v>1197</v>
      </c>
      <c r="C133" s="1" t="s">
        <v>1224</v>
      </c>
      <c r="D133" s="1" t="s">
        <v>1197</v>
      </c>
      <c r="E133" s="1" t="s">
        <v>1197</v>
      </c>
      <c r="F133" s="1" t="s">
        <v>1197</v>
      </c>
      <c r="G133" s="1" t="n">
        <v>0.00928</v>
      </c>
      <c r="H133" s="1" t="s">
        <v>1529</v>
      </c>
      <c r="I133" s="1" t="s">
        <v>1197</v>
      </c>
    </row>
    <row r="134" customFormat="false" ht="12.75" hidden="false" customHeight="false" outlineLevel="0" collapsed="false">
      <c r="A134" s="1" t="s">
        <v>1530</v>
      </c>
      <c r="B134" s="1" t="s">
        <v>1197</v>
      </c>
      <c r="C134" s="1" t="s">
        <v>1531</v>
      </c>
      <c r="D134" s="1" t="s">
        <v>1197</v>
      </c>
      <c r="E134" s="1" t="s">
        <v>1197</v>
      </c>
      <c r="F134" s="1" t="s">
        <v>1197</v>
      </c>
      <c r="G134" s="1" t="n">
        <v>0.00928</v>
      </c>
      <c r="H134" s="1" t="s">
        <v>1527</v>
      </c>
      <c r="I134" s="1" t="s">
        <v>1197</v>
      </c>
    </row>
    <row r="135" customFormat="false" ht="12.75" hidden="false" customHeight="false" outlineLevel="0" collapsed="false">
      <c r="A135" s="1" t="s">
        <v>252</v>
      </c>
      <c r="B135" s="1" t="n">
        <v>7.393</v>
      </c>
      <c r="C135" s="1" t="s">
        <v>1246</v>
      </c>
      <c r="D135" s="1" t="s">
        <v>1197</v>
      </c>
      <c r="E135" s="1" t="s">
        <v>1197</v>
      </c>
      <c r="F135" s="1" t="s">
        <v>1197</v>
      </c>
      <c r="G135" s="1" t="n">
        <v>0.00928</v>
      </c>
      <c r="H135" s="1" t="s">
        <v>1532</v>
      </c>
      <c r="I135" s="1" t="s">
        <v>1197</v>
      </c>
    </row>
    <row r="136" customFormat="false" ht="12.75" hidden="false" customHeight="false" outlineLevel="0" collapsed="false">
      <c r="A136" s="1" t="s">
        <v>1533</v>
      </c>
      <c r="B136" s="1" t="s">
        <v>1197</v>
      </c>
      <c r="C136" s="1" t="s">
        <v>1224</v>
      </c>
      <c r="D136" s="1" t="s">
        <v>1197</v>
      </c>
      <c r="E136" s="1" t="s">
        <v>1197</v>
      </c>
      <c r="F136" s="1" t="s">
        <v>1197</v>
      </c>
      <c r="G136" s="1" t="n">
        <v>0.00928</v>
      </c>
      <c r="H136" s="1" t="s">
        <v>1534</v>
      </c>
      <c r="I136" s="1" t="s">
        <v>1197</v>
      </c>
    </row>
    <row r="137" customFormat="false" ht="12.75" hidden="false" customHeight="false" outlineLevel="0" collapsed="false">
      <c r="A137" s="1" t="s">
        <v>1535</v>
      </c>
      <c r="B137" s="1" t="s">
        <v>1197</v>
      </c>
      <c r="C137" s="1" t="s">
        <v>1246</v>
      </c>
      <c r="D137" s="1" t="s">
        <v>1197</v>
      </c>
      <c r="E137" s="1" t="s">
        <v>1197</v>
      </c>
      <c r="F137" s="1" t="s">
        <v>1197</v>
      </c>
      <c r="G137" s="1" t="n">
        <v>0.00928</v>
      </c>
      <c r="H137" s="1" t="s">
        <v>1536</v>
      </c>
      <c r="I137" s="1" t="s">
        <v>1197</v>
      </c>
    </row>
    <row r="138" customFormat="false" ht="12.75" hidden="false" customHeight="false" outlineLevel="0" collapsed="false">
      <c r="A138" s="1" t="s">
        <v>1537</v>
      </c>
      <c r="B138" s="1" t="s">
        <v>1197</v>
      </c>
      <c r="C138" s="1" t="s">
        <v>1246</v>
      </c>
      <c r="D138" s="1" t="s">
        <v>1197</v>
      </c>
      <c r="E138" s="1" t="s">
        <v>1197</v>
      </c>
      <c r="F138" s="1" t="s">
        <v>1197</v>
      </c>
      <c r="G138" s="1" t="n">
        <v>0.00928</v>
      </c>
      <c r="H138" s="1" t="s">
        <v>1538</v>
      </c>
      <c r="I138" s="1" t="s">
        <v>1226</v>
      </c>
    </row>
    <row r="139" customFormat="false" ht="12.75" hidden="false" customHeight="false" outlineLevel="0" collapsed="false">
      <c r="A139" s="1" t="s">
        <v>1539</v>
      </c>
      <c r="B139" s="1" t="s">
        <v>1197</v>
      </c>
      <c r="C139" s="1" t="s">
        <v>1193</v>
      </c>
      <c r="D139" s="1" t="s">
        <v>1197</v>
      </c>
      <c r="E139" s="1" t="s">
        <v>1197</v>
      </c>
      <c r="F139" s="1" t="s">
        <v>1197</v>
      </c>
      <c r="G139" s="1" t="n">
        <v>0.00928</v>
      </c>
      <c r="H139" s="1" t="s">
        <v>1540</v>
      </c>
      <c r="I139" s="1" t="s">
        <v>1197</v>
      </c>
    </row>
    <row r="140" customFormat="false" ht="12.75" hidden="false" customHeight="false" outlineLevel="0" collapsed="false">
      <c r="A140" s="1" t="s">
        <v>1541</v>
      </c>
      <c r="B140" s="1" t="s">
        <v>1197</v>
      </c>
      <c r="C140" s="1" t="s">
        <v>1378</v>
      </c>
      <c r="D140" s="1" t="s">
        <v>1194</v>
      </c>
      <c r="E140" s="1" t="n">
        <v>-2.173</v>
      </c>
      <c r="F140" s="1" t="s">
        <v>1197</v>
      </c>
      <c r="G140" s="1" t="n">
        <v>0.00969</v>
      </c>
      <c r="H140" s="1" t="s">
        <v>1542</v>
      </c>
      <c r="I140" s="1" t="s">
        <v>1197</v>
      </c>
    </row>
    <row r="141" customFormat="false" ht="12.75" hidden="false" customHeight="false" outlineLevel="0" collapsed="false">
      <c r="A141" s="1" t="s">
        <v>1543</v>
      </c>
      <c r="B141" s="1" t="s">
        <v>1197</v>
      </c>
      <c r="C141" s="1" t="s">
        <v>1193</v>
      </c>
      <c r="D141" s="1" t="s">
        <v>1194</v>
      </c>
      <c r="E141" s="1" t="n">
        <v>-2.531</v>
      </c>
      <c r="F141" s="1" t="s">
        <v>1195</v>
      </c>
      <c r="G141" s="1" t="n">
        <v>0.00969</v>
      </c>
      <c r="H141" s="1" t="s">
        <v>1544</v>
      </c>
      <c r="I141" s="1" t="s">
        <v>1197</v>
      </c>
    </row>
    <row r="142" customFormat="false" ht="12.75" hidden="false" customHeight="false" outlineLevel="0" collapsed="false">
      <c r="A142" s="1" t="s">
        <v>1545</v>
      </c>
      <c r="B142" s="1" t="s">
        <v>1197</v>
      </c>
      <c r="C142" s="1" t="s">
        <v>1246</v>
      </c>
      <c r="D142" s="1" t="s">
        <v>1197</v>
      </c>
      <c r="E142" s="1" t="n">
        <v>1.6</v>
      </c>
      <c r="F142" s="1" t="s">
        <v>1197</v>
      </c>
      <c r="G142" s="1" t="n">
        <v>0.00974</v>
      </c>
      <c r="H142" s="1" t="s">
        <v>1546</v>
      </c>
      <c r="I142" s="1" t="s">
        <v>1197</v>
      </c>
    </row>
    <row r="143" customFormat="false" ht="12.75" hidden="false" customHeight="false" outlineLevel="0" collapsed="false">
      <c r="A143" s="1" t="s">
        <v>1547</v>
      </c>
      <c r="B143" s="1" t="s">
        <v>1197</v>
      </c>
      <c r="C143" s="1" t="s">
        <v>1487</v>
      </c>
      <c r="D143" s="1" t="s">
        <v>1197</v>
      </c>
      <c r="E143" s="1" t="n">
        <v>-0.577</v>
      </c>
      <c r="F143" s="1" t="s">
        <v>1197</v>
      </c>
      <c r="G143" s="1" t="n">
        <v>0.00989</v>
      </c>
      <c r="H143" s="1" t="s">
        <v>1548</v>
      </c>
      <c r="I143" s="1" t="s">
        <v>1197</v>
      </c>
    </row>
    <row r="144" customFormat="false" ht="12.75" hidden="false" customHeight="false" outlineLevel="0" collapsed="false">
      <c r="A144" s="1" t="s">
        <v>1549</v>
      </c>
      <c r="B144" s="1" t="s">
        <v>1197</v>
      </c>
      <c r="C144" s="1" t="s">
        <v>1193</v>
      </c>
      <c r="D144" s="1" t="s">
        <v>1197</v>
      </c>
      <c r="E144" s="1" t="s">
        <v>1197</v>
      </c>
      <c r="F144" s="1" t="s">
        <v>1197</v>
      </c>
      <c r="G144" s="1" t="n">
        <v>0.00989</v>
      </c>
      <c r="H144" s="1" t="s">
        <v>1550</v>
      </c>
      <c r="I144" s="1" t="s">
        <v>1197</v>
      </c>
    </row>
    <row r="145" customFormat="false" ht="12.75" hidden="false" customHeight="false" outlineLevel="0" collapsed="false">
      <c r="A145" s="1" t="s">
        <v>1551</v>
      </c>
      <c r="B145" s="1" t="s">
        <v>1197</v>
      </c>
      <c r="C145" s="1" t="s">
        <v>1531</v>
      </c>
      <c r="D145" s="1" t="s">
        <v>1197</v>
      </c>
      <c r="E145" s="1" t="n">
        <v>0</v>
      </c>
      <c r="F145" s="1" t="s">
        <v>1195</v>
      </c>
      <c r="G145" s="1" t="n">
        <v>0.00989</v>
      </c>
      <c r="H145" s="1" t="s">
        <v>1552</v>
      </c>
      <c r="I145" s="1" t="s">
        <v>1197</v>
      </c>
    </row>
    <row r="146" customFormat="false" ht="12.75" hidden="false" customHeight="false" outlineLevel="0" collapsed="false">
      <c r="A146" s="1" t="s">
        <v>1553</v>
      </c>
      <c r="B146" s="1" t="s">
        <v>1197</v>
      </c>
      <c r="C146" s="1" t="s">
        <v>1224</v>
      </c>
      <c r="D146" s="1" t="s">
        <v>1197</v>
      </c>
      <c r="E146" s="1" t="s">
        <v>1197</v>
      </c>
      <c r="F146" s="1" t="s">
        <v>1197</v>
      </c>
      <c r="G146" s="1" t="n">
        <v>0.00989</v>
      </c>
      <c r="H146" s="1" t="s">
        <v>1554</v>
      </c>
      <c r="I146" s="1" t="s">
        <v>1197</v>
      </c>
    </row>
    <row r="147" customFormat="false" ht="12.75" hidden="false" customHeight="false" outlineLevel="0" collapsed="false">
      <c r="A147" s="1" t="s">
        <v>1555</v>
      </c>
      <c r="B147" s="1" t="s">
        <v>1197</v>
      </c>
      <c r="C147" s="1" t="s">
        <v>1556</v>
      </c>
      <c r="D147" s="1" t="s">
        <v>1197</v>
      </c>
      <c r="E147" s="1" t="n">
        <v>-0.747</v>
      </c>
      <c r="F147" s="1" t="s">
        <v>1195</v>
      </c>
      <c r="G147" s="1" t="n">
        <v>0.00989</v>
      </c>
      <c r="H147" s="1" t="s">
        <v>1557</v>
      </c>
      <c r="I147" s="1" t="s">
        <v>1197</v>
      </c>
    </row>
    <row r="148" customFormat="false" ht="12.75" hidden="false" customHeight="false" outlineLevel="0" collapsed="false">
      <c r="A148" s="1" t="s">
        <v>1558</v>
      </c>
      <c r="B148" s="1" t="s">
        <v>1197</v>
      </c>
      <c r="C148" s="1" t="s">
        <v>1208</v>
      </c>
      <c r="D148" s="1" t="s">
        <v>1197</v>
      </c>
      <c r="E148" s="1" t="n">
        <v>-1.091</v>
      </c>
      <c r="F148" s="1" t="s">
        <v>1197</v>
      </c>
      <c r="G148" s="1" t="n">
        <v>0.00989</v>
      </c>
      <c r="H148" s="1" t="s">
        <v>1559</v>
      </c>
      <c r="I148" s="1" t="s">
        <v>1197</v>
      </c>
    </row>
    <row r="149" customFormat="false" ht="12.75" hidden="false" customHeight="false" outlineLevel="0" collapsed="false">
      <c r="A149" s="1" t="s">
        <v>1560</v>
      </c>
      <c r="B149" s="1" t="s">
        <v>1197</v>
      </c>
      <c r="C149" s="1" t="s">
        <v>1322</v>
      </c>
      <c r="D149" s="1" t="s">
        <v>1197</v>
      </c>
      <c r="E149" s="1" t="s">
        <v>1197</v>
      </c>
      <c r="F149" s="1" t="s">
        <v>1197</v>
      </c>
      <c r="G149" s="1" t="n">
        <v>0.00996</v>
      </c>
      <c r="H149" s="1" t="s">
        <v>1561</v>
      </c>
      <c r="I149" s="1" t="s">
        <v>1197</v>
      </c>
    </row>
    <row r="150" customFormat="false" ht="12.75" hidden="false" customHeight="false" outlineLevel="0" collapsed="false">
      <c r="A150" s="1" t="s">
        <v>1562</v>
      </c>
      <c r="B150" s="1" t="s">
        <v>1197</v>
      </c>
      <c r="C150" s="1" t="s">
        <v>1246</v>
      </c>
      <c r="D150" s="1" t="s">
        <v>1197</v>
      </c>
      <c r="E150" s="1" t="n">
        <v>-1.342</v>
      </c>
      <c r="F150" s="1" t="s">
        <v>1197</v>
      </c>
      <c r="G150" s="1" t="n">
        <v>0.00996</v>
      </c>
      <c r="H150" s="1" t="s">
        <v>1563</v>
      </c>
      <c r="I150" s="1" t="s">
        <v>1564</v>
      </c>
    </row>
    <row r="151" customFormat="false" ht="12.75" hidden="false" customHeight="false" outlineLevel="0" collapsed="false">
      <c r="A151" s="1" t="s">
        <v>1565</v>
      </c>
      <c r="B151" s="1" t="s">
        <v>1197</v>
      </c>
      <c r="C151" s="1" t="s">
        <v>1208</v>
      </c>
      <c r="D151" s="1" t="s">
        <v>1197</v>
      </c>
      <c r="E151" s="1" t="n">
        <v>-0.465</v>
      </c>
      <c r="F151" s="1" t="s">
        <v>1197</v>
      </c>
      <c r="G151" s="1" t="n">
        <v>0.00996</v>
      </c>
      <c r="H151" s="1" t="s">
        <v>1566</v>
      </c>
      <c r="I151" s="1" t="s">
        <v>1197</v>
      </c>
    </row>
    <row r="152" customFormat="false" ht="12.75" hidden="false" customHeight="false" outlineLevel="0" collapsed="false">
      <c r="A152" s="1" t="s">
        <v>1567</v>
      </c>
      <c r="B152" s="1" t="s">
        <v>1197</v>
      </c>
      <c r="C152" s="1" t="s">
        <v>1193</v>
      </c>
      <c r="D152" s="1" t="s">
        <v>1194</v>
      </c>
      <c r="E152" s="1" t="n">
        <v>-2.517</v>
      </c>
      <c r="F152" s="1" t="s">
        <v>1197</v>
      </c>
      <c r="G152" s="1" t="n">
        <v>0.00996</v>
      </c>
      <c r="H152" s="1" t="s">
        <v>1568</v>
      </c>
      <c r="I152" s="1" t="s">
        <v>1569</v>
      </c>
    </row>
    <row r="153" customFormat="false" ht="12.75" hidden="false" customHeight="false" outlineLevel="0" collapsed="false">
      <c r="A153" s="1" t="s">
        <v>1570</v>
      </c>
      <c r="B153" s="1" t="s">
        <v>1197</v>
      </c>
      <c r="C153" s="1" t="s">
        <v>1264</v>
      </c>
      <c r="D153" s="1" t="s">
        <v>1197</v>
      </c>
      <c r="E153" s="1" t="s">
        <v>1197</v>
      </c>
      <c r="F153" s="1" t="s">
        <v>1197</v>
      </c>
      <c r="G153" s="1" t="n">
        <v>0.0101</v>
      </c>
      <c r="H153" s="1" t="s">
        <v>1571</v>
      </c>
      <c r="I153" s="1" t="s">
        <v>1197</v>
      </c>
    </row>
    <row r="154" customFormat="false" ht="12.75" hidden="false" customHeight="false" outlineLevel="0" collapsed="false">
      <c r="A154" s="1" t="s">
        <v>1572</v>
      </c>
      <c r="B154" s="1" t="s">
        <v>1197</v>
      </c>
      <c r="C154" s="1" t="s">
        <v>1199</v>
      </c>
      <c r="D154" s="1" t="s">
        <v>1197</v>
      </c>
      <c r="E154" s="1" t="s">
        <v>1197</v>
      </c>
      <c r="F154" s="1" t="s">
        <v>1197</v>
      </c>
      <c r="G154" s="1" t="n">
        <v>0.0101</v>
      </c>
      <c r="H154" s="1" t="s">
        <v>1573</v>
      </c>
      <c r="I154" s="1" t="s">
        <v>1197</v>
      </c>
    </row>
    <row r="155" customFormat="false" ht="12.75" hidden="false" customHeight="false" outlineLevel="0" collapsed="false">
      <c r="A155" s="1" t="s">
        <v>1574</v>
      </c>
      <c r="B155" s="1" t="s">
        <v>1197</v>
      </c>
      <c r="C155" s="1" t="s">
        <v>1199</v>
      </c>
      <c r="D155" s="1" t="s">
        <v>1197</v>
      </c>
      <c r="E155" s="1" t="s">
        <v>1197</v>
      </c>
      <c r="F155" s="1" t="s">
        <v>1197</v>
      </c>
      <c r="G155" s="1" t="n">
        <v>0.0101</v>
      </c>
      <c r="H155" s="1" t="s">
        <v>1575</v>
      </c>
      <c r="I155" s="1" t="s">
        <v>1197</v>
      </c>
    </row>
    <row r="156" customFormat="false" ht="12.75" hidden="false" customHeight="false" outlineLevel="0" collapsed="false">
      <c r="A156" s="1" t="s">
        <v>1576</v>
      </c>
      <c r="B156" s="1" t="s">
        <v>1197</v>
      </c>
      <c r="C156" s="1" t="s">
        <v>1267</v>
      </c>
      <c r="D156" s="1" t="s">
        <v>1197</v>
      </c>
      <c r="E156" s="1" t="s">
        <v>1197</v>
      </c>
      <c r="F156" s="1" t="s">
        <v>1197</v>
      </c>
      <c r="G156" s="1" t="n">
        <v>0.0101</v>
      </c>
      <c r="H156" s="1" t="s">
        <v>1577</v>
      </c>
      <c r="I156" s="1" t="s">
        <v>1197</v>
      </c>
    </row>
    <row r="157" customFormat="false" ht="12.75" hidden="false" customHeight="false" outlineLevel="0" collapsed="false">
      <c r="A157" s="1" t="s">
        <v>1578</v>
      </c>
      <c r="B157" s="1" t="s">
        <v>1197</v>
      </c>
      <c r="C157" s="1" t="s">
        <v>1199</v>
      </c>
      <c r="D157" s="1" t="s">
        <v>1197</v>
      </c>
      <c r="E157" s="1" t="s">
        <v>1197</v>
      </c>
      <c r="F157" s="1" t="s">
        <v>1197</v>
      </c>
      <c r="G157" s="1" t="n">
        <v>0.0101</v>
      </c>
      <c r="H157" s="1" t="s">
        <v>1579</v>
      </c>
      <c r="I157" s="1" t="s">
        <v>1197</v>
      </c>
    </row>
    <row r="158" customFormat="false" ht="12.75" hidden="false" customHeight="false" outlineLevel="0" collapsed="false">
      <c r="A158" s="1" t="s">
        <v>1580</v>
      </c>
      <c r="B158" s="1" t="s">
        <v>1197</v>
      </c>
      <c r="C158" s="1" t="s">
        <v>1365</v>
      </c>
      <c r="D158" s="1" t="s">
        <v>1197</v>
      </c>
      <c r="E158" s="1" t="s">
        <v>1197</v>
      </c>
      <c r="F158" s="1" t="s">
        <v>1197</v>
      </c>
      <c r="G158" s="1" t="n">
        <v>0.0101</v>
      </c>
      <c r="H158" s="1" t="s">
        <v>1372</v>
      </c>
      <c r="I158" s="1" t="s">
        <v>1197</v>
      </c>
    </row>
    <row r="159" customFormat="false" ht="12.75" hidden="false" customHeight="false" outlineLevel="0" collapsed="false">
      <c r="A159" s="1" t="s">
        <v>1581</v>
      </c>
      <c r="B159" s="1" t="s">
        <v>1197</v>
      </c>
      <c r="C159" s="1" t="s">
        <v>1193</v>
      </c>
      <c r="D159" s="1" t="s">
        <v>1197</v>
      </c>
      <c r="E159" s="1" t="s">
        <v>1197</v>
      </c>
      <c r="F159" s="1" t="s">
        <v>1197</v>
      </c>
      <c r="G159" s="1" t="n">
        <v>0.0101</v>
      </c>
      <c r="H159" s="1" t="s">
        <v>733</v>
      </c>
      <c r="I159" s="1" t="s">
        <v>1197</v>
      </c>
    </row>
    <row r="160" customFormat="false" ht="12.75" hidden="false" customHeight="false" outlineLevel="0" collapsed="false">
      <c r="A160" s="1" t="s">
        <v>1582</v>
      </c>
      <c r="B160" s="1" t="s">
        <v>1197</v>
      </c>
      <c r="C160" s="1" t="s">
        <v>1224</v>
      </c>
      <c r="D160" s="1" t="s">
        <v>1197</v>
      </c>
      <c r="E160" s="1" t="s">
        <v>1197</v>
      </c>
      <c r="F160" s="1" t="s">
        <v>1197</v>
      </c>
      <c r="G160" s="1" t="n">
        <v>0.0101</v>
      </c>
      <c r="H160" s="1" t="s">
        <v>1583</v>
      </c>
      <c r="I160" s="1" t="s">
        <v>1197</v>
      </c>
    </row>
    <row r="161" customFormat="false" ht="12.75" hidden="false" customHeight="false" outlineLevel="0" collapsed="false">
      <c r="A161" s="1" t="s">
        <v>1584</v>
      </c>
      <c r="B161" s="1" t="s">
        <v>1197</v>
      </c>
      <c r="C161" s="1" t="s">
        <v>1224</v>
      </c>
      <c r="D161" s="1" t="s">
        <v>1197</v>
      </c>
      <c r="E161" s="1" t="s">
        <v>1197</v>
      </c>
      <c r="F161" s="1" t="s">
        <v>1197</v>
      </c>
      <c r="G161" s="1" t="n">
        <v>0.0101</v>
      </c>
      <c r="H161" s="1" t="s">
        <v>1585</v>
      </c>
      <c r="I161" s="1" t="s">
        <v>1197</v>
      </c>
    </row>
    <row r="162" customFormat="false" ht="12.75" hidden="false" customHeight="false" outlineLevel="0" collapsed="false">
      <c r="A162" s="1" t="s">
        <v>1586</v>
      </c>
      <c r="B162" s="1" t="s">
        <v>1197</v>
      </c>
      <c r="C162" s="1" t="s">
        <v>1239</v>
      </c>
      <c r="D162" s="1" t="s">
        <v>1197</v>
      </c>
      <c r="E162" s="1" t="s">
        <v>1197</v>
      </c>
      <c r="F162" s="1" t="s">
        <v>1197</v>
      </c>
      <c r="G162" s="1" t="n">
        <v>0.0101</v>
      </c>
      <c r="H162" s="1" t="s">
        <v>1587</v>
      </c>
      <c r="I162" s="1" t="s">
        <v>1197</v>
      </c>
    </row>
    <row r="163" customFormat="false" ht="12.75" hidden="false" customHeight="false" outlineLevel="0" collapsed="false">
      <c r="A163" s="1" t="s">
        <v>1588</v>
      </c>
      <c r="B163" s="1" t="s">
        <v>1197</v>
      </c>
      <c r="C163" s="1" t="s">
        <v>1224</v>
      </c>
      <c r="D163" s="1" t="s">
        <v>1197</v>
      </c>
      <c r="E163" s="1" t="s">
        <v>1197</v>
      </c>
      <c r="F163" s="1" t="s">
        <v>1197</v>
      </c>
      <c r="G163" s="1" t="n">
        <v>0.0101</v>
      </c>
      <c r="H163" s="1" t="s">
        <v>1583</v>
      </c>
      <c r="I163" s="1" t="s">
        <v>1197</v>
      </c>
    </row>
    <row r="164" customFormat="false" ht="12.75" hidden="false" customHeight="false" outlineLevel="0" collapsed="false">
      <c r="A164" s="1" t="s">
        <v>1589</v>
      </c>
      <c r="B164" s="1" t="s">
        <v>1197</v>
      </c>
      <c r="C164" s="1" t="s">
        <v>1246</v>
      </c>
      <c r="D164" s="1" t="s">
        <v>1197</v>
      </c>
      <c r="E164" s="1" t="s">
        <v>1197</v>
      </c>
      <c r="F164" s="1" t="s">
        <v>1197</v>
      </c>
      <c r="G164" s="1" t="n">
        <v>0.0101</v>
      </c>
      <c r="H164" s="1" t="s">
        <v>1590</v>
      </c>
      <c r="I164" s="1" t="s">
        <v>1197</v>
      </c>
    </row>
    <row r="165" customFormat="false" ht="12.75" hidden="false" customHeight="false" outlineLevel="0" collapsed="false">
      <c r="A165" s="1" t="s">
        <v>1591</v>
      </c>
      <c r="B165" s="1" t="s">
        <v>1197</v>
      </c>
      <c r="C165" s="1" t="s">
        <v>1246</v>
      </c>
      <c r="D165" s="1" t="s">
        <v>1197</v>
      </c>
      <c r="E165" s="1" t="s">
        <v>1197</v>
      </c>
      <c r="F165" s="1" t="s">
        <v>1197</v>
      </c>
      <c r="G165" s="1" t="n">
        <v>0.0101</v>
      </c>
      <c r="H165" s="1" t="s">
        <v>1592</v>
      </c>
      <c r="I165" s="1" t="s">
        <v>1197</v>
      </c>
    </row>
    <row r="166" customFormat="false" ht="12.75" hidden="false" customHeight="false" outlineLevel="0" collapsed="false">
      <c r="A166" s="1" t="s">
        <v>1593</v>
      </c>
      <c r="B166" s="1" t="s">
        <v>1197</v>
      </c>
      <c r="C166" s="1" t="s">
        <v>1193</v>
      </c>
      <c r="D166" s="1" t="s">
        <v>1197</v>
      </c>
      <c r="E166" s="1" t="s">
        <v>1197</v>
      </c>
      <c r="F166" s="1" t="s">
        <v>1197</v>
      </c>
      <c r="G166" s="1" t="n">
        <v>0.0101</v>
      </c>
      <c r="H166" s="1" t="s">
        <v>1594</v>
      </c>
      <c r="I166" s="1" t="s">
        <v>1197</v>
      </c>
    </row>
    <row r="167" customFormat="false" ht="12.75" hidden="false" customHeight="false" outlineLevel="0" collapsed="false">
      <c r="A167" s="1" t="s">
        <v>1595</v>
      </c>
      <c r="B167" s="1" t="s">
        <v>1197</v>
      </c>
      <c r="C167" s="1" t="s">
        <v>1246</v>
      </c>
      <c r="D167" s="1" t="s">
        <v>1197</v>
      </c>
      <c r="E167" s="1" t="s">
        <v>1197</v>
      </c>
      <c r="F167" s="1" t="s">
        <v>1197</v>
      </c>
      <c r="G167" s="1" t="n">
        <v>0.0101</v>
      </c>
      <c r="H167" s="1" t="s">
        <v>1596</v>
      </c>
      <c r="I167" s="1" t="s">
        <v>1197</v>
      </c>
    </row>
    <row r="168" customFormat="false" ht="12.75" hidden="false" customHeight="false" outlineLevel="0" collapsed="false">
      <c r="A168" s="1" t="s">
        <v>1597</v>
      </c>
      <c r="B168" s="1" t="n">
        <v>-5.559</v>
      </c>
      <c r="C168" s="1" t="s">
        <v>1224</v>
      </c>
      <c r="D168" s="1" t="s">
        <v>1197</v>
      </c>
      <c r="E168" s="1" t="s">
        <v>1197</v>
      </c>
      <c r="F168" s="1" t="s">
        <v>1197</v>
      </c>
      <c r="G168" s="1" t="n">
        <v>0.0101</v>
      </c>
      <c r="H168" s="1" t="s">
        <v>1598</v>
      </c>
      <c r="I168" s="1" t="s">
        <v>1197</v>
      </c>
    </row>
    <row r="169" customFormat="false" ht="12.75" hidden="false" customHeight="false" outlineLevel="0" collapsed="false">
      <c r="A169" s="1" t="s">
        <v>1599</v>
      </c>
      <c r="B169" s="1" t="n">
        <v>-22.126</v>
      </c>
      <c r="C169" s="1" t="s">
        <v>1203</v>
      </c>
      <c r="D169" s="1" t="s">
        <v>1197</v>
      </c>
      <c r="E169" s="1" t="s">
        <v>1197</v>
      </c>
      <c r="F169" s="1" t="s">
        <v>1197</v>
      </c>
      <c r="G169" s="1" t="n">
        <v>0.0101</v>
      </c>
      <c r="H169" s="1" t="s">
        <v>1600</v>
      </c>
      <c r="I169" s="1" t="s">
        <v>1197</v>
      </c>
    </row>
    <row r="170" customFormat="false" ht="12.75" hidden="false" customHeight="false" outlineLevel="0" collapsed="false">
      <c r="A170" s="1" t="s">
        <v>1601</v>
      </c>
      <c r="B170" s="1" t="s">
        <v>1197</v>
      </c>
      <c r="C170" s="1" t="s">
        <v>1199</v>
      </c>
      <c r="D170" s="1" t="s">
        <v>1197</v>
      </c>
      <c r="E170" s="1" t="s">
        <v>1197</v>
      </c>
      <c r="F170" s="1" t="s">
        <v>1197</v>
      </c>
      <c r="G170" s="1" t="n">
        <v>0.0101</v>
      </c>
      <c r="H170" s="1" t="s">
        <v>1602</v>
      </c>
      <c r="I170" s="1" t="s">
        <v>1197</v>
      </c>
    </row>
    <row r="171" customFormat="false" ht="12.75" hidden="false" customHeight="false" outlineLevel="0" collapsed="false">
      <c r="A171" s="1" t="s">
        <v>1603</v>
      </c>
      <c r="B171" s="1" t="s">
        <v>1197</v>
      </c>
      <c r="C171" s="1" t="s">
        <v>1267</v>
      </c>
      <c r="D171" s="1" t="s">
        <v>1197</v>
      </c>
      <c r="E171" s="1" t="s">
        <v>1197</v>
      </c>
      <c r="F171" s="1" t="s">
        <v>1197</v>
      </c>
      <c r="G171" s="1" t="n">
        <v>0.0101</v>
      </c>
      <c r="H171" s="1" t="s">
        <v>1604</v>
      </c>
      <c r="I171" s="1" t="s">
        <v>1197</v>
      </c>
    </row>
    <row r="172" customFormat="false" ht="12.75" hidden="false" customHeight="false" outlineLevel="0" collapsed="false">
      <c r="A172" s="1" t="s">
        <v>1605</v>
      </c>
      <c r="B172" s="1" t="s">
        <v>1197</v>
      </c>
      <c r="C172" s="1" t="s">
        <v>1199</v>
      </c>
      <c r="D172" s="1" t="s">
        <v>1197</v>
      </c>
      <c r="E172" s="1" t="s">
        <v>1197</v>
      </c>
      <c r="F172" s="1" t="s">
        <v>1197</v>
      </c>
      <c r="G172" s="1" t="n">
        <v>0.0101</v>
      </c>
      <c r="H172" s="1" t="s">
        <v>1606</v>
      </c>
      <c r="I172" s="1" t="s">
        <v>1197</v>
      </c>
    </row>
    <row r="173" customFormat="false" ht="12.75" hidden="false" customHeight="false" outlineLevel="0" collapsed="false">
      <c r="A173" s="1" t="s">
        <v>1607</v>
      </c>
      <c r="B173" s="1" t="s">
        <v>1197</v>
      </c>
      <c r="C173" s="1" t="s">
        <v>1267</v>
      </c>
      <c r="D173" s="1" t="s">
        <v>1197</v>
      </c>
      <c r="E173" s="1" t="s">
        <v>1197</v>
      </c>
      <c r="F173" s="1" t="s">
        <v>1197</v>
      </c>
      <c r="G173" s="1" t="n">
        <v>0.0101</v>
      </c>
      <c r="H173" s="1" t="s">
        <v>1608</v>
      </c>
      <c r="I173" s="1" t="s">
        <v>1197</v>
      </c>
    </row>
    <row r="174" customFormat="false" ht="12.75" hidden="false" customHeight="false" outlineLevel="0" collapsed="false">
      <c r="A174" s="1" t="s">
        <v>1609</v>
      </c>
      <c r="B174" s="1" t="s">
        <v>1197</v>
      </c>
      <c r="C174" s="1" t="s">
        <v>1224</v>
      </c>
      <c r="D174" s="1" t="s">
        <v>1197</v>
      </c>
      <c r="E174" s="1" t="n">
        <v>0.915</v>
      </c>
      <c r="F174" s="1" t="s">
        <v>1197</v>
      </c>
      <c r="G174" s="1" t="n">
        <v>0.0103</v>
      </c>
      <c r="H174" s="1" t="s">
        <v>1610</v>
      </c>
      <c r="I174" s="1" t="s">
        <v>1197</v>
      </c>
    </row>
    <row r="175" customFormat="false" ht="12.75" hidden="false" customHeight="false" outlineLevel="0" collapsed="false">
      <c r="A175" s="1" t="s">
        <v>1611</v>
      </c>
      <c r="B175" s="1" t="s">
        <v>1197</v>
      </c>
      <c r="C175" s="1" t="s">
        <v>1334</v>
      </c>
      <c r="D175" s="1" t="s">
        <v>1197</v>
      </c>
      <c r="E175" s="1" t="n">
        <v>0.808</v>
      </c>
      <c r="F175" s="1" t="s">
        <v>1195</v>
      </c>
      <c r="G175" s="1" t="n">
        <v>0.0103</v>
      </c>
      <c r="H175" s="1" t="s">
        <v>1612</v>
      </c>
      <c r="I175" s="1" t="s">
        <v>1197</v>
      </c>
    </row>
    <row r="176" customFormat="false" ht="12.75" hidden="false" customHeight="false" outlineLevel="0" collapsed="false">
      <c r="A176" s="1" t="s">
        <v>1613</v>
      </c>
      <c r="B176" s="1" t="s">
        <v>1197</v>
      </c>
      <c r="C176" s="1" t="s">
        <v>1193</v>
      </c>
      <c r="D176" s="1" t="s">
        <v>1256</v>
      </c>
      <c r="E176" s="1" t="n">
        <v>2.423</v>
      </c>
      <c r="F176" s="1" t="s">
        <v>1195</v>
      </c>
      <c r="G176" s="1" t="n">
        <v>0.0103</v>
      </c>
      <c r="H176" s="1" t="s">
        <v>1614</v>
      </c>
      <c r="I176" s="1" t="s">
        <v>1197</v>
      </c>
    </row>
    <row r="177" customFormat="false" ht="12.75" hidden="false" customHeight="false" outlineLevel="0" collapsed="false">
      <c r="A177" s="1" t="s">
        <v>1615</v>
      </c>
      <c r="B177" s="1" t="s">
        <v>1197</v>
      </c>
      <c r="C177" s="1" t="s">
        <v>1199</v>
      </c>
      <c r="D177" s="1" t="s">
        <v>1194</v>
      </c>
      <c r="E177" s="1" t="n">
        <v>-2.433</v>
      </c>
      <c r="F177" s="1" t="s">
        <v>1197</v>
      </c>
      <c r="G177" s="1" t="n">
        <v>0.0103</v>
      </c>
      <c r="H177" s="1" t="s">
        <v>1616</v>
      </c>
      <c r="I177" s="1" t="s">
        <v>1197</v>
      </c>
    </row>
    <row r="178" customFormat="false" ht="12.75" hidden="false" customHeight="false" outlineLevel="0" collapsed="false">
      <c r="A178" s="1" t="s">
        <v>1617</v>
      </c>
      <c r="B178" s="1" t="s">
        <v>1197</v>
      </c>
      <c r="C178" s="1" t="s">
        <v>1458</v>
      </c>
      <c r="D178" s="1" t="s">
        <v>1197</v>
      </c>
      <c r="E178" s="1" t="n">
        <v>-1.066</v>
      </c>
      <c r="F178" s="1" t="s">
        <v>1197</v>
      </c>
      <c r="G178" s="1" t="n">
        <v>0.0104</v>
      </c>
      <c r="H178" s="1" t="s">
        <v>1618</v>
      </c>
      <c r="I178" s="1" t="s">
        <v>1197</v>
      </c>
    </row>
    <row r="179" customFormat="false" ht="12.75" hidden="false" customHeight="false" outlineLevel="0" collapsed="false">
      <c r="A179" s="1" t="s">
        <v>1619</v>
      </c>
      <c r="B179" s="1" t="s">
        <v>1197</v>
      </c>
      <c r="C179" s="1" t="s">
        <v>1193</v>
      </c>
      <c r="D179" s="1" t="s">
        <v>1197</v>
      </c>
      <c r="E179" s="1" t="n">
        <v>-1.594</v>
      </c>
      <c r="F179" s="1" t="s">
        <v>1195</v>
      </c>
      <c r="G179" s="1" t="n">
        <v>0.0106</v>
      </c>
      <c r="H179" s="1" t="s">
        <v>1620</v>
      </c>
      <c r="I179" s="1" t="s">
        <v>1197</v>
      </c>
    </row>
    <row r="180" customFormat="false" ht="12.75" hidden="false" customHeight="false" outlineLevel="0" collapsed="false">
      <c r="A180" s="1" t="s">
        <v>1621</v>
      </c>
      <c r="B180" s="1" t="s">
        <v>1197</v>
      </c>
      <c r="C180" s="1" t="s">
        <v>1267</v>
      </c>
      <c r="D180" s="1" t="s">
        <v>1197</v>
      </c>
      <c r="E180" s="1" t="n">
        <v>-1.125</v>
      </c>
      <c r="F180" s="1" t="s">
        <v>1197</v>
      </c>
      <c r="G180" s="1" t="n">
        <v>0.0107</v>
      </c>
      <c r="H180" s="1" t="s">
        <v>1622</v>
      </c>
      <c r="I180" s="1" t="s">
        <v>1197</v>
      </c>
    </row>
    <row r="181" customFormat="false" ht="12.75" hidden="false" customHeight="false" outlineLevel="0" collapsed="false">
      <c r="A181" s="1" t="s">
        <v>1623</v>
      </c>
      <c r="B181" s="1" t="s">
        <v>1197</v>
      </c>
      <c r="C181" s="1" t="s">
        <v>1293</v>
      </c>
      <c r="D181" s="1" t="s">
        <v>1197</v>
      </c>
      <c r="E181" s="1" t="n">
        <v>0.822</v>
      </c>
      <c r="F181" s="1" t="s">
        <v>1197</v>
      </c>
      <c r="G181" s="1" t="n">
        <v>0.0109</v>
      </c>
      <c r="H181" s="1" t="s">
        <v>1624</v>
      </c>
      <c r="I181" s="1" t="s">
        <v>1197</v>
      </c>
    </row>
    <row r="182" customFormat="false" ht="12.75" hidden="false" customHeight="false" outlineLevel="0" collapsed="false">
      <c r="A182" s="1" t="s">
        <v>1625</v>
      </c>
      <c r="B182" s="1" t="s">
        <v>1197</v>
      </c>
      <c r="C182" s="1" t="s">
        <v>1224</v>
      </c>
      <c r="D182" s="1" t="s">
        <v>1197</v>
      </c>
      <c r="E182" s="1" t="n">
        <v>-1.937</v>
      </c>
      <c r="F182" s="1" t="s">
        <v>1197</v>
      </c>
      <c r="G182" s="1" t="n">
        <v>0.011</v>
      </c>
      <c r="H182" s="1" t="s">
        <v>1626</v>
      </c>
      <c r="I182" s="1" t="s">
        <v>1197</v>
      </c>
    </row>
    <row r="183" customFormat="false" ht="12.75" hidden="false" customHeight="false" outlineLevel="0" collapsed="false">
      <c r="A183" s="1" t="s">
        <v>1627</v>
      </c>
      <c r="B183" s="1" t="s">
        <v>1197</v>
      </c>
      <c r="C183" s="1" t="s">
        <v>1293</v>
      </c>
      <c r="D183" s="1" t="s">
        <v>1197</v>
      </c>
      <c r="E183" s="1" t="n">
        <v>0.609</v>
      </c>
      <c r="F183" s="1" t="s">
        <v>1197</v>
      </c>
      <c r="G183" s="1" t="n">
        <v>0.0111</v>
      </c>
      <c r="H183" s="1" t="s">
        <v>1628</v>
      </c>
      <c r="I183" s="1" t="s">
        <v>1197</v>
      </c>
    </row>
    <row r="184" customFormat="false" ht="12.75" hidden="false" customHeight="false" outlineLevel="0" collapsed="false">
      <c r="A184" s="1" t="s">
        <v>1629</v>
      </c>
      <c r="B184" s="1" t="s">
        <v>1197</v>
      </c>
      <c r="C184" s="1" t="s">
        <v>1199</v>
      </c>
      <c r="D184" s="1" t="s">
        <v>1197</v>
      </c>
      <c r="E184" s="1" t="n">
        <v>-0.866</v>
      </c>
      <c r="F184" s="1" t="s">
        <v>1197</v>
      </c>
      <c r="G184" s="1" t="n">
        <v>0.0114</v>
      </c>
      <c r="H184" s="1" t="s">
        <v>1630</v>
      </c>
      <c r="I184" s="1" t="s">
        <v>1197</v>
      </c>
    </row>
    <row r="185" customFormat="false" ht="12.75" hidden="false" customHeight="false" outlineLevel="0" collapsed="false">
      <c r="A185" s="1" t="s">
        <v>1631</v>
      </c>
      <c r="B185" s="1" t="s">
        <v>1197</v>
      </c>
      <c r="C185" s="1" t="s">
        <v>1272</v>
      </c>
      <c r="D185" s="1" t="s">
        <v>1197</v>
      </c>
      <c r="E185" s="1" t="n">
        <v>-1.229</v>
      </c>
      <c r="F185" s="1" t="s">
        <v>1197</v>
      </c>
      <c r="G185" s="1" t="n">
        <v>0.0118</v>
      </c>
      <c r="H185" s="1" t="s">
        <v>1632</v>
      </c>
      <c r="I185" s="1" t="s">
        <v>1197</v>
      </c>
    </row>
    <row r="186" customFormat="false" ht="12.75" hidden="false" customHeight="false" outlineLevel="0" collapsed="false">
      <c r="A186" s="1" t="s">
        <v>1633</v>
      </c>
      <c r="B186" s="1" t="s">
        <v>1197</v>
      </c>
      <c r="C186" s="1" t="s">
        <v>1199</v>
      </c>
      <c r="D186" s="1" t="s">
        <v>1197</v>
      </c>
      <c r="E186" s="1" t="n">
        <v>0.359</v>
      </c>
      <c r="F186" s="1" t="s">
        <v>1197</v>
      </c>
      <c r="G186" s="1" t="n">
        <v>0.0121</v>
      </c>
      <c r="H186" s="1" t="s">
        <v>1634</v>
      </c>
      <c r="I186" s="1" t="s">
        <v>1197</v>
      </c>
    </row>
    <row r="187" customFormat="false" ht="12.75" hidden="false" customHeight="false" outlineLevel="0" collapsed="false">
      <c r="A187" s="1" t="s">
        <v>1635</v>
      </c>
      <c r="B187" s="1" t="s">
        <v>1197</v>
      </c>
      <c r="C187" s="1" t="s">
        <v>1193</v>
      </c>
      <c r="D187" s="1" t="s">
        <v>1194</v>
      </c>
      <c r="E187" s="1" t="n">
        <v>-2.787</v>
      </c>
      <c r="F187" s="1" t="s">
        <v>1195</v>
      </c>
      <c r="G187" s="1" t="n">
        <v>0.0122</v>
      </c>
      <c r="H187" s="1" t="s">
        <v>1636</v>
      </c>
      <c r="I187" s="1" t="s">
        <v>1197</v>
      </c>
    </row>
    <row r="188" customFormat="false" ht="12.75" hidden="false" customHeight="false" outlineLevel="0" collapsed="false">
      <c r="A188" s="1" t="s">
        <v>1637</v>
      </c>
      <c r="B188" s="1" t="s">
        <v>1197</v>
      </c>
      <c r="C188" s="1" t="s">
        <v>1487</v>
      </c>
      <c r="D188" s="1" t="s">
        <v>1197</v>
      </c>
      <c r="E188" s="1" t="n">
        <v>-0.518</v>
      </c>
      <c r="F188" s="1" t="s">
        <v>1195</v>
      </c>
      <c r="G188" s="1" t="n">
        <v>0.0122</v>
      </c>
      <c r="H188" s="1" t="s">
        <v>1638</v>
      </c>
      <c r="I188" s="1" t="s">
        <v>1197</v>
      </c>
    </row>
    <row r="189" customFormat="false" ht="12.75" hidden="false" customHeight="false" outlineLevel="0" collapsed="false">
      <c r="A189" s="1" t="s">
        <v>1639</v>
      </c>
      <c r="B189" s="1" t="s">
        <v>1197</v>
      </c>
      <c r="C189" s="1" t="s">
        <v>1224</v>
      </c>
      <c r="D189" s="1" t="s">
        <v>1197</v>
      </c>
      <c r="E189" s="1" t="n">
        <v>-0.905</v>
      </c>
      <c r="F189" s="1" t="s">
        <v>1197</v>
      </c>
      <c r="G189" s="1" t="n">
        <v>0.0125</v>
      </c>
      <c r="H189" s="1" t="s">
        <v>1640</v>
      </c>
      <c r="I189" s="1" t="s">
        <v>1197</v>
      </c>
    </row>
    <row r="190" customFormat="false" ht="12.75" hidden="false" customHeight="false" outlineLevel="0" collapsed="false">
      <c r="A190" s="1" t="s">
        <v>1641</v>
      </c>
      <c r="B190" s="1" t="s">
        <v>1197</v>
      </c>
      <c r="C190" s="1" t="s">
        <v>1224</v>
      </c>
      <c r="D190" s="1" t="s">
        <v>1197</v>
      </c>
      <c r="E190" s="1" t="n">
        <v>-0.905</v>
      </c>
      <c r="F190" s="1" t="s">
        <v>1197</v>
      </c>
      <c r="G190" s="1" t="n">
        <v>0.0125</v>
      </c>
      <c r="H190" s="1" t="s">
        <v>1640</v>
      </c>
      <c r="I190" s="1" t="s">
        <v>1197</v>
      </c>
    </row>
    <row r="191" customFormat="false" ht="12.75" hidden="false" customHeight="false" outlineLevel="0" collapsed="false">
      <c r="A191" s="1" t="s">
        <v>1642</v>
      </c>
      <c r="B191" s="1" t="s">
        <v>1197</v>
      </c>
      <c r="C191" s="1" t="s">
        <v>1378</v>
      </c>
      <c r="D191" s="1" t="s">
        <v>1197</v>
      </c>
      <c r="E191" s="1" t="n">
        <v>-1.147</v>
      </c>
      <c r="F191" s="1" t="s">
        <v>1197</v>
      </c>
      <c r="G191" s="1" t="n">
        <v>0.0125</v>
      </c>
      <c r="H191" s="1" t="s">
        <v>1643</v>
      </c>
      <c r="I191" s="1" t="s">
        <v>1197</v>
      </c>
    </row>
    <row r="192" customFormat="false" ht="12.75" hidden="false" customHeight="false" outlineLevel="0" collapsed="false">
      <c r="A192" s="1" t="s">
        <v>1644</v>
      </c>
      <c r="B192" s="1" t="s">
        <v>1197</v>
      </c>
      <c r="C192" s="1" t="s">
        <v>1239</v>
      </c>
      <c r="D192" s="1" t="s">
        <v>1197</v>
      </c>
      <c r="E192" s="1" t="n">
        <v>-1.188</v>
      </c>
      <c r="F192" s="1" t="s">
        <v>1195</v>
      </c>
      <c r="G192" s="1" t="n">
        <v>0.0126</v>
      </c>
      <c r="H192" s="1" t="s">
        <v>1645</v>
      </c>
      <c r="I192" s="1" t="s">
        <v>1197</v>
      </c>
    </row>
    <row r="193" customFormat="false" ht="12.75" hidden="false" customHeight="false" outlineLevel="0" collapsed="false">
      <c r="A193" s="1" t="s">
        <v>1646</v>
      </c>
      <c r="B193" s="1" t="s">
        <v>1197</v>
      </c>
      <c r="C193" s="1" t="s">
        <v>1193</v>
      </c>
      <c r="D193" s="1" t="s">
        <v>1197</v>
      </c>
      <c r="E193" s="1" t="n">
        <v>0.254</v>
      </c>
      <c r="F193" s="1" t="s">
        <v>1195</v>
      </c>
      <c r="G193" s="1" t="n">
        <v>0.0126</v>
      </c>
      <c r="H193" s="1" t="s">
        <v>1647</v>
      </c>
      <c r="I193" s="1" t="s">
        <v>1197</v>
      </c>
    </row>
    <row r="194" customFormat="false" ht="12.75" hidden="false" customHeight="false" outlineLevel="0" collapsed="false">
      <c r="A194" s="1" t="s">
        <v>1648</v>
      </c>
      <c r="B194" s="1" t="s">
        <v>1197</v>
      </c>
      <c r="C194" s="1" t="s">
        <v>1203</v>
      </c>
      <c r="D194" s="1" t="s">
        <v>1197</v>
      </c>
      <c r="E194" s="1" t="n">
        <v>0</v>
      </c>
      <c r="F194" s="1" t="s">
        <v>1197</v>
      </c>
      <c r="G194" s="1" t="n">
        <v>0.0126</v>
      </c>
      <c r="H194" s="1" t="s">
        <v>1649</v>
      </c>
      <c r="I194" s="1" t="s">
        <v>1197</v>
      </c>
    </row>
    <row r="195" customFormat="false" ht="12.75" hidden="false" customHeight="false" outlineLevel="0" collapsed="false">
      <c r="A195" s="1" t="s">
        <v>1650</v>
      </c>
      <c r="B195" s="1" t="s">
        <v>1197</v>
      </c>
      <c r="C195" s="1" t="s">
        <v>1193</v>
      </c>
      <c r="D195" s="1" t="s">
        <v>1197</v>
      </c>
      <c r="E195" s="1" t="n">
        <v>0.231</v>
      </c>
      <c r="F195" s="1" t="s">
        <v>1197</v>
      </c>
      <c r="G195" s="1" t="n">
        <v>0.013</v>
      </c>
      <c r="H195" s="1" t="s">
        <v>1651</v>
      </c>
      <c r="I195" s="1" t="s">
        <v>1197</v>
      </c>
    </row>
    <row r="196" customFormat="false" ht="12.75" hidden="false" customHeight="false" outlineLevel="0" collapsed="false">
      <c r="A196" s="1" t="s">
        <v>1652</v>
      </c>
      <c r="B196" s="1" t="s">
        <v>1197</v>
      </c>
      <c r="C196" s="1" t="s">
        <v>1193</v>
      </c>
      <c r="D196" s="1" t="s">
        <v>1197</v>
      </c>
      <c r="E196" s="1" t="n">
        <v>-0.371</v>
      </c>
      <c r="F196" s="1" t="s">
        <v>1197</v>
      </c>
      <c r="G196" s="1" t="n">
        <v>0.0131</v>
      </c>
      <c r="H196" s="1" t="s">
        <v>1653</v>
      </c>
      <c r="I196" s="1" t="s">
        <v>1197</v>
      </c>
    </row>
    <row r="197" customFormat="false" ht="12.75" hidden="false" customHeight="false" outlineLevel="0" collapsed="false">
      <c r="A197" s="1" t="s">
        <v>1654</v>
      </c>
      <c r="B197" s="1" t="s">
        <v>1197</v>
      </c>
      <c r="C197" s="1" t="s">
        <v>1193</v>
      </c>
      <c r="D197" s="1" t="s">
        <v>1197</v>
      </c>
      <c r="E197" s="1" t="s">
        <v>1197</v>
      </c>
      <c r="F197" s="1" t="s">
        <v>1197</v>
      </c>
      <c r="G197" s="1" t="n">
        <v>0.0132</v>
      </c>
      <c r="H197" s="1" t="s">
        <v>1655</v>
      </c>
      <c r="I197" s="1" t="s">
        <v>1197</v>
      </c>
    </row>
    <row r="198" customFormat="false" ht="12.75" hidden="false" customHeight="false" outlineLevel="0" collapsed="false">
      <c r="A198" s="1" t="s">
        <v>1656</v>
      </c>
      <c r="B198" s="1" t="s">
        <v>1197</v>
      </c>
      <c r="C198" s="1" t="s">
        <v>1199</v>
      </c>
      <c r="D198" s="1" t="s">
        <v>1197</v>
      </c>
      <c r="E198" s="1" t="s">
        <v>1197</v>
      </c>
      <c r="F198" s="1" t="s">
        <v>1197</v>
      </c>
      <c r="G198" s="1" t="n">
        <v>0.0133</v>
      </c>
      <c r="H198" s="1" t="s">
        <v>1657</v>
      </c>
      <c r="I198" s="1" t="s">
        <v>1197</v>
      </c>
    </row>
    <row r="199" customFormat="false" ht="12.75" hidden="false" customHeight="false" outlineLevel="0" collapsed="false">
      <c r="A199" s="1" t="s">
        <v>1658</v>
      </c>
      <c r="B199" s="1" t="s">
        <v>1197</v>
      </c>
      <c r="C199" s="1" t="s">
        <v>1208</v>
      </c>
      <c r="D199" s="1" t="s">
        <v>1197</v>
      </c>
      <c r="E199" s="1" t="s">
        <v>1197</v>
      </c>
      <c r="F199" s="1" t="s">
        <v>1197</v>
      </c>
      <c r="G199" s="1" t="n">
        <v>0.0133</v>
      </c>
      <c r="H199" s="1" t="s">
        <v>1527</v>
      </c>
      <c r="I199" s="1" t="s">
        <v>1197</v>
      </c>
    </row>
    <row r="200" customFormat="false" ht="12.75" hidden="false" customHeight="false" outlineLevel="0" collapsed="false">
      <c r="A200" s="1" t="s">
        <v>1659</v>
      </c>
      <c r="B200" s="1" t="s">
        <v>1197</v>
      </c>
      <c r="C200" s="1" t="s">
        <v>1246</v>
      </c>
      <c r="D200" s="1" t="s">
        <v>1197</v>
      </c>
      <c r="E200" s="1" t="s">
        <v>1197</v>
      </c>
      <c r="F200" s="1" t="s">
        <v>1197</v>
      </c>
      <c r="G200" s="1" t="n">
        <v>0.0133</v>
      </c>
      <c r="H200" s="1" t="s">
        <v>1660</v>
      </c>
      <c r="I200" s="1" t="s">
        <v>1197</v>
      </c>
    </row>
    <row r="201" customFormat="false" ht="12.75" hidden="false" customHeight="false" outlineLevel="0" collapsed="false">
      <c r="A201" s="1" t="s">
        <v>1661</v>
      </c>
      <c r="B201" s="1" t="s">
        <v>1197</v>
      </c>
      <c r="C201" s="1" t="s">
        <v>1224</v>
      </c>
      <c r="D201" s="1" t="s">
        <v>1197</v>
      </c>
      <c r="E201" s="1" t="s">
        <v>1197</v>
      </c>
      <c r="F201" s="1" t="s">
        <v>1197</v>
      </c>
      <c r="G201" s="1" t="n">
        <v>0.0133</v>
      </c>
      <c r="H201" s="1" t="s">
        <v>1662</v>
      </c>
      <c r="I201" s="1" t="s">
        <v>1197</v>
      </c>
    </row>
    <row r="202" customFormat="false" ht="12.75" hidden="false" customHeight="false" outlineLevel="0" collapsed="false">
      <c r="A202" s="1" t="s">
        <v>1663</v>
      </c>
      <c r="B202" s="1" t="s">
        <v>1197</v>
      </c>
      <c r="C202" s="1" t="s">
        <v>1193</v>
      </c>
      <c r="D202" s="1" t="s">
        <v>1197</v>
      </c>
      <c r="E202" s="1" t="n">
        <v>-0.585</v>
      </c>
      <c r="F202" s="1" t="s">
        <v>1197</v>
      </c>
      <c r="G202" s="1" t="n">
        <v>0.0133</v>
      </c>
      <c r="H202" s="1" t="s">
        <v>1664</v>
      </c>
      <c r="I202" s="1" t="s">
        <v>1197</v>
      </c>
    </row>
    <row r="203" customFormat="false" ht="12.75" hidden="false" customHeight="false" outlineLevel="0" collapsed="false">
      <c r="A203" s="1" t="s">
        <v>1665</v>
      </c>
      <c r="B203" s="1" t="s">
        <v>1197</v>
      </c>
      <c r="C203" s="1" t="s">
        <v>1199</v>
      </c>
      <c r="D203" s="1" t="s">
        <v>1197</v>
      </c>
      <c r="E203" s="1" t="n">
        <v>0.489</v>
      </c>
      <c r="F203" s="1" t="s">
        <v>1197</v>
      </c>
      <c r="G203" s="1" t="n">
        <v>0.0136</v>
      </c>
      <c r="H203" s="1" t="s">
        <v>1666</v>
      </c>
      <c r="I203" s="1" t="s">
        <v>1197</v>
      </c>
    </row>
    <row r="204" customFormat="false" ht="12.75" hidden="false" customHeight="false" outlineLevel="0" collapsed="false">
      <c r="A204" s="1" t="s">
        <v>1667</v>
      </c>
      <c r="B204" s="1" t="s">
        <v>1197</v>
      </c>
      <c r="C204" s="1" t="s">
        <v>1410</v>
      </c>
      <c r="D204" s="1" t="s">
        <v>1194</v>
      </c>
      <c r="E204" s="1" t="n">
        <v>-2.621</v>
      </c>
      <c r="F204" s="1" t="s">
        <v>1195</v>
      </c>
      <c r="G204" s="1" t="n">
        <v>0.0137</v>
      </c>
      <c r="H204" s="1" t="s">
        <v>1668</v>
      </c>
      <c r="I204" s="1" t="s">
        <v>1197</v>
      </c>
    </row>
    <row r="205" customFormat="false" ht="12.75" hidden="false" customHeight="false" outlineLevel="0" collapsed="false">
      <c r="A205" s="1" t="s">
        <v>1669</v>
      </c>
      <c r="B205" s="1" t="s">
        <v>1197</v>
      </c>
      <c r="C205" s="1" t="s">
        <v>1193</v>
      </c>
      <c r="D205" s="1" t="s">
        <v>1256</v>
      </c>
      <c r="E205" s="1" t="n">
        <v>2.333</v>
      </c>
      <c r="F205" s="1" t="s">
        <v>1197</v>
      </c>
      <c r="G205" s="1" t="n">
        <v>0.014</v>
      </c>
      <c r="H205" s="1" t="s">
        <v>1670</v>
      </c>
      <c r="I205" s="1" t="s">
        <v>1197</v>
      </c>
    </row>
    <row r="206" customFormat="false" ht="12.75" hidden="false" customHeight="false" outlineLevel="0" collapsed="false">
      <c r="A206" s="1" t="s">
        <v>986</v>
      </c>
      <c r="B206" s="1" t="n">
        <v>0.532</v>
      </c>
      <c r="C206" s="1" t="s">
        <v>1410</v>
      </c>
      <c r="D206" s="1" t="s">
        <v>1197</v>
      </c>
      <c r="E206" s="1" t="n">
        <v>1.936</v>
      </c>
      <c r="F206" s="1" t="s">
        <v>1197</v>
      </c>
      <c r="G206" s="1" t="n">
        <v>0.0142</v>
      </c>
      <c r="H206" s="1" t="s">
        <v>1671</v>
      </c>
      <c r="I206" s="1" t="s">
        <v>1197</v>
      </c>
    </row>
    <row r="207" customFormat="false" ht="12.75" hidden="false" customHeight="false" outlineLevel="0" collapsed="false">
      <c r="A207" s="1" t="s">
        <v>1672</v>
      </c>
      <c r="B207" s="1" t="s">
        <v>1197</v>
      </c>
      <c r="C207" s="1" t="s">
        <v>1199</v>
      </c>
      <c r="D207" s="1" t="s">
        <v>1197</v>
      </c>
      <c r="E207" s="1" t="n">
        <v>1.457</v>
      </c>
      <c r="F207" s="1" t="s">
        <v>1197</v>
      </c>
      <c r="G207" s="1" t="n">
        <v>0.0142</v>
      </c>
      <c r="H207" s="1" t="s">
        <v>1673</v>
      </c>
      <c r="I207" s="1" t="s">
        <v>1197</v>
      </c>
    </row>
    <row r="208" customFormat="false" ht="12.75" hidden="false" customHeight="false" outlineLevel="0" collapsed="false">
      <c r="A208" s="1" t="s">
        <v>1674</v>
      </c>
      <c r="B208" s="1" t="s">
        <v>1197</v>
      </c>
      <c r="C208" s="1" t="s">
        <v>1203</v>
      </c>
      <c r="D208" s="1" t="s">
        <v>1256</v>
      </c>
      <c r="E208" s="1" t="n">
        <v>2</v>
      </c>
      <c r="F208" s="1" t="s">
        <v>1195</v>
      </c>
      <c r="G208" s="1" t="n">
        <v>0.0143</v>
      </c>
      <c r="H208" s="1" t="s">
        <v>1675</v>
      </c>
      <c r="I208" s="1" t="s">
        <v>1197</v>
      </c>
    </row>
    <row r="209" customFormat="false" ht="12.75" hidden="false" customHeight="false" outlineLevel="0" collapsed="false">
      <c r="A209" s="1" t="s">
        <v>1676</v>
      </c>
      <c r="B209" s="1" t="s">
        <v>1197</v>
      </c>
      <c r="C209" s="1" t="s">
        <v>1199</v>
      </c>
      <c r="D209" s="1" t="s">
        <v>1194</v>
      </c>
      <c r="E209" s="1" t="n">
        <v>-2.243</v>
      </c>
      <c r="F209" s="1" t="s">
        <v>1197</v>
      </c>
      <c r="G209" s="1" t="n">
        <v>0.0144</v>
      </c>
      <c r="H209" s="1" t="s">
        <v>1677</v>
      </c>
      <c r="I209" s="1" t="s">
        <v>1197</v>
      </c>
    </row>
    <row r="210" customFormat="false" ht="12.75" hidden="false" customHeight="false" outlineLevel="0" collapsed="false">
      <c r="A210" s="1" t="s">
        <v>1678</v>
      </c>
      <c r="B210" s="1" t="s">
        <v>1197</v>
      </c>
      <c r="C210" s="1" t="s">
        <v>1193</v>
      </c>
      <c r="D210" s="1" t="s">
        <v>1197</v>
      </c>
      <c r="E210" s="1" t="n">
        <v>0.138</v>
      </c>
      <c r="F210" s="1" t="s">
        <v>1197</v>
      </c>
      <c r="G210" s="1" t="n">
        <v>0.0149</v>
      </c>
      <c r="H210" s="1" t="s">
        <v>1679</v>
      </c>
      <c r="I210" s="1" t="s">
        <v>1197</v>
      </c>
    </row>
    <row r="211" customFormat="false" ht="12.75" hidden="false" customHeight="false" outlineLevel="0" collapsed="false">
      <c r="A211" s="1" t="s">
        <v>1680</v>
      </c>
      <c r="B211" s="1" t="n">
        <v>-0.907</v>
      </c>
      <c r="C211" s="1" t="s">
        <v>1193</v>
      </c>
      <c r="D211" s="1" t="s">
        <v>1197</v>
      </c>
      <c r="E211" s="1" t="n">
        <v>1.461</v>
      </c>
      <c r="F211" s="1" t="s">
        <v>1197</v>
      </c>
      <c r="G211" s="1" t="n">
        <v>0.015</v>
      </c>
      <c r="H211" s="1" t="s">
        <v>1681</v>
      </c>
      <c r="I211" s="1" t="s">
        <v>1197</v>
      </c>
    </row>
    <row r="212" customFormat="false" ht="12.75" hidden="false" customHeight="false" outlineLevel="0" collapsed="false">
      <c r="A212" s="1" t="s">
        <v>1682</v>
      </c>
      <c r="B212" s="1" t="s">
        <v>1197</v>
      </c>
      <c r="C212" s="1" t="s">
        <v>1193</v>
      </c>
      <c r="D212" s="1" t="s">
        <v>1197</v>
      </c>
      <c r="E212" s="1" t="n">
        <v>-0.078</v>
      </c>
      <c r="F212" s="1" t="s">
        <v>1197</v>
      </c>
      <c r="G212" s="1" t="n">
        <v>0.0155</v>
      </c>
      <c r="H212" s="1" t="s">
        <v>1683</v>
      </c>
      <c r="I212" s="1" t="s">
        <v>1197</v>
      </c>
    </row>
    <row r="213" customFormat="false" ht="12.75" hidden="false" customHeight="false" outlineLevel="0" collapsed="false">
      <c r="A213" s="1" t="s">
        <v>1684</v>
      </c>
      <c r="B213" s="1" t="s">
        <v>1197</v>
      </c>
      <c r="C213" s="1" t="s">
        <v>1293</v>
      </c>
      <c r="D213" s="1" t="s">
        <v>1197</v>
      </c>
      <c r="E213" s="1" t="s">
        <v>1197</v>
      </c>
      <c r="F213" s="1" t="s">
        <v>1197</v>
      </c>
      <c r="G213" s="1" t="n">
        <v>0.0157</v>
      </c>
      <c r="H213" s="1" t="s">
        <v>1685</v>
      </c>
      <c r="I213" s="1" t="s">
        <v>1197</v>
      </c>
    </row>
    <row r="214" customFormat="false" ht="12.75" hidden="false" customHeight="false" outlineLevel="0" collapsed="false">
      <c r="A214" s="1" t="s">
        <v>1686</v>
      </c>
      <c r="B214" s="1" t="s">
        <v>1197</v>
      </c>
      <c r="C214" s="1" t="s">
        <v>1193</v>
      </c>
      <c r="D214" s="1" t="s">
        <v>1197</v>
      </c>
      <c r="E214" s="1" t="s">
        <v>1197</v>
      </c>
      <c r="F214" s="1" t="s">
        <v>1197</v>
      </c>
      <c r="G214" s="1" t="n">
        <v>0.0157</v>
      </c>
      <c r="H214" s="1" t="s">
        <v>1687</v>
      </c>
      <c r="I214" s="1" t="s">
        <v>1197</v>
      </c>
    </row>
    <row r="215" customFormat="false" ht="12.75" hidden="false" customHeight="false" outlineLevel="0" collapsed="false">
      <c r="A215" s="1" t="s">
        <v>1688</v>
      </c>
      <c r="B215" s="1" t="s">
        <v>1197</v>
      </c>
      <c r="C215" s="1" t="s">
        <v>1322</v>
      </c>
      <c r="D215" s="1" t="s">
        <v>1197</v>
      </c>
      <c r="E215" s="1" t="s">
        <v>1197</v>
      </c>
      <c r="F215" s="1" t="s">
        <v>1197</v>
      </c>
      <c r="G215" s="1" t="n">
        <v>0.0157</v>
      </c>
      <c r="H215" s="1" t="s">
        <v>1689</v>
      </c>
      <c r="I215" s="1" t="s">
        <v>1197</v>
      </c>
    </row>
    <row r="216" customFormat="false" ht="12.75" hidden="false" customHeight="false" outlineLevel="0" collapsed="false">
      <c r="A216" s="1" t="s">
        <v>1690</v>
      </c>
      <c r="B216" s="1" t="s">
        <v>1197</v>
      </c>
      <c r="C216" s="1" t="s">
        <v>1267</v>
      </c>
      <c r="D216" s="1" t="s">
        <v>1197</v>
      </c>
      <c r="E216" s="1" t="n">
        <v>0.152</v>
      </c>
      <c r="F216" s="1" t="s">
        <v>1195</v>
      </c>
      <c r="G216" s="1" t="n">
        <v>0.0157</v>
      </c>
      <c r="H216" s="1" t="s">
        <v>1691</v>
      </c>
      <c r="I216" s="1" t="s">
        <v>1197</v>
      </c>
    </row>
    <row r="217" customFormat="false" ht="12.75" hidden="false" customHeight="false" outlineLevel="0" collapsed="false">
      <c r="A217" s="1" t="s">
        <v>1692</v>
      </c>
      <c r="B217" s="1" t="s">
        <v>1197</v>
      </c>
      <c r="C217" s="1" t="s">
        <v>1199</v>
      </c>
      <c r="D217" s="1" t="s">
        <v>1197</v>
      </c>
      <c r="E217" s="1" t="n">
        <v>0.07</v>
      </c>
      <c r="F217" s="1" t="s">
        <v>1197</v>
      </c>
      <c r="G217" s="1" t="n">
        <v>0.0158</v>
      </c>
      <c r="H217" s="1" t="s">
        <v>1693</v>
      </c>
      <c r="I217" s="1" t="s">
        <v>1197</v>
      </c>
    </row>
    <row r="218" customFormat="false" ht="12.75" hidden="false" customHeight="false" outlineLevel="0" collapsed="false">
      <c r="A218" s="1" t="s">
        <v>1694</v>
      </c>
      <c r="B218" s="1" t="s">
        <v>1197</v>
      </c>
      <c r="C218" s="1" t="s">
        <v>1365</v>
      </c>
      <c r="D218" s="1" t="s">
        <v>1197</v>
      </c>
      <c r="E218" s="1" t="n">
        <v>-1.342</v>
      </c>
      <c r="F218" s="1" t="s">
        <v>1195</v>
      </c>
      <c r="G218" s="1" t="n">
        <v>0.0158</v>
      </c>
      <c r="H218" s="1" t="s">
        <v>1695</v>
      </c>
      <c r="I218" s="1" t="s">
        <v>1197</v>
      </c>
    </row>
    <row r="219" customFormat="false" ht="12.75" hidden="false" customHeight="false" outlineLevel="0" collapsed="false">
      <c r="A219" s="1" t="s">
        <v>1696</v>
      </c>
      <c r="B219" s="1" t="s">
        <v>1197</v>
      </c>
      <c r="C219" s="1" t="s">
        <v>1410</v>
      </c>
      <c r="D219" s="1" t="s">
        <v>1197</v>
      </c>
      <c r="E219" s="1" t="n">
        <v>0</v>
      </c>
      <c r="F219" s="1" t="s">
        <v>1195</v>
      </c>
      <c r="G219" s="1" t="n">
        <v>0.0163</v>
      </c>
      <c r="H219" s="1" t="s">
        <v>1697</v>
      </c>
      <c r="I219" s="1" t="s">
        <v>1197</v>
      </c>
    </row>
    <row r="220" customFormat="false" ht="12.75" hidden="false" customHeight="false" outlineLevel="0" collapsed="false">
      <c r="A220" s="1" t="s">
        <v>1698</v>
      </c>
      <c r="B220" s="1" t="s">
        <v>1197</v>
      </c>
      <c r="C220" s="1" t="s">
        <v>1224</v>
      </c>
      <c r="D220" s="1" t="s">
        <v>1197</v>
      </c>
      <c r="E220" s="1" t="n">
        <v>-1.387</v>
      </c>
      <c r="F220" s="1" t="s">
        <v>1197</v>
      </c>
      <c r="G220" s="1" t="n">
        <v>0.0168</v>
      </c>
      <c r="H220" s="1" t="s">
        <v>1699</v>
      </c>
      <c r="I220" s="1" t="s">
        <v>1197</v>
      </c>
    </row>
    <row r="221" customFormat="false" ht="12.75" hidden="false" customHeight="false" outlineLevel="0" collapsed="false">
      <c r="A221" s="1" t="s">
        <v>1700</v>
      </c>
      <c r="B221" s="1" t="s">
        <v>1197</v>
      </c>
      <c r="C221" s="1" t="s">
        <v>1208</v>
      </c>
      <c r="D221" s="1" t="s">
        <v>1197</v>
      </c>
      <c r="E221" s="1" t="n">
        <v>-1.159</v>
      </c>
      <c r="F221" s="1" t="s">
        <v>1197</v>
      </c>
      <c r="G221" s="1" t="n">
        <v>0.0168</v>
      </c>
      <c r="H221" s="1" t="s">
        <v>1701</v>
      </c>
      <c r="I221" s="1" t="s">
        <v>1197</v>
      </c>
    </row>
    <row r="222" customFormat="false" ht="12.75" hidden="false" customHeight="false" outlineLevel="0" collapsed="false">
      <c r="A222" s="1" t="s">
        <v>1702</v>
      </c>
      <c r="B222" s="1" t="s">
        <v>1197</v>
      </c>
      <c r="C222" s="1" t="s">
        <v>1208</v>
      </c>
      <c r="D222" s="1" t="s">
        <v>1197</v>
      </c>
      <c r="E222" s="1" t="n">
        <v>-1.97</v>
      </c>
      <c r="F222" s="1" t="s">
        <v>1197</v>
      </c>
      <c r="G222" s="1" t="n">
        <v>0.017</v>
      </c>
      <c r="H222" s="1" t="s">
        <v>1703</v>
      </c>
      <c r="I222" s="1" t="s">
        <v>1197</v>
      </c>
    </row>
    <row r="223" customFormat="false" ht="12.75" hidden="false" customHeight="false" outlineLevel="0" collapsed="false">
      <c r="A223" s="1" t="s">
        <v>1704</v>
      </c>
      <c r="B223" s="1" t="s">
        <v>1197</v>
      </c>
      <c r="C223" s="1" t="s">
        <v>1193</v>
      </c>
      <c r="D223" s="1" t="s">
        <v>1194</v>
      </c>
      <c r="E223" s="1" t="n">
        <v>-2.75</v>
      </c>
      <c r="F223" s="1" t="s">
        <v>1197</v>
      </c>
      <c r="G223" s="1" t="n">
        <v>0.0176</v>
      </c>
      <c r="H223" s="1" t="s">
        <v>1705</v>
      </c>
      <c r="I223" s="1" t="s">
        <v>1197</v>
      </c>
    </row>
    <row r="224" customFormat="false" ht="12.75" hidden="false" customHeight="false" outlineLevel="0" collapsed="false">
      <c r="A224" s="1" t="s">
        <v>860</v>
      </c>
      <c r="B224" s="1" t="n">
        <v>-4.722</v>
      </c>
      <c r="C224" s="1" t="s">
        <v>1378</v>
      </c>
      <c r="D224" s="1" t="s">
        <v>1194</v>
      </c>
      <c r="E224" s="1" t="n">
        <v>-2.646</v>
      </c>
      <c r="F224" s="1" t="s">
        <v>1195</v>
      </c>
      <c r="G224" s="1" t="n">
        <v>0.0178</v>
      </c>
      <c r="H224" s="1" t="s">
        <v>1706</v>
      </c>
      <c r="I224" s="1" t="s">
        <v>1197</v>
      </c>
    </row>
    <row r="225" customFormat="false" ht="12.75" hidden="false" customHeight="false" outlineLevel="0" collapsed="false">
      <c r="A225" s="1" t="s">
        <v>1707</v>
      </c>
      <c r="B225" s="1" t="s">
        <v>1197</v>
      </c>
      <c r="C225" s="1" t="s">
        <v>1224</v>
      </c>
      <c r="D225" s="1" t="s">
        <v>1197</v>
      </c>
      <c r="E225" s="1" t="s">
        <v>1197</v>
      </c>
      <c r="F225" s="1" t="s">
        <v>1197</v>
      </c>
      <c r="G225" s="1" t="n">
        <v>0.0181</v>
      </c>
      <c r="H225" s="1" t="s">
        <v>1708</v>
      </c>
      <c r="I225" s="1" t="s">
        <v>1197</v>
      </c>
    </row>
    <row r="226" customFormat="false" ht="12.75" hidden="false" customHeight="false" outlineLevel="0" collapsed="false">
      <c r="A226" s="1" t="s">
        <v>1709</v>
      </c>
      <c r="B226" s="1" t="s">
        <v>1197</v>
      </c>
      <c r="C226" s="1" t="s">
        <v>1193</v>
      </c>
      <c r="D226" s="1" t="s">
        <v>1194</v>
      </c>
      <c r="E226" s="1" t="n">
        <v>-2.449</v>
      </c>
      <c r="F226" s="1" t="s">
        <v>1195</v>
      </c>
      <c r="G226" s="1" t="n">
        <v>0.0181</v>
      </c>
      <c r="H226" s="1" t="s">
        <v>1710</v>
      </c>
      <c r="I226" s="1" t="s">
        <v>1197</v>
      </c>
    </row>
    <row r="227" customFormat="false" ht="12.75" hidden="false" customHeight="false" outlineLevel="0" collapsed="false">
      <c r="A227" s="1" t="s">
        <v>1711</v>
      </c>
      <c r="B227" s="1" t="s">
        <v>1197</v>
      </c>
      <c r="C227" s="1" t="s">
        <v>1712</v>
      </c>
      <c r="D227" s="1" t="s">
        <v>1197</v>
      </c>
      <c r="E227" s="1" t="s">
        <v>1197</v>
      </c>
      <c r="F227" s="1" t="s">
        <v>1197</v>
      </c>
      <c r="G227" s="1" t="n">
        <v>0.0182</v>
      </c>
      <c r="H227" s="1" t="s">
        <v>1713</v>
      </c>
      <c r="I227" s="1" t="s">
        <v>1197</v>
      </c>
    </row>
    <row r="228" customFormat="false" ht="12.75" hidden="false" customHeight="false" outlineLevel="0" collapsed="false">
      <c r="A228" s="1" t="s">
        <v>1714</v>
      </c>
      <c r="B228" s="1" t="s">
        <v>1197</v>
      </c>
      <c r="C228" s="1" t="s">
        <v>1293</v>
      </c>
      <c r="D228" s="1" t="s">
        <v>1197</v>
      </c>
      <c r="E228" s="1" t="s">
        <v>1197</v>
      </c>
      <c r="F228" s="1" t="s">
        <v>1197</v>
      </c>
      <c r="G228" s="1" t="n">
        <v>0.0182</v>
      </c>
      <c r="H228" s="1" t="s">
        <v>1715</v>
      </c>
      <c r="I228" s="1" t="s">
        <v>1197</v>
      </c>
    </row>
    <row r="229" customFormat="false" ht="12.75" hidden="false" customHeight="false" outlineLevel="0" collapsed="false">
      <c r="A229" s="1" t="s">
        <v>1716</v>
      </c>
      <c r="B229" s="1" t="s">
        <v>1197</v>
      </c>
      <c r="C229" s="1" t="s">
        <v>1556</v>
      </c>
      <c r="D229" s="1" t="s">
        <v>1197</v>
      </c>
      <c r="E229" s="1" t="s">
        <v>1197</v>
      </c>
      <c r="F229" s="1" t="s">
        <v>1197</v>
      </c>
      <c r="G229" s="1" t="n">
        <v>0.0182</v>
      </c>
      <c r="H229" s="1" t="s">
        <v>1717</v>
      </c>
      <c r="I229" s="1" t="s">
        <v>1197</v>
      </c>
    </row>
    <row r="230" customFormat="false" ht="12.75" hidden="false" customHeight="false" outlineLevel="0" collapsed="false">
      <c r="A230" s="1" t="s">
        <v>1718</v>
      </c>
      <c r="B230" s="1" t="s">
        <v>1197</v>
      </c>
      <c r="C230" s="1" t="s">
        <v>1293</v>
      </c>
      <c r="D230" s="1" t="s">
        <v>1197</v>
      </c>
      <c r="E230" s="1" t="n">
        <v>1.487</v>
      </c>
      <c r="F230" s="1" t="s">
        <v>1197</v>
      </c>
      <c r="G230" s="1" t="n">
        <v>0.0185</v>
      </c>
      <c r="H230" s="1" t="s">
        <v>1719</v>
      </c>
      <c r="I230" s="1" t="s">
        <v>1197</v>
      </c>
    </row>
    <row r="231" customFormat="false" ht="12.75" hidden="false" customHeight="false" outlineLevel="0" collapsed="false">
      <c r="A231" s="1" t="s">
        <v>1720</v>
      </c>
      <c r="B231" s="1" t="n">
        <v>-1.954</v>
      </c>
      <c r="C231" s="1" t="s">
        <v>1203</v>
      </c>
      <c r="D231" s="1" t="s">
        <v>1197</v>
      </c>
      <c r="E231" s="1" t="s">
        <v>1197</v>
      </c>
      <c r="F231" s="1" t="s">
        <v>1197</v>
      </c>
      <c r="G231" s="1" t="n">
        <v>0.0187</v>
      </c>
      <c r="H231" s="1" t="s">
        <v>1721</v>
      </c>
      <c r="I231" s="1" t="s">
        <v>1197</v>
      </c>
    </row>
    <row r="232" customFormat="false" ht="12.75" hidden="false" customHeight="false" outlineLevel="0" collapsed="false">
      <c r="A232" s="1" t="s">
        <v>1722</v>
      </c>
      <c r="B232" s="1" t="s">
        <v>1197</v>
      </c>
      <c r="C232" s="1" t="s">
        <v>1199</v>
      </c>
      <c r="D232" s="1" t="s">
        <v>1197</v>
      </c>
      <c r="E232" s="1" t="n">
        <v>-1.543</v>
      </c>
      <c r="F232" s="1" t="s">
        <v>1197</v>
      </c>
      <c r="G232" s="1" t="n">
        <v>0.0188</v>
      </c>
      <c r="H232" s="1" t="s">
        <v>1723</v>
      </c>
      <c r="I232" s="1" t="s">
        <v>1197</v>
      </c>
    </row>
    <row r="233" customFormat="false" ht="12.75" hidden="false" customHeight="false" outlineLevel="0" collapsed="false">
      <c r="A233" s="1" t="s">
        <v>1724</v>
      </c>
      <c r="B233" s="1" t="s">
        <v>1197</v>
      </c>
      <c r="C233" s="1" t="s">
        <v>1199</v>
      </c>
      <c r="D233" s="1" t="s">
        <v>1197</v>
      </c>
      <c r="E233" s="1" t="n">
        <v>-1.966</v>
      </c>
      <c r="F233" s="1" t="s">
        <v>1197</v>
      </c>
      <c r="G233" s="1" t="n">
        <v>0.0189</v>
      </c>
      <c r="H233" s="1" t="s">
        <v>1725</v>
      </c>
      <c r="I233" s="1" t="s">
        <v>1197</v>
      </c>
    </row>
    <row r="234" customFormat="false" ht="12.75" hidden="false" customHeight="false" outlineLevel="0" collapsed="false">
      <c r="A234" s="1" t="s">
        <v>1726</v>
      </c>
      <c r="B234" s="1" t="s">
        <v>1197</v>
      </c>
      <c r="C234" s="1" t="s">
        <v>1199</v>
      </c>
      <c r="D234" s="1" t="s">
        <v>1194</v>
      </c>
      <c r="E234" s="1" t="n">
        <v>-2.023</v>
      </c>
      <c r="F234" s="1" t="s">
        <v>1197</v>
      </c>
      <c r="G234" s="1" t="n">
        <v>0.019</v>
      </c>
      <c r="H234" s="1" t="s">
        <v>1727</v>
      </c>
      <c r="I234" s="1" t="s">
        <v>1197</v>
      </c>
    </row>
    <row r="235" customFormat="false" ht="12.75" hidden="false" customHeight="false" outlineLevel="0" collapsed="false">
      <c r="A235" s="1" t="s">
        <v>1728</v>
      </c>
      <c r="B235" s="1" t="s">
        <v>1197</v>
      </c>
      <c r="C235" s="1" t="s">
        <v>1246</v>
      </c>
      <c r="D235" s="1" t="s">
        <v>1197</v>
      </c>
      <c r="E235" s="1" t="n">
        <v>0</v>
      </c>
      <c r="F235" s="1" t="s">
        <v>1197</v>
      </c>
      <c r="G235" s="1" t="n">
        <v>0.0192</v>
      </c>
      <c r="H235" s="1" t="s">
        <v>1729</v>
      </c>
      <c r="I235" s="1" t="s">
        <v>1197</v>
      </c>
    </row>
    <row r="236" customFormat="false" ht="12.75" hidden="false" customHeight="false" outlineLevel="0" collapsed="false">
      <c r="A236" s="1" t="s">
        <v>1730</v>
      </c>
      <c r="B236" s="1" t="s">
        <v>1197</v>
      </c>
      <c r="C236" s="1" t="s">
        <v>1203</v>
      </c>
      <c r="D236" s="1" t="s">
        <v>1197</v>
      </c>
      <c r="E236" s="1" t="s">
        <v>1197</v>
      </c>
      <c r="F236" s="1" t="s">
        <v>1197</v>
      </c>
      <c r="G236" s="1" t="n">
        <v>0.0192</v>
      </c>
      <c r="H236" s="1" t="s">
        <v>1731</v>
      </c>
      <c r="I236" s="1" t="s">
        <v>1197</v>
      </c>
    </row>
    <row r="237" customFormat="false" ht="12.75" hidden="false" customHeight="false" outlineLevel="0" collapsed="false">
      <c r="A237" s="1" t="s">
        <v>1732</v>
      </c>
      <c r="B237" s="1" t="s">
        <v>1197</v>
      </c>
      <c r="C237" s="1" t="s">
        <v>1203</v>
      </c>
      <c r="D237" s="1" t="s">
        <v>1256</v>
      </c>
      <c r="E237" s="1" t="n">
        <v>2</v>
      </c>
      <c r="F237" s="1" t="s">
        <v>1197</v>
      </c>
      <c r="G237" s="1" t="n">
        <v>0.0192</v>
      </c>
      <c r="H237" s="1" t="s">
        <v>1733</v>
      </c>
      <c r="I237" s="1" t="s">
        <v>1197</v>
      </c>
    </row>
    <row r="238" customFormat="false" ht="12.75" hidden="false" customHeight="false" outlineLevel="0" collapsed="false">
      <c r="A238" s="1" t="s">
        <v>1734</v>
      </c>
      <c r="B238" s="1" t="s">
        <v>1197</v>
      </c>
      <c r="C238" s="1" t="s">
        <v>1199</v>
      </c>
      <c r="D238" s="1" t="s">
        <v>1197</v>
      </c>
      <c r="E238" s="1" t="n">
        <v>-1.115</v>
      </c>
      <c r="F238" s="1" t="s">
        <v>1195</v>
      </c>
      <c r="G238" s="1" t="n">
        <v>0.0192</v>
      </c>
      <c r="H238" s="1" t="s">
        <v>1735</v>
      </c>
      <c r="I238" s="1" t="s">
        <v>1197</v>
      </c>
    </row>
    <row r="239" customFormat="false" ht="12.75" hidden="false" customHeight="false" outlineLevel="0" collapsed="false">
      <c r="A239" s="1" t="s">
        <v>1736</v>
      </c>
      <c r="B239" s="1" t="s">
        <v>1197</v>
      </c>
      <c r="C239" s="1" t="s">
        <v>1199</v>
      </c>
      <c r="D239" s="1" t="s">
        <v>1197</v>
      </c>
      <c r="E239" s="1" t="n">
        <v>-0.468</v>
      </c>
      <c r="F239" s="1" t="s">
        <v>1197</v>
      </c>
      <c r="G239" s="1" t="n">
        <v>0.0192</v>
      </c>
      <c r="H239" s="1" t="s">
        <v>1737</v>
      </c>
      <c r="I239" s="1" t="s">
        <v>1197</v>
      </c>
    </row>
    <row r="240" customFormat="false" ht="12.75" hidden="false" customHeight="false" outlineLevel="0" collapsed="false">
      <c r="A240" s="1" t="s">
        <v>1738</v>
      </c>
      <c r="B240" s="1" t="s">
        <v>1197</v>
      </c>
      <c r="C240" s="1" t="s">
        <v>1208</v>
      </c>
      <c r="D240" s="1" t="s">
        <v>1197</v>
      </c>
      <c r="E240" s="1" t="s">
        <v>1197</v>
      </c>
      <c r="F240" s="1" t="s">
        <v>1197</v>
      </c>
      <c r="G240" s="1" t="n">
        <v>0.0194</v>
      </c>
      <c r="H240" s="1" t="s">
        <v>1739</v>
      </c>
      <c r="I240" s="1" t="s">
        <v>1197</v>
      </c>
    </row>
    <row r="241" customFormat="false" ht="12.75" hidden="false" customHeight="false" outlineLevel="0" collapsed="false">
      <c r="A241" s="1" t="s">
        <v>1740</v>
      </c>
      <c r="B241" s="1" t="s">
        <v>1197</v>
      </c>
      <c r="C241" s="1" t="s">
        <v>1239</v>
      </c>
      <c r="D241" s="1" t="s">
        <v>1197</v>
      </c>
      <c r="E241" s="1" t="s">
        <v>1197</v>
      </c>
      <c r="F241" s="1" t="s">
        <v>1197</v>
      </c>
      <c r="G241" s="1" t="n">
        <v>0.0194</v>
      </c>
      <c r="H241" s="1" t="s">
        <v>1741</v>
      </c>
      <c r="I241" s="1" t="s">
        <v>1197</v>
      </c>
    </row>
    <row r="242" customFormat="false" ht="12.75" hidden="false" customHeight="false" outlineLevel="0" collapsed="false">
      <c r="A242" s="1" t="s">
        <v>1742</v>
      </c>
      <c r="B242" s="1" t="s">
        <v>1197</v>
      </c>
      <c r="C242" s="1" t="s">
        <v>1224</v>
      </c>
      <c r="D242" s="1" t="s">
        <v>1197</v>
      </c>
      <c r="E242" s="1" t="s">
        <v>1197</v>
      </c>
      <c r="F242" s="1" t="s">
        <v>1197</v>
      </c>
      <c r="G242" s="1" t="n">
        <v>0.0194</v>
      </c>
      <c r="H242" s="1" t="s">
        <v>1743</v>
      </c>
      <c r="I242" s="1" t="s">
        <v>1197</v>
      </c>
    </row>
    <row r="243" customFormat="false" ht="12.75" hidden="false" customHeight="false" outlineLevel="0" collapsed="false">
      <c r="A243" s="1" t="s">
        <v>1744</v>
      </c>
      <c r="B243" s="1" t="s">
        <v>1197</v>
      </c>
      <c r="C243" s="1" t="s">
        <v>1246</v>
      </c>
      <c r="D243" s="1" t="s">
        <v>1197</v>
      </c>
      <c r="E243" s="1" t="s">
        <v>1197</v>
      </c>
      <c r="F243" s="1" t="s">
        <v>1197</v>
      </c>
      <c r="G243" s="1" t="n">
        <v>0.0194</v>
      </c>
      <c r="H243" s="1" t="s">
        <v>1745</v>
      </c>
      <c r="I243" s="1" t="s">
        <v>1197</v>
      </c>
    </row>
    <row r="244" customFormat="false" ht="12.75" hidden="false" customHeight="false" outlineLevel="0" collapsed="false">
      <c r="A244" s="1" t="s">
        <v>1746</v>
      </c>
      <c r="B244" s="1" t="s">
        <v>1197</v>
      </c>
      <c r="C244" s="1" t="s">
        <v>1487</v>
      </c>
      <c r="D244" s="1" t="s">
        <v>1197</v>
      </c>
      <c r="E244" s="1" t="s">
        <v>1197</v>
      </c>
      <c r="F244" s="1" t="s">
        <v>1197</v>
      </c>
      <c r="G244" s="1" t="n">
        <v>0.0194</v>
      </c>
      <c r="H244" s="1" t="s">
        <v>1604</v>
      </c>
      <c r="I244" s="1" t="s">
        <v>1197</v>
      </c>
    </row>
    <row r="245" customFormat="false" ht="12.75" hidden="false" customHeight="false" outlineLevel="0" collapsed="false">
      <c r="A245" s="1" t="s">
        <v>1747</v>
      </c>
      <c r="B245" s="1" t="s">
        <v>1197</v>
      </c>
      <c r="C245" s="1" t="s">
        <v>1224</v>
      </c>
      <c r="D245" s="1" t="s">
        <v>1197</v>
      </c>
      <c r="E245" s="1" t="s">
        <v>1197</v>
      </c>
      <c r="F245" s="1" t="s">
        <v>1197</v>
      </c>
      <c r="G245" s="1" t="n">
        <v>0.0194</v>
      </c>
      <c r="H245" s="1" t="s">
        <v>1748</v>
      </c>
      <c r="I245" s="1" t="s">
        <v>1197</v>
      </c>
    </row>
    <row r="246" customFormat="false" ht="12.75" hidden="false" customHeight="false" outlineLevel="0" collapsed="false">
      <c r="A246" s="1" t="s">
        <v>1749</v>
      </c>
      <c r="B246" s="1" t="s">
        <v>1197</v>
      </c>
      <c r="C246" s="1" t="s">
        <v>1203</v>
      </c>
      <c r="D246" s="1" t="s">
        <v>1197</v>
      </c>
      <c r="E246" s="1" t="s">
        <v>1197</v>
      </c>
      <c r="F246" s="1" t="s">
        <v>1197</v>
      </c>
      <c r="G246" s="1" t="n">
        <v>0.0194</v>
      </c>
      <c r="H246" s="1" t="s">
        <v>1750</v>
      </c>
      <c r="I246" s="1" t="s">
        <v>1197</v>
      </c>
    </row>
    <row r="247" customFormat="false" ht="12.75" hidden="false" customHeight="false" outlineLevel="0" collapsed="false">
      <c r="A247" s="1" t="s">
        <v>1751</v>
      </c>
      <c r="B247" s="1" t="s">
        <v>1197</v>
      </c>
      <c r="C247" s="1" t="s">
        <v>1193</v>
      </c>
      <c r="D247" s="1" t="s">
        <v>1197</v>
      </c>
      <c r="E247" s="1" t="s">
        <v>1197</v>
      </c>
      <c r="F247" s="1" t="s">
        <v>1197</v>
      </c>
      <c r="G247" s="1" t="n">
        <v>0.0194</v>
      </c>
      <c r="H247" s="1" t="s">
        <v>1752</v>
      </c>
      <c r="I247" s="1" t="s">
        <v>1197</v>
      </c>
    </row>
    <row r="248" customFormat="false" ht="12.75" hidden="false" customHeight="false" outlineLevel="0" collapsed="false">
      <c r="A248" s="1" t="s">
        <v>1753</v>
      </c>
      <c r="B248" s="1" t="s">
        <v>1197</v>
      </c>
      <c r="C248" s="1" t="s">
        <v>1224</v>
      </c>
      <c r="D248" s="1" t="s">
        <v>1197</v>
      </c>
      <c r="E248" s="1" t="s">
        <v>1197</v>
      </c>
      <c r="F248" s="1" t="s">
        <v>1197</v>
      </c>
      <c r="G248" s="1" t="n">
        <v>0.0194</v>
      </c>
      <c r="H248" s="1" t="s">
        <v>1754</v>
      </c>
      <c r="I248" s="1" t="s">
        <v>1197</v>
      </c>
    </row>
    <row r="249" customFormat="false" ht="12.75" hidden="false" customHeight="false" outlineLevel="0" collapsed="false">
      <c r="A249" s="1" t="s">
        <v>1755</v>
      </c>
      <c r="B249" s="1" t="s">
        <v>1197</v>
      </c>
      <c r="C249" s="1" t="s">
        <v>1246</v>
      </c>
      <c r="D249" s="1" t="s">
        <v>1197</v>
      </c>
      <c r="E249" s="1" t="s">
        <v>1197</v>
      </c>
      <c r="F249" s="1" t="s">
        <v>1197</v>
      </c>
      <c r="G249" s="1" t="n">
        <v>0.0194</v>
      </c>
      <c r="H249" s="1" t="s">
        <v>1754</v>
      </c>
      <c r="I249" s="1" t="s">
        <v>1197</v>
      </c>
    </row>
    <row r="250" customFormat="false" ht="12.75" hidden="false" customHeight="false" outlineLevel="0" collapsed="false">
      <c r="A250" s="1" t="s">
        <v>1756</v>
      </c>
      <c r="B250" s="1" t="s">
        <v>1197</v>
      </c>
      <c r="C250" s="1" t="s">
        <v>1224</v>
      </c>
      <c r="D250" s="1" t="s">
        <v>1197</v>
      </c>
      <c r="E250" s="1" t="s">
        <v>1197</v>
      </c>
      <c r="F250" s="1" t="s">
        <v>1197</v>
      </c>
      <c r="G250" s="1" t="n">
        <v>0.0194</v>
      </c>
      <c r="H250" s="1" t="s">
        <v>1757</v>
      </c>
      <c r="I250" s="1" t="s">
        <v>1197</v>
      </c>
    </row>
    <row r="251" customFormat="false" ht="12.75" hidden="false" customHeight="false" outlineLevel="0" collapsed="false">
      <c r="A251" s="1" t="s">
        <v>1758</v>
      </c>
      <c r="B251" s="1" t="s">
        <v>1197</v>
      </c>
      <c r="C251" s="1" t="s">
        <v>1208</v>
      </c>
      <c r="D251" s="1" t="s">
        <v>1197</v>
      </c>
      <c r="E251" s="1" t="s">
        <v>1197</v>
      </c>
      <c r="F251" s="1" t="s">
        <v>1197</v>
      </c>
      <c r="G251" s="1" t="n">
        <v>0.0194</v>
      </c>
      <c r="H251" s="1" t="s">
        <v>1759</v>
      </c>
      <c r="I251" s="1" t="s">
        <v>1197</v>
      </c>
    </row>
    <row r="252" customFormat="false" ht="12.75" hidden="false" customHeight="false" outlineLevel="0" collapsed="false">
      <c r="A252" s="1" t="s">
        <v>1760</v>
      </c>
      <c r="B252" s="1" t="s">
        <v>1197</v>
      </c>
      <c r="C252" s="1" t="s">
        <v>1487</v>
      </c>
      <c r="D252" s="1" t="s">
        <v>1197</v>
      </c>
      <c r="E252" s="1" t="s">
        <v>1197</v>
      </c>
      <c r="F252" s="1" t="s">
        <v>1197</v>
      </c>
      <c r="G252" s="1" t="n">
        <v>0.0194</v>
      </c>
      <c r="H252" s="1" t="s">
        <v>1743</v>
      </c>
      <c r="I252" s="1" t="s">
        <v>1197</v>
      </c>
    </row>
    <row r="253" customFormat="false" ht="12.75" hidden="false" customHeight="false" outlineLevel="0" collapsed="false">
      <c r="A253" s="1" t="s">
        <v>1761</v>
      </c>
      <c r="B253" s="1" t="n">
        <v>-8.785</v>
      </c>
      <c r="C253" s="1" t="s">
        <v>1762</v>
      </c>
      <c r="D253" s="1" t="s">
        <v>1197</v>
      </c>
      <c r="E253" s="1" t="s">
        <v>1197</v>
      </c>
      <c r="F253" s="1" t="s">
        <v>1197</v>
      </c>
      <c r="G253" s="1" t="n">
        <v>0.0194</v>
      </c>
      <c r="H253" s="1" t="s">
        <v>1372</v>
      </c>
      <c r="I253" s="1" t="s">
        <v>1197</v>
      </c>
    </row>
    <row r="254" customFormat="false" ht="12.75" hidden="false" customHeight="false" outlineLevel="0" collapsed="false">
      <c r="A254" s="1" t="s">
        <v>1763</v>
      </c>
      <c r="B254" s="1" t="n">
        <v>-1.165</v>
      </c>
      <c r="C254" s="1" t="s">
        <v>1762</v>
      </c>
      <c r="D254" s="1" t="s">
        <v>1197</v>
      </c>
      <c r="E254" s="1" t="s">
        <v>1197</v>
      </c>
      <c r="F254" s="1" t="s">
        <v>1197</v>
      </c>
      <c r="G254" s="1" t="n">
        <v>0.0194</v>
      </c>
      <c r="H254" s="1" t="s">
        <v>1372</v>
      </c>
      <c r="I254" s="1" t="s">
        <v>1197</v>
      </c>
    </row>
    <row r="255" customFormat="false" ht="12.75" hidden="false" customHeight="false" outlineLevel="0" collapsed="false">
      <c r="A255" s="1" t="s">
        <v>1764</v>
      </c>
      <c r="B255" s="1" t="s">
        <v>1197</v>
      </c>
      <c r="C255" s="1" t="s">
        <v>1365</v>
      </c>
      <c r="D255" s="1" t="s">
        <v>1197</v>
      </c>
      <c r="E255" s="1" t="s">
        <v>1197</v>
      </c>
      <c r="F255" s="1" t="s">
        <v>1197</v>
      </c>
      <c r="G255" s="1" t="n">
        <v>0.0194</v>
      </c>
      <c r="H255" s="1" t="s">
        <v>1748</v>
      </c>
      <c r="I255" s="1" t="s">
        <v>1197</v>
      </c>
    </row>
    <row r="256" customFormat="false" ht="12.75" hidden="false" customHeight="false" outlineLevel="0" collapsed="false">
      <c r="A256" s="1" t="s">
        <v>1765</v>
      </c>
      <c r="B256" s="1" t="s">
        <v>1197</v>
      </c>
      <c r="C256" s="1" t="s">
        <v>1267</v>
      </c>
      <c r="D256" s="1" t="s">
        <v>1197</v>
      </c>
      <c r="E256" s="1" t="s">
        <v>1197</v>
      </c>
      <c r="F256" s="1" t="s">
        <v>1197</v>
      </c>
      <c r="G256" s="1" t="n">
        <v>0.0194</v>
      </c>
      <c r="H256" s="1" t="s">
        <v>1766</v>
      </c>
      <c r="I256" s="1" t="s">
        <v>1197</v>
      </c>
    </row>
    <row r="257" customFormat="false" ht="12.75" hidden="false" customHeight="false" outlineLevel="0" collapsed="false">
      <c r="A257" s="1" t="s">
        <v>1767</v>
      </c>
      <c r="B257" s="1" t="s">
        <v>1197</v>
      </c>
      <c r="C257" s="1" t="s">
        <v>1267</v>
      </c>
      <c r="D257" s="1" t="s">
        <v>1197</v>
      </c>
      <c r="E257" s="1" t="s">
        <v>1197</v>
      </c>
      <c r="F257" s="1" t="s">
        <v>1197</v>
      </c>
      <c r="G257" s="1" t="n">
        <v>0.0194</v>
      </c>
      <c r="H257" s="1" t="s">
        <v>1768</v>
      </c>
      <c r="I257" s="1" t="s">
        <v>1197</v>
      </c>
    </row>
    <row r="258" customFormat="false" ht="12.75" hidden="false" customHeight="false" outlineLevel="0" collapsed="false">
      <c r="A258" s="1" t="s">
        <v>1769</v>
      </c>
      <c r="B258" s="1" t="s">
        <v>1197</v>
      </c>
      <c r="C258" s="1" t="s">
        <v>1267</v>
      </c>
      <c r="D258" s="1" t="s">
        <v>1197</v>
      </c>
      <c r="E258" s="1" t="s">
        <v>1197</v>
      </c>
      <c r="F258" s="1" t="s">
        <v>1197</v>
      </c>
      <c r="G258" s="1" t="n">
        <v>0.0194</v>
      </c>
      <c r="H258" s="1" t="s">
        <v>1770</v>
      </c>
      <c r="I258" s="1" t="s">
        <v>1197</v>
      </c>
    </row>
    <row r="259" customFormat="false" ht="12.75" hidden="false" customHeight="false" outlineLevel="0" collapsed="false">
      <c r="A259" s="1" t="s">
        <v>1771</v>
      </c>
      <c r="B259" s="1" t="s">
        <v>1197</v>
      </c>
      <c r="C259" s="1" t="s">
        <v>1267</v>
      </c>
      <c r="D259" s="1" t="s">
        <v>1197</v>
      </c>
      <c r="E259" s="1" t="s">
        <v>1197</v>
      </c>
      <c r="F259" s="1" t="s">
        <v>1197</v>
      </c>
      <c r="G259" s="1" t="n">
        <v>0.0194</v>
      </c>
      <c r="H259" s="1" t="s">
        <v>1604</v>
      </c>
      <c r="I259" s="1" t="s">
        <v>1197</v>
      </c>
    </row>
    <row r="260" customFormat="false" ht="12.75" hidden="false" customHeight="false" outlineLevel="0" collapsed="false">
      <c r="A260" s="1" t="s">
        <v>1772</v>
      </c>
      <c r="B260" s="1" t="s">
        <v>1197</v>
      </c>
      <c r="C260" s="1" t="s">
        <v>1267</v>
      </c>
      <c r="D260" s="1" t="s">
        <v>1197</v>
      </c>
      <c r="E260" s="1" t="s">
        <v>1197</v>
      </c>
      <c r="F260" s="1" t="s">
        <v>1197</v>
      </c>
      <c r="G260" s="1" t="n">
        <v>0.0194</v>
      </c>
      <c r="H260" s="1" t="s">
        <v>1773</v>
      </c>
      <c r="I260" s="1" t="s">
        <v>1197</v>
      </c>
    </row>
    <row r="261" customFormat="false" ht="12.75" hidden="false" customHeight="false" outlineLevel="0" collapsed="false">
      <c r="A261" s="1" t="s">
        <v>1774</v>
      </c>
      <c r="B261" s="1" t="s">
        <v>1197</v>
      </c>
      <c r="C261" s="1" t="s">
        <v>1264</v>
      </c>
      <c r="D261" s="1" t="s">
        <v>1197</v>
      </c>
      <c r="E261" s="1" t="s">
        <v>1197</v>
      </c>
      <c r="F261" s="1" t="s">
        <v>1197</v>
      </c>
      <c r="G261" s="1" t="n">
        <v>0.0194</v>
      </c>
      <c r="H261" s="1" t="s">
        <v>1775</v>
      </c>
      <c r="I261" s="1" t="s">
        <v>1197</v>
      </c>
    </row>
    <row r="262" customFormat="false" ht="12.75" hidden="false" customHeight="false" outlineLevel="0" collapsed="false">
      <c r="A262" s="1" t="s">
        <v>1776</v>
      </c>
      <c r="B262" s="1" t="s">
        <v>1197</v>
      </c>
      <c r="C262" s="1" t="s">
        <v>1413</v>
      </c>
      <c r="D262" s="1" t="s">
        <v>1197</v>
      </c>
      <c r="E262" s="1" t="s">
        <v>1197</v>
      </c>
      <c r="F262" s="1" t="s">
        <v>1197</v>
      </c>
      <c r="G262" s="1" t="n">
        <v>0.0194</v>
      </c>
      <c r="H262" s="1" t="s">
        <v>1777</v>
      </c>
      <c r="I262" s="1" t="s">
        <v>1197</v>
      </c>
    </row>
    <row r="263" customFormat="false" ht="12.75" hidden="false" customHeight="false" outlineLevel="0" collapsed="false">
      <c r="A263" s="1" t="s">
        <v>1778</v>
      </c>
      <c r="B263" s="1" t="s">
        <v>1197</v>
      </c>
      <c r="C263" s="1" t="s">
        <v>1208</v>
      </c>
      <c r="D263" s="1" t="s">
        <v>1197</v>
      </c>
      <c r="E263" s="1" t="s">
        <v>1197</v>
      </c>
      <c r="F263" s="1" t="s">
        <v>1197</v>
      </c>
      <c r="G263" s="1" t="n">
        <v>0.0194</v>
      </c>
      <c r="H263" s="1" t="s">
        <v>1779</v>
      </c>
      <c r="I263" s="1" t="s">
        <v>1197</v>
      </c>
    </row>
    <row r="264" customFormat="false" ht="12.75" hidden="false" customHeight="false" outlineLevel="0" collapsed="false">
      <c r="A264" s="1" t="s">
        <v>1780</v>
      </c>
      <c r="B264" s="1" t="s">
        <v>1197</v>
      </c>
      <c r="C264" s="1" t="s">
        <v>1272</v>
      </c>
      <c r="D264" s="1" t="s">
        <v>1194</v>
      </c>
      <c r="E264" s="1" t="n">
        <v>-2.513</v>
      </c>
      <c r="F264" s="1" t="s">
        <v>1197</v>
      </c>
      <c r="G264" s="1" t="n">
        <v>0.0195</v>
      </c>
      <c r="H264" s="1" t="s">
        <v>1781</v>
      </c>
      <c r="I264" s="1" t="s">
        <v>1197</v>
      </c>
    </row>
    <row r="265" customFormat="false" ht="12.75" hidden="false" customHeight="false" outlineLevel="0" collapsed="false">
      <c r="A265" s="1" t="s">
        <v>1782</v>
      </c>
      <c r="B265" s="1" t="s">
        <v>1197</v>
      </c>
      <c r="C265" s="1" t="s">
        <v>1556</v>
      </c>
      <c r="D265" s="1" t="s">
        <v>1197</v>
      </c>
      <c r="E265" s="1" t="n">
        <v>-0.135</v>
      </c>
      <c r="F265" s="1" t="s">
        <v>1197</v>
      </c>
      <c r="G265" s="1" t="n">
        <v>0.0195</v>
      </c>
      <c r="H265" s="1" t="s">
        <v>1783</v>
      </c>
      <c r="I265" s="1" t="s">
        <v>1197</v>
      </c>
    </row>
    <row r="266" customFormat="false" ht="12.75" hidden="false" customHeight="false" outlineLevel="0" collapsed="false">
      <c r="A266" s="1" t="s">
        <v>1784</v>
      </c>
      <c r="B266" s="1" t="s">
        <v>1197</v>
      </c>
      <c r="C266" s="1" t="s">
        <v>1193</v>
      </c>
      <c r="D266" s="1" t="s">
        <v>1197</v>
      </c>
      <c r="E266" s="1" t="n">
        <v>-0.588</v>
      </c>
      <c r="F266" s="1" t="s">
        <v>1195</v>
      </c>
      <c r="G266" s="1" t="n">
        <v>0.02</v>
      </c>
      <c r="H266" s="1" t="s">
        <v>1785</v>
      </c>
      <c r="I266" s="1" t="s">
        <v>1197</v>
      </c>
    </row>
    <row r="267" customFormat="false" ht="12.75" hidden="false" customHeight="false" outlineLevel="0" collapsed="false">
      <c r="A267" s="1" t="s">
        <v>1786</v>
      </c>
      <c r="B267" s="1" t="s">
        <v>1197</v>
      </c>
      <c r="C267" s="1" t="s">
        <v>1193</v>
      </c>
      <c r="D267" s="1" t="s">
        <v>1197</v>
      </c>
      <c r="E267" s="1" t="n">
        <v>-0.621</v>
      </c>
      <c r="F267" s="1" t="s">
        <v>1197</v>
      </c>
      <c r="G267" s="1" t="n">
        <v>0.0202</v>
      </c>
      <c r="H267" s="1" t="s">
        <v>1787</v>
      </c>
      <c r="I267" s="1" t="s">
        <v>1197</v>
      </c>
    </row>
    <row r="268" customFormat="false" ht="12.75" hidden="false" customHeight="false" outlineLevel="0" collapsed="false">
      <c r="A268" s="1" t="s">
        <v>1788</v>
      </c>
      <c r="B268" s="1" t="s">
        <v>1197</v>
      </c>
      <c r="C268" s="1" t="s">
        <v>1193</v>
      </c>
      <c r="D268" s="1" t="s">
        <v>1197</v>
      </c>
      <c r="E268" s="1" t="n">
        <v>-0.302</v>
      </c>
      <c r="F268" s="1" t="s">
        <v>1197</v>
      </c>
      <c r="G268" s="1" t="n">
        <v>0.0203</v>
      </c>
      <c r="H268" s="1" t="s">
        <v>1789</v>
      </c>
      <c r="I268" s="1" t="s">
        <v>1197</v>
      </c>
    </row>
    <row r="269" customFormat="false" ht="12.75" hidden="false" customHeight="false" outlineLevel="0" collapsed="false">
      <c r="A269" s="1" t="s">
        <v>1790</v>
      </c>
      <c r="B269" s="1" t="s">
        <v>1197</v>
      </c>
      <c r="C269" s="1" t="s">
        <v>1199</v>
      </c>
      <c r="D269" s="1" t="s">
        <v>1197</v>
      </c>
      <c r="E269" s="1" t="n">
        <v>0.512</v>
      </c>
      <c r="F269" s="1" t="s">
        <v>1197</v>
      </c>
      <c r="G269" s="1" t="n">
        <v>0.0204</v>
      </c>
      <c r="H269" s="1" t="s">
        <v>1791</v>
      </c>
      <c r="I269" s="1" t="s">
        <v>1197</v>
      </c>
    </row>
    <row r="270" customFormat="false" ht="12.75" hidden="false" customHeight="false" outlineLevel="0" collapsed="false">
      <c r="A270" s="1" t="s">
        <v>1792</v>
      </c>
      <c r="B270" s="1" t="s">
        <v>1197</v>
      </c>
      <c r="C270" s="1" t="s">
        <v>1322</v>
      </c>
      <c r="D270" s="1" t="s">
        <v>1197</v>
      </c>
      <c r="E270" s="1" t="n">
        <v>0</v>
      </c>
      <c r="F270" s="1" t="s">
        <v>1197</v>
      </c>
      <c r="G270" s="1" t="n">
        <v>0.0205</v>
      </c>
      <c r="H270" s="1" t="s">
        <v>1793</v>
      </c>
      <c r="I270" s="1" t="s">
        <v>1197</v>
      </c>
    </row>
    <row r="271" customFormat="false" ht="12.75" hidden="false" customHeight="false" outlineLevel="0" collapsed="false">
      <c r="A271" s="1" t="s">
        <v>1794</v>
      </c>
      <c r="B271" s="1" t="s">
        <v>1197</v>
      </c>
      <c r="C271" s="1" t="s">
        <v>1293</v>
      </c>
      <c r="D271" s="1" t="s">
        <v>1197</v>
      </c>
      <c r="E271" s="1" t="n">
        <v>-1.474</v>
      </c>
      <c r="F271" s="1" t="s">
        <v>1197</v>
      </c>
      <c r="G271" s="1" t="n">
        <v>0.0212</v>
      </c>
      <c r="H271" s="1" t="s">
        <v>1795</v>
      </c>
      <c r="I271" s="1" t="s">
        <v>1197</v>
      </c>
    </row>
    <row r="272" customFormat="false" ht="12.75" hidden="false" customHeight="false" outlineLevel="0" collapsed="false">
      <c r="A272" s="1" t="s">
        <v>1796</v>
      </c>
      <c r="B272" s="1" t="s">
        <v>1197</v>
      </c>
      <c r="C272" s="1" t="s">
        <v>1193</v>
      </c>
      <c r="D272" s="1" t="s">
        <v>1197</v>
      </c>
      <c r="E272" s="1" t="n">
        <v>0.54</v>
      </c>
      <c r="F272" s="1" t="s">
        <v>1197</v>
      </c>
      <c r="G272" s="1" t="n">
        <v>0.0215</v>
      </c>
      <c r="H272" s="1" t="s">
        <v>1797</v>
      </c>
      <c r="I272" s="1" t="s">
        <v>1197</v>
      </c>
    </row>
    <row r="273" customFormat="false" ht="12.75" hidden="false" customHeight="false" outlineLevel="0" collapsed="false">
      <c r="A273" s="1" t="s">
        <v>1798</v>
      </c>
      <c r="B273" s="1" t="s">
        <v>1197</v>
      </c>
      <c r="C273" s="1" t="s">
        <v>1264</v>
      </c>
      <c r="D273" s="1" t="s">
        <v>1197</v>
      </c>
      <c r="E273" s="1" t="n">
        <v>0.349</v>
      </c>
      <c r="F273" s="1" t="s">
        <v>1197</v>
      </c>
      <c r="G273" s="1" t="n">
        <v>0.0219</v>
      </c>
      <c r="H273" s="1" t="s">
        <v>1799</v>
      </c>
      <c r="I273" s="1" t="s">
        <v>1197</v>
      </c>
    </row>
    <row r="274" customFormat="false" ht="12.75" hidden="false" customHeight="false" outlineLevel="0" collapsed="false">
      <c r="A274" s="1" t="s">
        <v>1800</v>
      </c>
      <c r="B274" s="1" t="s">
        <v>1197</v>
      </c>
      <c r="C274" s="1" t="s">
        <v>1272</v>
      </c>
      <c r="D274" s="1" t="s">
        <v>1197</v>
      </c>
      <c r="E274" s="1" t="n">
        <v>0.627</v>
      </c>
      <c r="F274" s="1" t="s">
        <v>1197</v>
      </c>
      <c r="G274" s="1" t="n">
        <v>0.022</v>
      </c>
      <c r="H274" s="1" t="s">
        <v>1801</v>
      </c>
      <c r="I274" s="1" t="s">
        <v>1197</v>
      </c>
    </row>
    <row r="275" customFormat="false" ht="12.75" hidden="false" customHeight="false" outlineLevel="0" collapsed="false">
      <c r="A275" s="1" t="s">
        <v>1802</v>
      </c>
      <c r="B275" s="1" t="s">
        <v>1197</v>
      </c>
      <c r="C275" s="1" t="s">
        <v>1224</v>
      </c>
      <c r="D275" s="1" t="s">
        <v>1197</v>
      </c>
      <c r="E275" s="1" t="n">
        <v>-1.414</v>
      </c>
      <c r="F275" s="1" t="s">
        <v>1197</v>
      </c>
      <c r="G275" s="1" t="n">
        <v>0.0224</v>
      </c>
      <c r="H275" s="1" t="s">
        <v>1803</v>
      </c>
      <c r="I275" s="1" t="s">
        <v>1197</v>
      </c>
    </row>
    <row r="276" customFormat="false" ht="12.75" hidden="false" customHeight="false" outlineLevel="0" collapsed="false">
      <c r="A276" s="1" t="s">
        <v>1804</v>
      </c>
      <c r="B276" s="1" t="s">
        <v>1197</v>
      </c>
      <c r="C276" s="1" t="s">
        <v>1193</v>
      </c>
      <c r="D276" s="1" t="s">
        <v>1197</v>
      </c>
      <c r="E276" s="1" t="n">
        <v>0.232</v>
      </c>
      <c r="F276" s="1" t="s">
        <v>1197</v>
      </c>
      <c r="G276" s="1" t="n">
        <v>0.0224</v>
      </c>
      <c r="H276" s="1" t="s">
        <v>1805</v>
      </c>
      <c r="I276" s="1" t="s">
        <v>1197</v>
      </c>
    </row>
    <row r="277" customFormat="false" ht="12.75" hidden="false" customHeight="false" outlineLevel="0" collapsed="false">
      <c r="A277" s="1" t="s">
        <v>1806</v>
      </c>
      <c r="B277" s="1" t="s">
        <v>1197</v>
      </c>
      <c r="C277" s="1" t="s">
        <v>1224</v>
      </c>
      <c r="D277" s="1" t="s">
        <v>1197</v>
      </c>
      <c r="E277" s="1" t="n">
        <v>-0.267</v>
      </c>
      <c r="F277" s="1" t="s">
        <v>1197</v>
      </c>
      <c r="G277" s="1" t="n">
        <v>0.023</v>
      </c>
      <c r="H277" s="1" t="s">
        <v>1807</v>
      </c>
      <c r="I277" s="1" t="s">
        <v>1197</v>
      </c>
    </row>
    <row r="278" customFormat="false" ht="12.75" hidden="false" customHeight="false" outlineLevel="0" collapsed="false">
      <c r="A278" s="1" t="s">
        <v>1808</v>
      </c>
      <c r="B278" s="1" t="n">
        <v>-1.836</v>
      </c>
      <c r="C278" s="1" t="s">
        <v>1214</v>
      </c>
      <c r="D278" s="1" t="s">
        <v>1197</v>
      </c>
      <c r="E278" s="1" t="n">
        <v>0.555</v>
      </c>
      <c r="F278" s="1" t="s">
        <v>1197</v>
      </c>
      <c r="G278" s="1" t="n">
        <v>0.0232</v>
      </c>
      <c r="H278" s="1" t="s">
        <v>1809</v>
      </c>
      <c r="I278" s="1" t="s">
        <v>1197</v>
      </c>
    </row>
    <row r="279" customFormat="false" ht="12.75" hidden="false" customHeight="false" outlineLevel="0" collapsed="false">
      <c r="A279" s="1" t="s">
        <v>1810</v>
      </c>
      <c r="B279" s="1" t="s">
        <v>1197</v>
      </c>
      <c r="C279" s="1" t="s">
        <v>1208</v>
      </c>
      <c r="D279" s="1" t="s">
        <v>1197</v>
      </c>
      <c r="E279" s="1" t="n">
        <v>1.706</v>
      </c>
      <c r="F279" s="1" t="s">
        <v>1197</v>
      </c>
      <c r="G279" s="1" t="n">
        <v>0.0232</v>
      </c>
      <c r="H279" s="1" t="s">
        <v>1811</v>
      </c>
      <c r="I279" s="1" t="s">
        <v>1197</v>
      </c>
    </row>
    <row r="280" customFormat="false" ht="12.75" hidden="false" customHeight="false" outlineLevel="0" collapsed="false">
      <c r="A280" s="1" t="s">
        <v>1812</v>
      </c>
      <c r="B280" s="1" t="s">
        <v>1197</v>
      </c>
      <c r="C280" s="1" t="s">
        <v>1193</v>
      </c>
      <c r="D280" s="1" t="s">
        <v>1194</v>
      </c>
      <c r="E280" s="1" t="n">
        <v>-2</v>
      </c>
      <c r="F280" s="1" t="s">
        <v>1197</v>
      </c>
      <c r="G280" s="1" t="n">
        <v>0.0233</v>
      </c>
      <c r="H280" s="1" t="s">
        <v>1813</v>
      </c>
      <c r="I280" s="1" t="s">
        <v>1197</v>
      </c>
    </row>
    <row r="281" customFormat="false" ht="12.75" hidden="false" customHeight="false" outlineLevel="0" collapsed="false">
      <c r="A281" s="1" t="s">
        <v>1814</v>
      </c>
      <c r="B281" s="1" t="s">
        <v>1197</v>
      </c>
      <c r="C281" s="1" t="s">
        <v>1193</v>
      </c>
      <c r="D281" s="1" t="s">
        <v>1197</v>
      </c>
      <c r="E281" s="1" t="n">
        <v>-1.982</v>
      </c>
      <c r="F281" s="1" t="s">
        <v>1195</v>
      </c>
      <c r="G281" s="1" t="n">
        <v>0.0233</v>
      </c>
      <c r="H281" s="1" t="s">
        <v>1815</v>
      </c>
      <c r="I281" s="1" t="s">
        <v>1197</v>
      </c>
    </row>
    <row r="282" customFormat="false" ht="12.75" hidden="false" customHeight="false" outlineLevel="0" collapsed="false">
      <c r="A282" s="1" t="s">
        <v>1816</v>
      </c>
      <c r="B282" s="1" t="s">
        <v>1197</v>
      </c>
      <c r="C282" s="1" t="s">
        <v>1410</v>
      </c>
      <c r="D282" s="1" t="s">
        <v>1197</v>
      </c>
      <c r="E282" s="1" t="n">
        <v>0</v>
      </c>
      <c r="F282" s="1" t="s">
        <v>1197</v>
      </c>
      <c r="G282" s="1" t="n">
        <v>0.0233</v>
      </c>
      <c r="H282" s="1" t="s">
        <v>1817</v>
      </c>
      <c r="I282" s="1" t="s">
        <v>1197</v>
      </c>
    </row>
    <row r="283" customFormat="false" ht="12.75" hidden="false" customHeight="false" outlineLevel="0" collapsed="false">
      <c r="A283" s="1" t="s">
        <v>1818</v>
      </c>
      <c r="B283" s="1" t="s">
        <v>1197</v>
      </c>
      <c r="C283" s="1" t="s">
        <v>1378</v>
      </c>
      <c r="D283" s="1" t="s">
        <v>1197</v>
      </c>
      <c r="E283" s="1" t="n">
        <v>-1.771</v>
      </c>
      <c r="F283" s="1" t="s">
        <v>1197</v>
      </c>
      <c r="G283" s="1" t="n">
        <v>0.0237</v>
      </c>
      <c r="H283" s="1" t="s">
        <v>1819</v>
      </c>
      <c r="I283" s="1" t="s">
        <v>1197</v>
      </c>
    </row>
    <row r="284" customFormat="false" ht="12.75" hidden="false" customHeight="false" outlineLevel="0" collapsed="false">
      <c r="A284" s="1" t="s">
        <v>1820</v>
      </c>
      <c r="B284" s="1" t="s">
        <v>1197</v>
      </c>
      <c r="C284" s="1" t="s">
        <v>1224</v>
      </c>
      <c r="D284" s="1" t="s">
        <v>1197</v>
      </c>
      <c r="E284" s="1" t="n">
        <v>-0.029</v>
      </c>
      <c r="F284" s="1" t="s">
        <v>1197</v>
      </c>
      <c r="G284" s="1" t="n">
        <v>0.0239</v>
      </c>
      <c r="H284" s="1" t="s">
        <v>1821</v>
      </c>
      <c r="I284" s="1" t="s">
        <v>1197</v>
      </c>
    </row>
    <row r="285" customFormat="false" ht="12.75" hidden="false" customHeight="false" outlineLevel="0" collapsed="false">
      <c r="A285" s="1" t="s">
        <v>1822</v>
      </c>
      <c r="B285" s="1" t="s">
        <v>1197</v>
      </c>
      <c r="C285" s="1" t="s">
        <v>1208</v>
      </c>
      <c r="D285" s="1" t="s">
        <v>1197</v>
      </c>
      <c r="E285" s="1" t="s">
        <v>1197</v>
      </c>
      <c r="F285" s="1" t="s">
        <v>1197</v>
      </c>
      <c r="G285" s="1" t="n">
        <v>0.0239</v>
      </c>
      <c r="H285" s="1" t="s">
        <v>1823</v>
      </c>
      <c r="I285" s="1" t="s">
        <v>1197</v>
      </c>
    </row>
    <row r="286" customFormat="false" ht="12.75" hidden="false" customHeight="false" outlineLevel="0" collapsed="false">
      <c r="A286" s="1" t="s">
        <v>1824</v>
      </c>
      <c r="B286" s="1" t="s">
        <v>1197</v>
      </c>
      <c r="C286" s="1" t="s">
        <v>1239</v>
      </c>
      <c r="D286" s="1" t="s">
        <v>1197</v>
      </c>
      <c r="E286" s="1" t="s">
        <v>1197</v>
      </c>
      <c r="F286" s="1" t="s">
        <v>1197</v>
      </c>
      <c r="G286" s="1" t="n">
        <v>0.0239</v>
      </c>
      <c r="H286" s="1" t="s">
        <v>1825</v>
      </c>
      <c r="I286" s="1" t="s">
        <v>1197</v>
      </c>
    </row>
    <row r="287" customFormat="false" ht="12.75" hidden="false" customHeight="false" outlineLevel="0" collapsed="false">
      <c r="A287" s="1" t="s">
        <v>1826</v>
      </c>
      <c r="B287" s="1" t="s">
        <v>1197</v>
      </c>
      <c r="C287" s="1" t="s">
        <v>1203</v>
      </c>
      <c r="D287" s="1" t="s">
        <v>1197</v>
      </c>
      <c r="E287" s="1" t="s">
        <v>1197</v>
      </c>
      <c r="F287" s="1" t="s">
        <v>1197</v>
      </c>
      <c r="G287" s="1" t="n">
        <v>0.0239</v>
      </c>
      <c r="H287" s="1" t="s">
        <v>1827</v>
      </c>
      <c r="I287" s="1" t="s">
        <v>1197</v>
      </c>
    </row>
    <row r="288" customFormat="false" ht="12.75" hidden="false" customHeight="false" outlineLevel="0" collapsed="false">
      <c r="A288" s="1" t="s">
        <v>1828</v>
      </c>
      <c r="B288" s="1" t="s">
        <v>1197</v>
      </c>
      <c r="C288" s="1" t="s">
        <v>1203</v>
      </c>
      <c r="D288" s="1" t="s">
        <v>1197</v>
      </c>
      <c r="E288" s="1" t="s">
        <v>1197</v>
      </c>
      <c r="F288" s="1" t="s">
        <v>1197</v>
      </c>
      <c r="G288" s="1" t="n">
        <v>0.0239</v>
      </c>
      <c r="H288" s="1" t="s">
        <v>1829</v>
      </c>
      <c r="I288" s="1" t="s">
        <v>1197</v>
      </c>
    </row>
    <row r="289" customFormat="false" ht="12.75" hidden="false" customHeight="false" outlineLevel="0" collapsed="false">
      <c r="A289" s="1" t="s">
        <v>1830</v>
      </c>
      <c r="B289" s="1" t="s">
        <v>1197</v>
      </c>
      <c r="C289" s="1" t="s">
        <v>1378</v>
      </c>
      <c r="D289" s="1" t="s">
        <v>1197</v>
      </c>
      <c r="E289" s="1" t="s">
        <v>1197</v>
      </c>
      <c r="F289" s="1" t="s">
        <v>1197</v>
      </c>
      <c r="G289" s="1" t="n">
        <v>0.0239</v>
      </c>
      <c r="H289" s="1" t="s">
        <v>1831</v>
      </c>
      <c r="I289" s="1" t="s">
        <v>1197</v>
      </c>
    </row>
    <row r="290" customFormat="false" ht="12.75" hidden="false" customHeight="false" outlineLevel="0" collapsed="false">
      <c r="A290" s="1" t="s">
        <v>1832</v>
      </c>
      <c r="B290" s="1" t="s">
        <v>1197</v>
      </c>
      <c r="C290" s="1" t="s">
        <v>1458</v>
      </c>
      <c r="D290" s="1" t="s">
        <v>1197</v>
      </c>
      <c r="E290" s="1" t="s">
        <v>1197</v>
      </c>
      <c r="F290" s="1" t="s">
        <v>1197</v>
      </c>
      <c r="G290" s="1" t="n">
        <v>0.0239</v>
      </c>
      <c r="H290" s="1" t="s">
        <v>1833</v>
      </c>
      <c r="I290" s="1" t="s">
        <v>1197</v>
      </c>
    </row>
    <row r="291" customFormat="false" ht="12.75" hidden="false" customHeight="false" outlineLevel="0" collapsed="false">
      <c r="A291" s="1" t="s">
        <v>1834</v>
      </c>
      <c r="B291" s="1" t="s">
        <v>1197</v>
      </c>
      <c r="C291" s="1" t="s">
        <v>1378</v>
      </c>
      <c r="D291" s="1" t="s">
        <v>1197</v>
      </c>
      <c r="E291" s="1" t="s">
        <v>1197</v>
      </c>
      <c r="F291" s="1" t="s">
        <v>1197</v>
      </c>
      <c r="G291" s="1" t="n">
        <v>0.0239</v>
      </c>
      <c r="H291" s="1" t="s">
        <v>1835</v>
      </c>
      <c r="I291" s="1" t="s">
        <v>1197</v>
      </c>
    </row>
    <row r="292" customFormat="false" ht="12.75" hidden="false" customHeight="false" outlineLevel="0" collapsed="false">
      <c r="A292" s="1" t="s">
        <v>1836</v>
      </c>
      <c r="B292" s="1" t="s">
        <v>1197</v>
      </c>
      <c r="C292" s="1" t="s">
        <v>1267</v>
      </c>
      <c r="D292" s="1" t="s">
        <v>1197</v>
      </c>
      <c r="E292" s="1" t="s">
        <v>1197</v>
      </c>
      <c r="F292" s="1" t="s">
        <v>1197</v>
      </c>
      <c r="G292" s="1" t="n">
        <v>0.0239</v>
      </c>
      <c r="H292" s="1" t="s">
        <v>1837</v>
      </c>
      <c r="I292" s="1" t="s">
        <v>1197</v>
      </c>
    </row>
    <row r="293" customFormat="false" ht="12.75" hidden="false" customHeight="false" outlineLevel="0" collapsed="false">
      <c r="A293" s="1" t="s">
        <v>1838</v>
      </c>
      <c r="B293" s="1" t="s">
        <v>1197</v>
      </c>
      <c r="C293" s="1" t="s">
        <v>1267</v>
      </c>
      <c r="D293" s="1" t="s">
        <v>1197</v>
      </c>
      <c r="E293" s="1" t="s">
        <v>1197</v>
      </c>
      <c r="F293" s="1" t="s">
        <v>1197</v>
      </c>
      <c r="G293" s="1" t="n">
        <v>0.0239</v>
      </c>
      <c r="H293" s="1" t="s">
        <v>1839</v>
      </c>
      <c r="I293" s="1" t="s">
        <v>1197</v>
      </c>
    </row>
    <row r="294" customFormat="false" ht="12.75" hidden="false" customHeight="false" outlineLevel="0" collapsed="false">
      <c r="A294" s="1" t="s">
        <v>1840</v>
      </c>
      <c r="B294" s="1" t="s">
        <v>1197</v>
      </c>
      <c r="C294" s="1" t="s">
        <v>1199</v>
      </c>
      <c r="D294" s="1" t="s">
        <v>1197</v>
      </c>
      <c r="E294" s="1" t="s">
        <v>1197</v>
      </c>
      <c r="F294" s="1" t="s">
        <v>1197</v>
      </c>
      <c r="G294" s="1" t="n">
        <v>0.0239</v>
      </c>
      <c r="H294" s="1" t="s">
        <v>1841</v>
      </c>
      <c r="I294" s="1" t="s">
        <v>1197</v>
      </c>
    </row>
    <row r="295" customFormat="false" ht="12.75" hidden="false" customHeight="false" outlineLevel="0" collapsed="false">
      <c r="A295" s="1" t="s">
        <v>1842</v>
      </c>
      <c r="B295" s="1" t="n">
        <v>25.602</v>
      </c>
      <c r="C295" s="1" t="s">
        <v>1843</v>
      </c>
      <c r="D295" s="1" t="s">
        <v>1197</v>
      </c>
      <c r="E295" s="1" t="n">
        <v>-0.47</v>
      </c>
      <c r="F295" s="1" t="s">
        <v>1197</v>
      </c>
      <c r="G295" s="1" t="n">
        <v>0.024</v>
      </c>
      <c r="H295" s="1" t="s">
        <v>1844</v>
      </c>
      <c r="I295" s="1" t="s">
        <v>1197</v>
      </c>
    </row>
    <row r="296" customFormat="false" ht="12.75" hidden="false" customHeight="false" outlineLevel="0" collapsed="false">
      <c r="A296" s="1" t="s">
        <v>1845</v>
      </c>
      <c r="B296" s="1" t="s">
        <v>1197</v>
      </c>
      <c r="C296" s="1" t="s">
        <v>1199</v>
      </c>
      <c r="D296" s="1" t="s">
        <v>1197</v>
      </c>
      <c r="E296" s="1" t="n">
        <v>0.243</v>
      </c>
      <c r="F296" s="1" t="s">
        <v>1197</v>
      </c>
      <c r="G296" s="1" t="n">
        <v>0.0242</v>
      </c>
      <c r="H296" s="1" t="s">
        <v>1846</v>
      </c>
      <c r="I296" s="1" t="s">
        <v>1197</v>
      </c>
    </row>
    <row r="297" customFormat="false" ht="12.75" hidden="false" customHeight="false" outlineLevel="0" collapsed="false">
      <c r="A297" s="1" t="s">
        <v>1847</v>
      </c>
      <c r="B297" s="1" t="s">
        <v>1197</v>
      </c>
      <c r="C297" s="1" t="s">
        <v>1193</v>
      </c>
      <c r="D297" s="1" t="s">
        <v>1197</v>
      </c>
      <c r="E297" s="1" t="n">
        <v>0.023</v>
      </c>
      <c r="F297" s="1" t="s">
        <v>1197</v>
      </c>
      <c r="G297" s="1" t="n">
        <v>0.0243</v>
      </c>
      <c r="H297" s="1" t="s">
        <v>1848</v>
      </c>
      <c r="I297" s="1" t="s">
        <v>1197</v>
      </c>
    </row>
    <row r="298" customFormat="false" ht="12.75" hidden="false" customHeight="false" outlineLevel="0" collapsed="false">
      <c r="A298" s="1" t="s">
        <v>1849</v>
      </c>
      <c r="B298" s="1" t="s">
        <v>1197</v>
      </c>
      <c r="C298" s="1" t="s">
        <v>1410</v>
      </c>
      <c r="D298" s="1" t="s">
        <v>1197</v>
      </c>
      <c r="E298" s="1" t="n">
        <v>-0.421</v>
      </c>
      <c r="F298" s="1" t="s">
        <v>1197</v>
      </c>
      <c r="G298" s="1" t="n">
        <v>0.0244</v>
      </c>
      <c r="H298" s="1" t="s">
        <v>1850</v>
      </c>
      <c r="I298" s="1" t="s">
        <v>1197</v>
      </c>
    </row>
    <row r="299" customFormat="false" ht="12.75" hidden="false" customHeight="false" outlineLevel="0" collapsed="false">
      <c r="A299" s="1" t="s">
        <v>1851</v>
      </c>
      <c r="B299" s="1" t="s">
        <v>1197</v>
      </c>
      <c r="C299" s="1" t="s">
        <v>1224</v>
      </c>
      <c r="D299" s="1" t="s">
        <v>1197</v>
      </c>
      <c r="E299" s="1" t="n">
        <v>0.087</v>
      </c>
      <c r="F299" s="1" t="s">
        <v>1197</v>
      </c>
      <c r="G299" s="1" t="n">
        <v>0.0248</v>
      </c>
      <c r="H299" s="1" t="s">
        <v>1852</v>
      </c>
      <c r="I299" s="1" t="s">
        <v>1197</v>
      </c>
    </row>
    <row r="300" customFormat="false" ht="12.75" hidden="false" customHeight="false" outlineLevel="0" collapsed="false">
      <c r="A300" s="1" t="s">
        <v>1853</v>
      </c>
      <c r="B300" s="1" t="s">
        <v>1197</v>
      </c>
      <c r="C300" s="1" t="s">
        <v>1199</v>
      </c>
      <c r="D300" s="1" t="s">
        <v>1197</v>
      </c>
      <c r="E300" s="1" t="n">
        <v>-0.535</v>
      </c>
      <c r="F300" s="1" t="s">
        <v>1197</v>
      </c>
      <c r="G300" s="1" t="n">
        <v>0.0248</v>
      </c>
      <c r="H300" s="1" t="s">
        <v>1854</v>
      </c>
      <c r="I300" s="1" t="s">
        <v>1197</v>
      </c>
    </row>
    <row r="301" customFormat="false" ht="12.75" hidden="false" customHeight="false" outlineLevel="0" collapsed="false">
      <c r="A301" s="1" t="s">
        <v>1855</v>
      </c>
      <c r="B301" s="1" t="n">
        <v>-7.82</v>
      </c>
      <c r="C301" s="1" t="s">
        <v>1193</v>
      </c>
      <c r="D301" s="1" t="s">
        <v>1197</v>
      </c>
      <c r="E301" s="1" t="n">
        <v>-1.748</v>
      </c>
      <c r="F301" s="1" t="s">
        <v>1195</v>
      </c>
      <c r="G301" s="1" t="n">
        <v>0.025</v>
      </c>
      <c r="H301" s="1" t="s">
        <v>1856</v>
      </c>
      <c r="I301" s="1" t="s">
        <v>1197</v>
      </c>
    </row>
    <row r="302" customFormat="false" ht="12.75" hidden="false" customHeight="false" outlineLevel="0" collapsed="false">
      <c r="A302" s="1" t="s">
        <v>1857</v>
      </c>
      <c r="B302" s="1" t="s">
        <v>1197</v>
      </c>
      <c r="C302" s="1" t="s">
        <v>1224</v>
      </c>
      <c r="D302" s="1" t="s">
        <v>1197</v>
      </c>
      <c r="E302" s="1" t="n">
        <v>0.106</v>
      </c>
      <c r="F302" s="1" t="s">
        <v>1197</v>
      </c>
      <c r="G302" s="1" t="n">
        <v>0.0255</v>
      </c>
      <c r="H302" s="1" t="s">
        <v>1858</v>
      </c>
      <c r="I302" s="1" t="s">
        <v>1197</v>
      </c>
    </row>
    <row r="303" customFormat="false" ht="12.75" hidden="false" customHeight="false" outlineLevel="0" collapsed="false">
      <c r="A303" s="1" t="s">
        <v>1859</v>
      </c>
      <c r="B303" s="1" t="s">
        <v>1197</v>
      </c>
      <c r="C303" s="1" t="s">
        <v>1246</v>
      </c>
      <c r="D303" s="1" t="s">
        <v>1194</v>
      </c>
      <c r="E303" s="1" t="n">
        <v>-2.449</v>
      </c>
      <c r="F303" s="1" t="s">
        <v>1195</v>
      </c>
      <c r="G303" s="1" t="n">
        <v>0.0261</v>
      </c>
      <c r="H303" s="1" t="s">
        <v>1860</v>
      </c>
      <c r="I303" s="1" t="s">
        <v>1197</v>
      </c>
    </row>
    <row r="304" customFormat="false" ht="12.75" hidden="false" customHeight="false" outlineLevel="0" collapsed="false">
      <c r="A304" s="1" t="s">
        <v>1861</v>
      </c>
      <c r="B304" s="1" t="s">
        <v>1197</v>
      </c>
      <c r="C304" s="1" t="s">
        <v>1199</v>
      </c>
      <c r="D304" s="1" t="s">
        <v>1197</v>
      </c>
      <c r="E304" s="1" t="n">
        <v>-1.594</v>
      </c>
      <c r="F304" s="1" t="s">
        <v>1197</v>
      </c>
      <c r="G304" s="1" t="n">
        <v>0.0263</v>
      </c>
      <c r="H304" s="1" t="s">
        <v>1862</v>
      </c>
      <c r="I304" s="1" t="s">
        <v>1197</v>
      </c>
    </row>
    <row r="305" customFormat="false" ht="12.75" hidden="false" customHeight="false" outlineLevel="0" collapsed="false">
      <c r="A305" s="1" t="s">
        <v>1863</v>
      </c>
      <c r="B305" s="1" t="s">
        <v>1197</v>
      </c>
      <c r="C305" s="1" t="s">
        <v>1199</v>
      </c>
      <c r="D305" s="1" t="s">
        <v>1197</v>
      </c>
      <c r="E305" s="1" t="n">
        <v>-0.632</v>
      </c>
      <c r="F305" s="1" t="s">
        <v>1197</v>
      </c>
      <c r="G305" s="1" t="n">
        <v>0.0265</v>
      </c>
      <c r="H305" s="1" t="s">
        <v>1864</v>
      </c>
      <c r="I305" s="1" t="s">
        <v>1197</v>
      </c>
    </row>
    <row r="306" customFormat="false" ht="12.75" hidden="false" customHeight="false" outlineLevel="0" collapsed="false">
      <c r="A306" s="1" t="s">
        <v>1865</v>
      </c>
      <c r="B306" s="1" t="s">
        <v>1197</v>
      </c>
      <c r="C306" s="1" t="s">
        <v>1193</v>
      </c>
      <c r="D306" s="1" t="s">
        <v>1197</v>
      </c>
      <c r="E306" s="1" t="n">
        <v>-1.673</v>
      </c>
      <c r="F306" s="1" t="s">
        <v>1197</v>
      </c>
      <c r="G306" s="1" t="n">
        <v>0.0269</v>
      </c>
      <c r="H306" s="1" t="s">
        <v>1866</v>
      </c>
      <c r="I306" s="1" t="s">
        <v>1197</v>
      </c>
    </row>
    <row r="307" customFormat="false" ht="12.75" hidden="false" customHeight="false" outlineLevel="0" collapsed="false">
      <c r="A307" s="1" t="s">
        <v>1867</v>
      </c>
      <c r="B307" s="1" t="s">
        <v>1197</v>
      </c>
      <c r="C307" s="1" t="s">
        <v>1193</v>
      </c>
      <c r="D307" s="1" t="s">
        <v>1197</v>
      </c>
      <c r="E307" s="1" t="n">
        <v>0</v>
      </c>
      <c r="F307" s="1" t="s">
        <v>1197</v>
      </c>
      <c r="G307" s="1" t="n">
        <v>0.0269</v>
      </c>
      <c r="H307" s="1" t="s">
        <v>1868</v>
      </c>
      <c r="I307" s="1" t="s">
        <v>1197</v>
      </c>
    </row>
    <row r="308" customFormat="false" ht="12.75" hidden="false" customHeight="false" outlineLevel="0" collapsed="false">
      <c r="A308" s="1" t="s">
        <v>1869</v>
      </c>
      <c r="B308" s="1" t="s">
        <v>1197</v>
      </c>
      <c r="C308" s="1" t="s">
        <v>1264</v>
      </c>
      <c r="D308" s="1" t="s">
        <v>1197</v>
      </c>
      <c r="E308" s="1" t="n">
        <v>0.157</v>
      </c>
      <c r="F308" s="1" t="s">
        <v>1197</v>
      </c>
      <c r="G308" s="1" t="n">
        <v>0.027</v>
      </c>
      <c r="H308" s="1" t="s">
        <v>1870</v>
      </c>
      <c r="I308" s="1" t="s">
        <v>1197</v>
      </c>
    </row>
    <row r="309" customFormat="false" ht="12.75" hidden="false" customHeight="false" outlineLevel="0" collapsed="false">
      <c r="A309" s="1" t="s">
        <v>1871</v>
      </c>
      <c r="B309" s="1" t="s">
        <v>1197</v>
      </c>
      <c r="C309" s="1" t="s">
        <v>1224</v>
      </c>
      <c r="D309" s="1" t="s">
        <v>1197</v>
      </c>
      <c r="E309" s="1" t="s">
        <v>1197</v>
      </c>
      <c r="F309" s="1" t="s">
        <v>1197</v>
      </c>
      <c r="G309" s="1" t="n">
        <v>0.0278</v>
      </c>
      <c r="H309" s="1" t="s">
        <v>1872</v>
      </c>
      <c r="I309" s="1" t="s">
        <v>1197</v>
      </c>
    </row>
    <row r="310" customFormat="false" ht="12.75" hidden="false" customHeight="false" outlineLevel="0" collapsed="false">
      <c r="A310" s="1" t="s">
        <v>816</v>
      </c>
      <c r="B310" s="1" t="n">
        <v>0.772</v>
      </c>
      <c r="C310" s="1" t="s">
        <v>1246</v>
      </c>
      <c r="D310" s="1" t="s">
        <v>1197</v>
      </c>
      <c r="E310" s="1" t="s">
        <v>1197</v>
      </c>
      <c r="F310" s="1" t="s">
        <v>1197</v>
      </c>
      <c r="G310" s="1" t="n">
        <v>0.0278</v>
      </c>
      <c r="H310" s="1" t="s">
        <v>1873</v>
      </c>
      <c r="I310" s="1" t="s">
        <v>1197</v>
      </c>
    </row>
    <row r="311" customFormat="false" ht="12.75" hidden="false" customHeight="false" outlineLevel="0" collapsed="false">
      <c r="A311" s="1" t="s">
        <v>1874</v>
      </c>
      <c r="B311" s="1" t="s">
        <v>1197</v>
      </c>
      <c r="C311" s="1" t="s">
        <v>1413</v>
      </c>
      <c r="D311" s="1" t="s">
        <v>1197</v>
      </c>
      <c r="E311" s="1" t="n">
        <v>-1</v>
      </c>
      <c r="F311" s="1" t="s">
        <v>1195</v>
      </c>
      <c r="G311" s="1" t="n">
        <v>0.0278</v>
      </c>
      <c r="H311" s="1" t="s">
        <v>1875</v>
      </c>
      <c r="I311" s="1" t="s">
        <v>1197</v>
      </c>
    </row>
    <row r="312" customFormat="false" ht="12.75" hidden="false" customHeight="false" outlineLevel="0" collapsed="false">
      <c r="A312" s="1" t="s">
        <v>1876</v>
      </c>
      <c r="B312" s="1" t="s">
        <v>1197</v>
      </c>
      <c r="C312" s="1" t="s">
        <v>1199</v>
      </c>
      <c r="D312" s="1" t="s">
        <v>1197</v>
      </c>
      <c r="E312" s="1" t="n">
        <v>-1</v>
      </c>
      <c r="F312" s="1" t="s">
        <v>1197</v>
      </c>
      <c r="G312" s="1" t="n">
        <v>0.0278</v>
      </c>
      <c r="H312" s="1" t="s">
        <v>1877</v>
      </c>
      <c r="I312" s="1" t="s">
        <v>1197</v>
      </c>
    </row>
    <row r="313" customFormat="false" ht="12.75" hidden="false" customHeight="false" outlineLevel="0" collapsed="false">
      <c r="A313" s="1" t="s">
        <v>1878</v>
      </c>
      <c r="B313" s="1" t="s">
        <v>1197</v>
      </c>
      <c r="C313" s="1" t="s">
        <v>1224</v>
      </c>
      <c r="D313" s="1" t="s">
        <v>1197</v>
      </c>
      <c r="E313" s="1" t="s">
        <v>1197</v>
      </c>
      <c r="F313" s="1" t="s">
        <v>1197</v>
      </c>
      <c r="G313" s="1" t="n">
        <v>0.0281</v>
      </c>
      <c r="H313" s="1" t="s">
        <v>1879</v>
      </c>
      <c r="I313" s="1" t="s">
        <v>1197</v>
      </c>
    </row>
    <row r="314" customFormat="false" ht="12.75" hidden="false" customHeight="false" outlineLevel="0" collapsed="false">
      <c r="A314" s="1" t="s">
        <v>1880</v>
      </c>
      <c r="B314" s="1" t="s">
        <v>1197</v>
      </c>
      <c r="C314" s="1" t="s">
        <v>1208</v>
      </c>
      <c r="D314" s="1" t="s">
        <v>1194</v>
      </c>
      <c r="E314" s="1" t="n">
        <v>-2.016</v>
      </c>
      <c r="F314" s="1" t="s">
        <v>1197</v>
      </c>
      <c r="G314" s="1" t="n">
        <v>0.0281</v>
      </c>
      <c r="H314" s="1" t="s">
        <v>1881</v>
      </c>
      <c r="I314" s="1" t="s">
        <v>1197</v>
      </c>
    </row>
    <row r="315" customFormat="false" ht="12.75" hidden="false" customHeight="false" outlineLevel="0" collapsed="false">
      <c r="A315" s="1" t="s">
        <v>1882</v>
      </c>
      <c r="B315" s="1" t="s">
        <v>1197</v>
      </c>
      <c r="C315" s="1" t="s">
        <v>1322</v>
      </c>
      <c r="D315" s="1" t="s">
        <v>1197</v>
      </c>
      <c r="E315" s="1" t="n">
        <v>-0.108</v>
      </c>
      <c r="F315" s="1" t="s">
        <v>1197</v>
      </c>
      <c r="G315" s="1" t="n">
        <v>0.0281</v>
      </c>
      <c r="H315" s="1" t="s">
        <v>1883</v>
      </c>
      <c r="I315" s="1" t="s">
        <v>1197</v>
      </c>
    </row>
    <row r="316" customFormat="false" ht="12.75" hidden="false" customHeight="false" outlineLevel="0" collapsed="false">
      <c r="A316" s="1" t="s">
        <v>1884</v>
      </c>
      <c r="B316" s="1" t="s">
        <v>1197</v>
      </c>
      <c r="C316" s="1" t="s">
        <v>1199</v>
      </c>
      <c r="D316" s="1" t="s">
        <v>1197</v>
      </c>
      <c r="E316" s="1" t="n">
        <v>-0.19</v>
      </c>
      <c r="F316" s="1" t="s">
        <v>1197</v>
      </c>
      <c r="G316" s="1" t="n">
        <v>0.0284</v>
      </c>
      <c r="H316" s="1" t="s">
        <v>1885</v>
      </c>
      <c r="I316" s="1" t="s">
        <v>1197</v>
      </c>
    </row>
    <row r="317" customFormat="false" ht="12.75" hidden="false" customHeight="false" outlineLevel="0" collapsed="false">
      <c r="A317" s="1" t="s">
        <v>1886</v>
      </c>
      <c r="B317" s="1" t="s">
        <v>1197</v>
      </c>
      <c r="C317" s="1" t="s">
        <v>1413</v>
      </c>
      <c r="D317" s="1" t="s">
        <v>1256</v>
      </c>
      <c r="E317" s="1" t="n">
        <v>3.121</v>
      </c>
      <c r="F317" s="1" t="s">
        <v>1197</v>
      </c>
      <c r="G317" s="1" t="n">
        <v>0.0285</v>
      </c>
      <c r="H317" s="1" t="s">
        <v>1887</v>
      </c>
      <c r="I317" s="1" t="s">
        <v>1197</v>
      </c>
    </row>
    <row r="318" customFormat="false" ht="12.75" hidden="false" customHeight="false" outlineLevel="0" collapsed="false">
      <c r="A318" s="1" t="s">
        <v>1888</v>
      </c>
      <c r="B318" s="1" t="s">
        <v>1197</v>
      </c>
      <c r="C318" s="1" t="s">
        <v>1199</v>
      </c>
      <c r="D318" s="1" t="s">
        <v>1197</v>
      </c>
      <c r="E318" s="1" t="n">
        <v>-0.392</v>
      </c>
      <c r="F318" s="1" t="s">
        <v>1197</v>
      </c>
      <c r="G318" s="1" t="n">
        <v>0.0285</v>
      </c>
      <c r="H318" s="1" t="s">
        <v>1889</v>
      </c>
      <c r="I318" s="1" t="s">
        <v>1197</v>
      </c>
    </row>
    <row r="319" customFormat="false" ht="12.75" hidden="false" customHeight="false" outlineLevel="0" collapsed="false">
      <c r="A319" s="1" t="s">
        <v>1890</v>
      </c>
      <c r="B319" s="1" t="s">
        <v>1197</v>
      </c>
      <c r="C319" s="1" t="s">
        <v>1410</v>
      </c>
      <c r="D319" s="1" t="s">
        <v>1197</v>
      </c>
      <c r="E319" s="1" t="n">
        <v>0.287</v>
      </c>
      <c r="F319" s="1" t="s">
        <v>1197</v>
      </c>
      <c r="G319" s="1" t="n">
        <v>0.0288</v>
      </c>
      <c r="H319" s="1" t="s">
        <v>1891</v>
      </c>
      <c r="I319" s="1" t="s">
        <v>1197</v>
      </c>
    </row>
    <row r="320" customFormat="false" ht="12.75" hidden="false" customHeight="false" outlineLevel="0" collapsed="false">
      <c r="A320" s="1" t="s">
        <v>1892</v>
      </c>
      <c r="B320" s="1" t="s">
        <v>1197</v>
      </c>
      <c r="C320" s="1" t="s">
        <v>1199</v>
      </c>
      <c r="D320" s="1" t="s">
        <v>1197</v>
      </c>
      <c r="E320" s="1" t="n">
        <v>-0.174</v>
      </c>
      <c r="F320" s="1" t="s">
        <v>1197</v>
      </c>
      <c r="G320" s="1" t="n">
        <v>0.0288</v>
      </c>
      <c r="H320" s="1" t="s">
        <v>1893</v>
      </c>
      <c r="I320" s="1" t="s">
        <v>1197</v>
      </c>
    </row>
    <row r="321" customFormat="false" ht="12.75" hidden="false" customHeight="false" outlineLevel="0" collapsed="false">
      <c r="A321" s="1" t="s">
        <v>1894</v>
      </c>
      <c r="B321" s="1" t="s">
        <v>1197</v>
      </c>
      <c r="C321" s="1" t="s">
        <v>1293</v>
      </c>
      <c r="D321" s="1" t="s">
        <v>1197</v>
      </c>
      <c r="E321" s="1" t="n">
        <v>-0.897</v>
      </c>
      <c r="F321" s="1" t="s">
        <v>1197</v>
      </c>
      <c r="G321" s="1" t="n">
        <v>0.0292</v>
      </c>
      <c r="H321" s="1" t="s">
        <v>1895</v>
      </c>
      <c r="I321" s="1" t="s">
        <v>1197</v>
      </c>
    </row>
    <row r="322" customFormat="false" ht="12.75" hidden="false" customHeight="false" outlineLevel="0" collapsed="false">
      <c r="A322" s="1" t="s">
        <v>1896</v>
      </c>
      <c r="B322" s="1" t="s">
        <v>1197</v>
      </c>
      <c r="C322" s="1" t="s">
        <v>1365</v>
      </c>
      <c r="D322" s="1" t="s">
        <v>1197</v>
      </c>
      <c r="E322" s="1" t="n">
        <v>0</v>
      </c>
      <c r="F322" s="1" t="s">
        <v>1197</v>
      </c>
      <c r="G322" s="1" t="n">
        <v>0.0293</v>
      </c>
      <c r="H322" s="1" t="s">
        <v>1897</v>
      </c>
      <c r="I322" s="1" t="s">
        <v>1197</v>
      </c>
    </row>
    <row r="323" customFormat="false" ht="12.75" hidden="false" customHeight="false" outlineLevel="0" collapsed="false">
      <c r="A323" s="1" t="s">
        <v>1898</v>
      </c>
      <c r="B323" s="1" t="s">
        <v>1197</v>
      </c>
      <c r="C323" s="1" t="s">
        <v>1193</v>
      </c>
      <c r="D323" s="1" t="s">
        <v>1197</v>
      </c>
      <c r="E323" s="1" t="n">
        <v>-1.254</v>
      </c>
      <c r="F323" s="1" t="s">
        <v>1197</v>
      </c>
      <c r="G323" s="1" t="n">
        <v>0.0297</v>
      </c>
      <c r="H323" s="1" t="s">
        <v>1899</v>
      </c>
      <c r="I323" s="1" t="s">
        <v>1197</v>
      </c>
    </row>
    <row r="324" customFormat="false" ht="12.75" hidden="false" customHeight="false" outlineLevel="0" collapsed="false">
      <c r="A324" s="1" t="s">
        <v>1900</v>
      </c>
      <c r="B324" s="1" t="s">
        <v>1197</v>
      </c>
      <c r="C324" s="1" t="s">
        <v>1246</v>
      </c>
      <c r="D324" s="1" t="s">
        <v>1197</v>
      </c>
      <c r="E324" s="1" t="n">
        <v>-0.447</v>
      </c>
      <c r="F324" s="1" t="s">
        <v>1197</v>
      </c>
      <c r="G324" s="1" t="n">
        <v>0.0299</v>
      </c>
      <c r="H324" s="1" t="s">
        <v>1901</v>
      </c>
      <c r="I324" s="1" t="s">
        <v>1197</v>
      </c>
    </row>
    <row r="325" customFormat="false" ht="12.75" hidden="false" customHeight="false" outlineLevel="0" collapsed="false">
      <c r="A325" s="1" t="s">
        <v>1902</v>
      </c>
      <c r="B325" s="1" t="s">
        <v>1197</v>
      </c>
      <c r="C325" s="1" t="s">
        <v>1193</v>
      </c>
      <c r="D325" s="1" t="s">
        <v>1197</v>
      </c>
      <c r="E325" s="1" t="n">
        <v>-0.447</v>
      </c>
      <c r="F325" s="1" t="s">
        <v>1197</v>
      </c>
      <c r="G325" s="1" t="n">
        <v>0.03</v>
      </c>
      <c r="H325" s="1" t="s">
        <v>1903</v>
      </c>
      <c r="I325" s="1" t="s">
        <v>1197</v>
      </c>
    </row>
    <row r="326" customFormat="false" ht="12.75" hidden="false" customHeight="false" outlineLevel="0" collapsed="false">
      <c r="A326" s="1" t="s">
        <v>1904</v>
      </c>
      <c r="B326" s="1" t="n">
        <v>-4.922</v>
      </c>
      <c r="C326" s="1" t="s">
        <v>1272</v>
      </c>
      <c r="D326" s="1" t="s">
        <v>1197</v>
      </c>
      <c r="E326" s="1" t="n">
        <v>-0.113</v>
      </c>
      <c r="F326" s="1" t="s">
        <v>1197</v>
      </c>
      <c r="G326" s="1" t="n">
        <v>0.0302</v>
      </c>
      <c r="H326" s="1" t="s">
        <v>1905</v>
      </c>
      <c r="I326" s="1" t="s">
        <v>1197</v>
      </c>
    </row>
    <row r="327" customFormat="false" ht="12.75" hidden="false" customHeight="false" outlineLevel="0" collapsed="false">
      <c r="A327" s="1" t="s">
        <v>1906</v>
      </c>
      <c r="B327" s="1" t="s">
        <v>1197</v>
      </c>
      <c r="C327" s="1" t="s">
        <v>1199</v>
      </c>
      <c r="D327" s="1" t="s">
        <v>1197</v>
      </c>
      <c r="E327" s="1" t="s">
        <v>1197</v>
      </c>
      <c r="F327" s="1" t="s">
        <v>1197</v>
      </c>
      <c r="G327" s="1" t="n">
        <v>0.0305</v>
      </c>
      <c r="H327" s="1" t="s">
        <v>1907</v>
      </c>
      <c r="I327" s="1" t="s">
        <v>1197</v>
      </c>
    </row>
    <row r="328" customFormat="false" ht="12.75" hidden="false" customHeight="false" outlineLevel="0" collapsed="false">
      <c r="A328" s="1" t="s">
        <v>1908</v>
      </c>
      <c r="B328" s="1" t="s">
        <v>1197</v>
      </c>
      <c r="C328" s="1" t="s">
        <v>1246</v>
      </c>
      <c r="D328" s="1" t="s">
        <v>1197</v>
      </c>
      <c r="E328" s="1" t="s">
        <v>1197</v>
      </c>
      <c r="F328" s="1" t="s">
        <v>1197</v>
      </c>
      <c r="G328" s="1" t="n">
        <v>0.0305</v>
      </c>
      <c r="H328" s="1" t="s">
        <v>1909</v>
      </c>
      <c r="I328" s="1" t="s">
        <v>1197</v>
      </c>
    </row>
    <row r="329" customFormat="false" ht="12.75" hidden="false" customHeight="false" outlineLevel="0" collapsed="false">
      <c r="A329" s="1" t="s">
        <v>1910</v>
      </c>
      <c r="B329" s="1" t="s">
        <v>1197</v>
      </c>
      <c r="C329" s="1" t="s">
        <v>1272</v>
      </c>
      <c r="D329" s="1" t="s">
        <v>1197</v>
      </c>
      <c r="E329" s="1" t="s">
        <v>1197</v>
      </c>
      <c r="F329" s="1" t="s">
        <v>1197</v>
      </c>
      <c r="G329" s="1" t="n">
        <v>0.0305</v>
      </c>
      <c r="H329" s="1" t="s">
        <v>1527</v>
      </c>
      <c r="I329" s="1" t="s">
        <v>1197</v>
      </c>
    </row>
    <row r="330" customFormat="false" ht="12.75" hidden="false" customHeight="false" outlineLevel="0" collapsed="false">
      <c r="A330" s="1" t="s">
        <v>1911</v>
      </c>
      <c r="B330" s="1" t="s">
        <v>1197</v>
      </c>
      <c r="C330" s="1" t="s">
        <v>1224</v>
      </c>
      <c r="D330" s="1" t="s">
        <v>1197</v>
      </c>
      <c r="E330" s="1" t="s">
        <v>1197</v>
      </c>
      <c r="F330" s="1" t="s">
        <v>1197</v>
      </c>
      <c r="G330" s="1" t="n">
        <v>0.0305</v>
      </c>
      <c r="H330" s="1" t="s">
        <v>1912</v>
      </c>
      <c r="I330" s="1" t="s">
        <v>1197</v>
      </c>
    </row>
    <row r="331" customFormat="false" ht="12.75" hidden="false" customHeight="false" outlineLevel="0" collapsed="false">
      <c r="A331" s="1" t="s">
        <v>1913</v>
      </c>
      <c r="B331" s="1" t="s">
        <v>1197</v>
      </c>
      <c r="C331" s="1" t="s">
        <v>1199</v>
      </c>
      <c r="D331" s="1" t="s">
        <v>1197</v>
      </c>
      <c r="E331" s="1" t="s">
        <v>1197</v>
      </c>
      <c r="F331" s="1" t="s">
        <v>1197</v>
      </c>
      <c r="G331" s="1" t="n">
        <v>0.0305</v>
      </c>
      <c r="H331" s="1" t="s">
        <v>1914</v>
      </c>
      <c r="I331" s="1" t="s">
        <v>1197</v>
      </c>
    </row>
    <row r="332" customFormat="false" ht="12.75" hidden="false" customHeight="false" outlineLevel="0" collapsed="false">
      <c r="A332" s="1" t="s">
        <v>1915</v>
      </c>
      <c r="B332" s="1" t="s">
        <v>1197</v>
      </c>
      <c r="C332" s="1" t="s">
        <v>1208</v>
      </c>
      <c r="D332" s="1" t="s">
        <v>1197</v>
      </c>
      <c r="E332" s="1" t="s">
        <v>1197</v>
      </c>
      <c r="F332" s="1" t="s">
        <v>1197</v>
      </c>
      <c r="G332" s="1" t="n">
        <v>0.0305</v>
      </c>
      <c r="H332" s="1" t="s">
        <v>1916</v>
      </c>
      <c r="I332" s="1" t="s">
        <v>1197</v>
      </c>
    </row>
    <row r="333" customFormat="false" ht="12.75" hidden="false" customHeight="false" outlineLevel="0" collapsed="false">
      <c r="A333" s="1" t="s">
        <v>1917</v>
      </c>
      <c r="B333" s="1" t="s">
        <v>1197</v>
      </c>
      <c r="C333" s="1" t="s">
        <v>1208</v>
      </c>
      <c r="D333" s="1" t="s">
        <v>1197</v>
      </c>
      <c r="E333" s="1" t="s">
        <v>1197</v>
      </c>
      <c r="F333" s="1" t="s">
        <v>1197</v>
      </c>
      <c r="G333" s="1" t="n">
        <v>0.0305</v>
      </c>
      <c r="H333" s="1" t="s">
        <v>1918</v>
      </c>
      <c r="I333" s="1" t="s">
        <v>1197</v>
      </c>
    </row>
    <row r="334" customFormat="false" ht="12.75" hidden="false" customHeight="false" outlineLevel="0" collapsed="false">
      <c r="A334" s="1" t="s">
        <v>1919</v>
      </c>
      <c r="B334" s="1" t="s">
        <v>1197</v>
      </c>
      <c r="C334" s="1" t="s">
        <v>1193</v>
      </c>
      <c r="D334" s="1" t="s">
        <v>1194</v>
      </c>
      <c r="E334" s="1" t="n">
        <v>-2.918</v>
      </c>
      <c r="F334" s="1" t="s">
        <v>1197</v>
      </c>
      <c r="G334" s="1" t="n">
        <v>0.0307</v>
      </c>
      <c r="H334" s="1" t="s">
        <v>1920</v>
      </c>
      <c r="I334" s="1" t="s">
        <v>1197</v>
      </c>
    </row>
    <row r="335" customFormat="false" ht="12.75" hidden="false" customHeight="false" outlineLevel="0" collapsed="false">
      <c r="A335" s="1" t="s">
        <v>1921</v>
      </c>
      <c r="B335" s="1" t="s">
        <v>1197</v>
      </c>
      <c r="C335" s="1" t="s">
        <v>1272</v>
      </c>
      <c r="D335" s="1" t="s">
        <v>1197</v>
      </c>
      <c r="E335" s="1" t="n">
        <v>-1.571</v>
      </c>
      <c r="F335" s="1" t="s">
        <v>1197</v>
      </c>
      <c r="G335" s="1" t="n">
        <v>0.0311</v>
      </c>
      <c r="H335" s="1" t="s">
        <v>1922</v>
      </c>
      <c r="I335" s="1" t="s">
        <v>1197</v>
      </c>
    </row>
    <row r="336" customFormat="false" ht="12.75" hidden="false" customHeight="false" outlineLevel="0" collapsed="false">
      <c r="A336" s="1" t="s">
        <v>1923</v>
      </c>
      <c r="B336" s="1" t="s">
        <v>1197</v>
      </c>
      <c r="C336" s="1" t="s">
        <v>1199</v>
      </c>
      <c r="D336" s="1" t="s">
        <v>1197</v>
      </c>
      <c r="E336" s="1" t="s">
        <v>1197</v>
      </c>
      <c r="F336" s="1" t="s">
        <v>1197</v>
      </c>
      <c r="G336" s="1" t="n">
        <v>0.0311</v>
      </c>
      <c r="H336" s="1" t="s">
        <v>1924</v>
      </c>
      <c r="I336" s="1" t="s">
        <v>1197</v>
      </c>
    </row>
    <row r="337" customFormat="false" ht="12.75" hidden="false" customHeight="false" outlineLevel="0" collapsed="false">
      <c r="A337" s="1" t="s">
        <v>1925</v>
      </c>
      <c r="B337" s="1" t="s">
        <v>1197</v>
      </c>
      <c r="C337" s="1" t="s">
        <v>1239</v>
      </c>
      <c r="D337" s="1" t="s">
        <v>1197</v>
      </c>
      <c r="E337" s="1" t="s">
        <v>1197</v>
      </c>
      <c r="F337" s="1" t="s">
        <v>1197</v>
      </c>
      <c r="G337" s="1" t="n">
        <v>0.0311</v>
      </c>
      <c r="H337" s="1" t="s">
        <v>1604</v>
      </c>
      <c r="I337" s="1" t="s">
        <v>1197</v>
      </c>
    </row>
    <row r="338" customFormat="false" ht="12.75" hidden="false" customHeight="false" outlineLevel="0" collapsed="false">
      <c r="A338" s="1" t="s">
        <v>1926</v>
      </c>
      <c r="B338" s="1" t="s">
        <v>1197</v>
      </c>
      <c r="C338" s="1" t="s">
        <v>1208</v>
      </c>
      <c r="D338" s="1" t="s">
        <v>1197</v>
      </c>
      <c r="E338" s="1" t="s">
        <v>1197</v>
      </c>
      <c r="F338" s="1" t="s">
        <v>1197</v>
      </c>
      <c r="G338" s="1" t="n">
        <v>0.0311</v>
      </c>
      <c r="H338" s="1" t="s">
        <v>1927</v>
      </c>
      <c r="I338" s="1" t="s">
        <v>1197</v>
      </c>
    </row>
    <row r="339" customFormat="false" ht="12.75" hidden="false" customHeight="false" outlineLevel="0" collapsed="false">
      <c r="A339" s="1" t="s">
        <v>1928</v>
      </c>
      <c r="B339" s="1" t="s">
        <v>1197</v>
      </c>
      <c r="C339" s="1" t="s">
        <v>1267</v>
      </c>
      <c r="D339" s="1" t="s">
        <v>1197</v>
      </c>
      <c r="E339" s="1" t="s">
        <v>1197</v>
      </c>
      <c r="F339" s="1" t="s">
        <v>1197</v>
      </c>
      <c r="G339" s="1" t="n">
        <v>0.0311</v>
      </c>
      <c r="H339" s="1" t="s">
        <v>1604</v>
      </c>
      <c r="I339" s="1" t="s">
        <v>1197</v>
      </c>
    </row>
    <row r="340" customFormat="false" ht="12.75" hidden="false" customHeight="false" outlineLevel="0" collapsed="false">
      <c r="A340" s="1" t="s">
        <v>1929</v>
      </c>
      <c r="B340" s="1" t="s">
        <v>1197</v>
      </c>
      <c r="C340" s="1" t="s">
        <v>1239</v>
      </c>
      <c r="D340" s="1" t="s">
        <v>1197</v>
      </c>
      <c r="E340" s="1" t="s">
        <v>1197</v>
      </c>
      <c r="F340" s="1" t="s">
        <v>1197</v>
      </c>
      <c r="G340" s="1" t="n">
        <v>0.0311</v>
      </c>
      <c r="H340" s="1" t="s">
        <v>1930</v>
      </c>
      <c r="I340" s="1" t="s">
        <v>1197</v>
      </c>
    </row>
    <row r="341" customFormat="false" ht="12.75" hidden="false" customHeight="false" outlineLevel="0" collapsed="false">
      <c r="A341" s="1" t="s">
        <v>1931</v>
      </c>
      <c r="B341" s="1" t="s">
        <v>1197</v>
      </c>
      <c r="C341" s="1" t="s">
        <v>1239</v>
      </c>
      <c r="D341" s="1" t="s">
        <v>1197</v>
      </c>
      <c r="E341" s="1" t="s">
        <v>1197</v>
      </c>
      <c r="F341" s="1" t="s">
        <v>1197</v>
      </c>
      <c r="G341" s="1" t="n">
        <v>0.0311</v>
      </c>
      <c r="H341" s="1" t="s">
        <v>1932</v>
      </c>
      <c r="I341" s="1" t="s">
        <v>1197</v>
      </c>
    </row>
    <row r="342" customFormat="false" ht="12.75" hidden="false" customHeight="false" outlineLevel="0" collapsed="false">
      <c r="A342" s="1" t="s">
        <v>1933</v>
      </c>
      <c r="B342" s="1" t="s">
        <v>1197</v>
      </c>
      <c r="C342" s="1" t="s">
        <v>1199</v>
      </c>
      <c r="D342" s="1" t="s">
        <v>1197</v>
      </c>
      <c r="E342" s="1" t="s">
        <v>1197</v>
      </c>
      <c r="F342" s="1" t="s">
        <v>1197</v>
      </c>
      <c r="G342" s="1" t="n">
        <v>0.0311</v>
      </c>
      <c r="H342" s="1" t="s">
        <v>1934</v>
      </c>
      <c r="I342" s="1" t="s">
        <v>1197</v>
      </c>
    </row>
    <row r="343" customFormat="false" ht="12.75" hidden="false" customHeight="false" outlineLevel="0" collapsed="false">
      <c r="A343" s="1" t="s">
        <v>1935</v>
      </c>
      <c r="B343" s="1" t="n">
        <v>-2.503</v>
      </c>
      <c r="C343" s="1" t="s">
        <v>1246</v>
      </c>
      <c r="D343" s="1" t="s">
        <v>1197</v>
      </c>
      <c r="E343" s="1" t="s">
        <v>1197</v>
      </c>
      <c r="F343" s="1" t="s">
        <v>1197</v>
      </c>
      <c r="G343" s="1" t="n">
        <v>0.0311</v>
      </c>
      <c r="H343" s="1" t="s">
        <v>1936</v>
      </c>
      <c r="I343" s="1" t="s">
        <v>1197</v>
      </c>
    </row>
    <row r="344" customFormat="false" ht="12.75" hidden="false" customHeight="false" outlineLevel="0" collapsed="false">
      <c r="A344" s="1" t="s">
        <v>1937</v>
      </c>
      <c r="B344" s="1" t="s">
        <v>1197</v>
      </c>
      <c r="C344" s="1" t="s">
        <v>1322</v>
      </c>
      <c r="D344" s="1" t="s">
        <v>1197</v>
      </c>
      <c r="E344" s="1" t="s">
        <v>1197</v>
      </c>
      <c r="F344" s="1" t="s">
        <v>1197</v>
      </c>
      <c r="G344" s="1" t="n">
        <v>0.0311</v>
      </c>
      <c r="H344" s="1" t="s">
        <v>1938</v>
      </c>
      <c r="I344" s="1" t="s">
        <v>1197</v>
      </c>
    </row>
    <row r="345" customFormat="false" ht="12.75" hidden="false" customHeight="false" outlineLevel="0" collapsed="false">
      <c r="A345" s="1" t="s">
        <v>1939</v>
      </c>
      <c r="B345" s="1" t="s">
        <v>1197</v>
      </c>
      <c r="C345" s="1" t="s">
        <v>1365</v>
      </c>
      <c r="D345" s="1" t="s">
        <v>1197</v>
      </c>
      <c r="E345" s="1" t="s">
        <v>1197</v>
      </c>
      <c r="F345" s="1" t="s">
        <v>1197</v>
      </c>
      <c r="G345" s="1" t="n">
        <v>0.0311</v>
      </c>
      <c r="H345" s="1" t="s">
        <v>1938</v>
      </c>
      <c r="I345" s="1" t="s">
        <v>1197</v>
      </c>
    </row>
    <row r="346" customFormat="false" ht="12.75" hidden="false" customHeight="false" outlineLevel="0" collapsed="false">
      <c r="A346" s="1" t="s">
        <v>1940</v>
      </c>
      <c r="B346" s="1" t="s">
        <v>1197</v>
      </c>
      <c r="C346" s="1" t="s">
        <v>1762</v>
      </c>
      <c r="D346" s="1" t="s">
        <v>1197</v>
      </c>
      <c r="E346" s="1" t="s">
        <v>1197</v>
      </c>
      <c r="F346" s="1" t="s">
        <v>1197</v>
      </c>
      <c r="G346" s="1" t="n">
        <v>0.0311</v>
      </c>
      <c r="H346" s="1" t="s">
        <v>1941</v>
      </c>
      <c r="I346" s="1" t="s">
        <v>1197</v>
      </c>
    </row>
    <row r="347" customFormat="false" ht="12.75" hidden="false" customHeight="false" outlineLevel="0" collapsed="false">
      <c r="A347" s="1" t="s">
        <v>1942</v>
      </c>
      <c r="B347" s="1" t="s">
        <v>1197</v>
      </c>
      <c r="C347" s="1" t="s">
        <v>1340</v>
      </c>
      <c r="D347" s="1" t="s">
        <v>1197</v>
      </c>
      <c r="E347" s="1" t="s">
        <v>1197</v>
      </c>
      <c r="F347" s="1" t="s">
        <v>1197</v>
      </c>
      <c r="G347" s="1" t="n">
        <v>0.0311</v>
      </c>
      <c r="H347" s="1" t="s">
        <v>1943</v>
      </c>
      <c r="I347" s="1" t="s">
        <v>1197</v>
      </c>
    </row>
    <row r="348" customFormat="false" ht="12.75" hidden="false" customHeight="false" outlineLevel="0" collapsed="false">
      <c r="A348" s="1" t="s">
        <v>1944</v>
      </c>
      <c r="B348" s="1" t="s">
        <v>1197</v>
      </c>
      <c r="C348" s="1" t="s">
        <v>1224</v>
      </c>
      <c r="D348" s="1" t="s">
        <v>1197</v>
      </c>
      <c r="E348" s="1" t="s">
        <v>1197</v>
      </c>
      <c r="F348" s="1" t="s">
        <v>1197</v>
      </c>
      <c r="G348" s="1" t="n">
        <v>0.0311</v>
      </c>
      <c r="H348" s="1" t="s">
        <v>1945</v>
      </c>
      <c r="I348" s="1" t="s">
        <v>1197</v>
      </c>
    </row>
    <row r="349" customFormat="false" ht="12.75" hidden="false" customHeight="false" outlineLevel="0" collapsed="false">
      <c r="A349" s="1" t="s">
        <v>1946</v>
      </c>
      <c r="B349" s="1" t="s">
        <v>1197</v>
      </c>
      <c r="C349" s="1" t="s">
        <v>1224</v>
      </c>
      <c r="D349" s="1" t="s">
        <v>1197</v>
      </c>
      <c r="E349" s="1" t="s">
        <v>1197</v>
      </c>
      <c r="F349" s="1" t="s">
        <v>1197</v>
      </c>
      <c r="G349" s="1" t="n">
        <v>0.0311</v>
      </c>
      <c r="H349" s="1" t="s">
        <v>1947</v>
      </c>
      <c r="I349" s="1" t="s">
        <v>1197</v>
      </c>
    </row>
    <row r="350" customFormat="false" ht="12.75" hidden="false" customHeight="false" outlineLevel="0" collapsed="false">
      <c r="A350" s="1" t="s">
        <v>1948</v>
      </c>
      <c r="B350" s="1" t="s">
        <v>1197</v>
      </c>
      <c r="C350" s="1" t="s">
        <v>1365</v>
      </c>
      <c r="D350" s="1" t="s">
        <v>1197</v>
      </c>
      <c r="E350" s="1" t="s">
        <v>1197</v>
      </c>
      <c r="F350" s="1" t="s">
        <v>1197</v>
      </c>
      <c r="G350" s="1" t="n">
        <v>0.0311</v>
      </c>
      <c r="H350" s="1" t="s">
        <v>1949</v>
      </c>
      <c r="I350" s="1" t="s">
        <v>1197</v>
      </c>
    </row>
    <row r="351" customFormat="false" ht="12.75" hidden="false" customHeight="false" outlineLevel="0" collapsed="false">
      <c r="A351" s="1" t="s">
        <v>1950</v>
      </c>
      <c r="B351" s="1" t="s">
        <v>1197</v>
      </c>
      <c r="C351" s="1" t="s">
        <v>1224</v>
      </c>
      <c r="D351" s="1" t="s">
        <v>1197</v>
      </c>
      <c r="E351" s="1" t="s">
        <v>1197</v>
      </c>
      <c r="F351" s="1" t="s">
        <v>1197</v>
      </c>
      <c r="G351" s="1" t="n">
        <v>0.0311</v>
      </c>
      <c r="H351" s="1" t="s">
        <v>1598</v>
      </c>
      <c r="I351" s="1" t="s">
        <v>1197</v>
      </c>
    </row>
    <row r="352" customFormat="false" ht="12.75" hidden="false" customHeight="false" outlineLevel="0" collapsed="false">
      <c r="A352" s="1" t="s">
        <v>1951</v>
      </c>
      <c r="B352" s="1" t="s">
        <v>1197</v>
      </c>
      <c r="C352" s="1" t="s">
        <v>1246</v>
      </c>
      <c r="D352" s="1" t="s">
        <v>1197</v>
      </c>
      <c r="E352" s="1" t="s">
        <v>1197</v>
      </c>
      <c r="F352" s="1" t="s">
        <v>1197</v>
      </c>
      <c r="G352" s="1" t="n">
        <v>0.0311</v>
      </c>
      <c r="H352" s="1" t="s">
        <v>1748</v>
      </c>
      <c r="I352" s="1" t="s">
        <v>1197</v>
      </c>
    </row>
    <row r="353" customFormat="false" ht="12.75" hidden="false" customHeight="false" outlineLevel="0" collapsed="false">
      <c r="A353" s="1" t="s">
        <v>1952</v>
      </c>
      <c r="B353" s="1" t="s">
        <v>1197</v>
      </c>
      <c r="C353" s="1" t="s">
        <v>1199</v>
      </c>
      <c r="D353" s="1" t="s">
        <v>1197</v>
      </c>
      <c r="E353" s="1" t="s">
        <v>1197</v>
      </c>
      <c r="F353" s="1" t="s">
        <v>1197</v>
      </c>
      <c r="G353" s="1" t="n">
        <v>0.0311</v>
      </c>
      <c r="H353" s="1" t="s">
        <v>1953</v>
      </c>
      <c r="I353" s="1" t="s">
        <v>1197</v>
      </c>
    </row>
    <row r="354" customFormat="false" ht="12.75" hidden="false" customHeight="false" outlineLevel="0" collapsed="false">
      <c r="A354" s="1" t="s">
        <v>1954</v>
      </c>
      <c r="B354" s="1" t="s">
        <v>1197</v>
      </c>
      <c r="C354" s="1" t="s">
        <v>1267</v>
      </c>
      <c r="D354" s="1" t="s">
        <v>1197</v>
      </c>
      <c r="E354" s="1" t="s">
        <v>1197</v>
      </c>
      <c r="F354" s="1" t="s">
        <v>1197</v>
      </c>
      <c r="G354" s="1" t="n">
        <v>0.0311</v>
      </c>
      <c r="H354" s="1" t="s">
        <v>1955</v>
      </c>
      <c r="I354" s="1" t="s">
        <v>1197</v>
      </c>
    </row>
    <row r="355" customFormat="false" ht="12.75" hidden="false" customHeight="false" outlineLevel="0" collapsed="false">
      <c r="A355" s="1" t="s">
        <v>1956</v>
      </c>
      <c r="B355" s="1" t="s">
        <v>1197</v>
      </c>
      <c r="C355" s="1" t="s">
        <v>1199</v>
      </c>
      <c r="D355" s="1" t="s">
        <v>1197</v>
      </c>
      <c r="E355" s="1" t="s">
        <v>1197</v>
      </c>
      <c r="F355" s="1" t="s">
        <v>1197</v>
      </c>
      <c r="G355" s="1" t="n">
        <v>0.0311</v>
      </c>
      <c r="H355" s="1" t="s">
        <v>1957</v>
      </c>
      <c r="I355" s="1" t="s">
        <v>1197</v>
      </c>
    </row>
    <row r="356" customFormat="false" ht="12.75" hidden="false" customHeight="false" outlineLevel="0" collapsed="false">
      <c r="A356" s="1" t="s">
        <v>1958</v>
      </c>
      <c r="B356" s="1" t="s">
        <v>1197</v>
      </c>
      <c r="C356" s="1" t="s">
        <v>1410</v>
      </c>
      <c r="D356" s="1" t="s">
        <v>1256</v>
      </c>
      <c r="E356" s="1" t="n">
        <v>2.266</v>
      </c>
      <c r="F356" s="1" t="s">
        <v>1197</v>
      </c>
      <c r="G356" s="1" t="n">
        <v>0.0312</v>
      </c>
      <c r="H356" s="1" t="s">
        <v>1959</v>
      </c>
      <c r="I356" s="1" t="s">
        <v>1197</v>
      </c>
    </row>
    <row r="357" customFormat="false" ht="12.75" hidden="false" customHeight="false" outlineLevel="0" collapsed="false">
      <c r="A357" s="1" t="s">
        <v>1960</v>
      </c>
      <c r="B357" s="1" t="s">
        <v>1197</v>
      </c>
      <c r="C357" s="1" t="s">
        <v>1193</v>
      </c>
      <c r="D357" s="1" t="s">
        <v>1197</v>
      </c>
      <c r="E357" s="1" t="s">
        <v>1197</v>
      </c>
      <c r="F357" s="1" t="s">
        <v>1197</v>
      </c>
      <c r="G357" s="1" t="n">
        <v>0.0313</v>
      </c>
      <c r="H357" s="1" t="s">
        <v>1961</v>
      </c>
      <c r="I357" s="1" t="s">
        <v>1197</v>
      </c>
    </row>
    <row r="358" customFormat="false" ht="12.75" hidden="false" customHeight="false" outlineLevel="0" collapsed="false">
      <c r="A358" s="1" t="s">
        <v>1962</v>
      </c>
      <c r="B358" s="1" t="s">
        <v>1197</v>
      </c>
      <c r="C358" s="1" t="s">
        <v>1531</v>
      </c>
      <c r="D358" s="1" t="s">
        <v>1256</v>
      </c>
      <c r="E358" s="1" t="n">
        <v>2.76</v>
      </c>
      <c r="F358" s="1" t="s">
        <v>1195</v>
      </c>
      <c r="G358" s="1" t="n">
        <v>0.0314</v>
      </c>
      <c r="H358" s="1" t="s">
        <v>1963</v>
      </c>
      <c r="I358" s="1" t="s">
        <v>1197</v>
      </c>
    </row>
    <row r="359" customFormat="false" ht="12.75" hidden="false" customHeight="false" outlineLevel="0" collapsed="false">
      <c r="A359" s="1" t="s">
        <v>1964</v>
      </c>
      <c r="B359" s="1" t="s">
        <v>1197</v>
      </c>
      <c r="C359" s="1" t="s">
        <v>1293</v>
      </c>
      <c r="D359" s="1" t="s">
        <v>1197</v>
      </c>
      <c r="E359" s="1" t="n">
        <v>-0.707</v>
      </c>
      <c r="F359" s="1" t="s">
        <v>1197</v>
      </c>
      <c r="G359" s="1" t="n">
        <v>0.0319</v>
      </c>
      <c r="H359" s="1" t="s">
        <v>1965</v>
      </c>
      <c r="I359" s="1" t="s">
        <v>1197</v>
      </c>
    </row>
    <row r="360" customFormat="false" ht="12.75" hidden="false" customHeight="false" outlineLevel="0" collapsed="false">
      <c r="A360" s="1" t="s">
        <v>1966</v>
      </c>
      <c r="B360" s="1" t="s">
        <v>1197</v>
      </c>
      <c r="C360" s="1" t="s">
        <v>1193</v>
      </c>
      <c r="D360" s="1" t="s">
        <v>1197</v>
      </c>
      <c r="E360" s="1" t="n">
        <v>0.494</v>
      </c>
      <c r="F360" s="1" t="s">
        <v>1197</v>
      </c>
      <c r="G360" s="1" t="n">
        <v>0.032</v>
      </c>
      <c r="H360" s="1" t="s">
        <v>1967</v>
      </c>
      <c r="I360" s="1" t="s">
        <v>1197</v>
      </c>
    </row>
    <row r="361" customFormat="false" ht="12.75" hidden="false" customHeight="false" outlineLevel="0" collapsed="false">
      <c r="A361" s="1" t="s">
        <v>1968</v>
      </c>
      <c r="B361" s="1" t="s">
        <v>1197</v>
      </c>
      <c r="C361" s="1" t="s">
        <v>1208</v>
      </c>
      <c r="D361" s="1" t="s">
        <v>1197</v>
      </c>
      <c r="E361" s="1" t="n">
        <v>-0.557</v>
      </c>
      <c r="F361" s="1" t="s">
        <v>1197</v>
      </c>
      <c r="G361" s="1" t="n">
        <v>0.0327</v>
      </c>
      <c r="H361" s="1" t="s">
        <v>1969</v>
      </c>
      <c r="I361" s="1" t="s">
        <v>1197</v>
      </c>
    </row>
    <row r="362" customFormat="false" ht="12.75" hidden="false" customHeight="false" outlineLevel="0" collapsed="false">
      <c r="A362" s="1" t="s">
        <v>1970</v>
      </c>
      <c r="B362" s="1" t="s">
        <v>1197</v>
      </c>
      <c r="C362" s="1" t="s">
        <v>1322</v>
      </c>
      <c r="D362" s="1" t="s">
        <v>1197</v>
      </c>
      <c r="E362" s="1" t="n">
        <v>-0.4</v>
      </c>
      <c r="F362" s="1" t="s">
        <v>1195</v>
      </c>
      <c r="G362" s="1" t="n">
        <v>0.0328</v>
      </c>
      <c r="H362" s="1" t="s">
        <v>1971</v>
      </c>
      <c r="I362" s="1" t="s">
        <v>1197</v>
      </c>
    </row>
    <row r="363" customFormat="false" ht="12.75" hidden="false" customHeight="false" outlineLevel="0" collapsed="false">
      <c r="A363" s="1" t="s">
        <v>1972</v>
      </c>
      <c r="B363" s="1" t="s">
        <v>1197</v>
      </c>
      <c r="C363" s="1" t="s">
        <v>1193</v>
      </c>
      <c r="D363" s="1" t="s">
        <v>1197</v>
      </c>
      <c r="E363" s="1" t="n">
        <v>-1.298</v>
      </c>
      <c r="F363" s="1" t="s">
        <v>1197</v>
      </c>
      <c r="G363" s="1" t="n">
        <v>0.0328</v>
      </c>
      <c r="H363" s="1" t="s">
        <v>1973</v>
      </c>
      <c r="I363" s="1" t="s">
        <v>1197</v>
      </c>
    </row>
    <row r="364" customFormat="false" ht="12.75" hidden="false" customHeight="false" outlineLevel="0" collapsed="false">
      <c r="A364" s="1" t="s">
        <v>1974</v>
      </c>
      <c r="B364" s="1" t="s">
        <v>1197</v>
      </c>
      <c r="C364" s="1" t="s">
        <v>1843</v>
      </c>
      <c r="D364" s="1" t="s">
        <v>1197</v>
      </c>
      <c r="E364" s="1" t="n">
        <v>1.535</v>
      </c>
      <c r="F364" s="1" t="s">
        <v>1197</v>
      </c>
      <c r="G364" s="1" t="n">
        <v>0.0334</v>
      </c>
      <c r="H364" s="1" t="s">
        <v>1975</v>
      </c>
      <c r="I364" s="1" t="s">
        <v>1197</v>
      </c>
    </row>
    <row r="365" customFormat="false" ht="12.75" hidden="false" customHeight="false" outlineLevel="0" collapsed="false">
      <c r="A365" s="1" t="s">
        <v>1976</v>
      </c>
      <c r="B365" s="1" t="s">
        <v>1197</v>
      </c>
      <c r="C365" s="1" t="s">
        <v>1199</v>
      </c>
      <c r="D365" s="1" t="s">
        <v>1197</v>
      </c>
      <c r="E365" s="1" t="n">
        <v>0.212</v>
      </c>
      <c r="F365" s="1" t="s">
        <v>1197</v>
      </c>
      <c r="G365" s="1" t="n">
        <v>0.0335</v>
      </c>
      <c r="H365" s="1" t="s">
        <v>1977</v>
      </c>
      <c r="I365" s="1" t="s">
        <v>1197</v>
      </c>
    </row>
    <row r="366" customFormat="false" ht="12.75" hidden="false" customHeight="false" outlineLevel="0" collapsed="false">
      <c r="A366" s="1" t="s">
        <v>1978</v>
      </c>
      <c r="B366" s="1" t="n">
        <v>-2.201</v>
      </c>
      <c r="C366" s="1" t="s">
        <v>1487</v>
      </c>
      <c r="D366" s="1" t="s">
        <v>1197</v>
      </c>
      <c r="E366" s="1" t="n">
        <v>-1</v>
      </c>
      <c r="F366" s="1" t="s">
        <v>1197</v>
      </c>
      <c r="G366" s="1" t="n">
        <v>0.0341</v>
      </c>
      <c r="H366" s="1" t="s">
        <v>1979</v>
      </c>
      <c r="I366" s="1" t="s">
        <v>1197</v>
      </c>
    </row>
    <row r="367" customFormat="false" ht="12.75" hidden="false" customHeight="false" outlineLevel="0" collapsed="false">
      <c r="A367" s="1" t="s">
        <v>1980</v>
      </c>
      <c r="B367" s="1" t="s">
        <v>1197</v>
      </c>
      <c r="C367" s="1" t="s">
        <v>1410</v>
      </c>
      <c r="D367" s="1" t="s">
        <v>1197</v>
      </c>
      <c r="E367" s="1" t="n">
        <v>-0.468</v>
      </c>
      <c r="F367" s="1" t="s">
        <v>1197</v>
      </c>
      <c r="G367" s="1" t="n">
        <v>0.0341</v>
      </c>
      <c r="H367" s="1" t="s">
        <v>1981</v>
      </c>
      <c r="I367" s="1" t="s">
        <v>1197</v>
      </c>
    </row>
    <row r="368" customFormat="false" ht="12.75" hidden="false" customHeight="false" outlineLevel="0" collapsed="false">
      <c r="A368" s="1" t="s">
        <v>1982</v>
      </c>
      <c r="B368" s="1" t="s">
        <v>1197</v>
      </c>
      <c r="C368" s="1" t="s">
        <v>1556</v>
      </c>
      <c r="D368" s="1" t="s">
        <v>1256</v>
      </c>
      <c r="E368" s="1" t="n">
        <v>2.236</v>
      </c>
      <c r="F368" s="1" t="s">
        <v>1195</v>
      </c>
      <c r="G368" s="1" t="n">
        <v>0.0341</v>
      </c>
      <c r="H368" s="1" t="s">
        <v>1983</v>
      </c>
      <c r="I368" s="1" t="s">
        <v>1197</v>
      </c>
    </row>
    <row r="369" customFormat="false" ht="12.75" hidden="false" customHeight="false" outlineLevel="0" collapsed="false">
      <c r="A369" s="1" t="s">
        <v>1984</v>
      </c>
      <c r="B369" s="1" t="s">
        <v>1197</v>
      </c>
      <c r="C369" s="1" t="s">
        <v>1203</v>
      </c>
      <c r="D369" s="1" t="s">
        <v>1197</v>
      </c>
      <c r="E369" s="1" t="n">
        <v>-0.304</v>
      </c>
      <c r="F369" s="1" t="s">
        <v>1197</v>
      </c>
      <c r="G369" s="1" t="n">
        <v>0.0343</v>
      </c>
      <c r="H369" s="1" t="s">
        <v>1985</v>
      </c>
      <c r="I369" s="1" t="s">
        <v>1197</v>
      </c>
    </row>
    <row r="370" customFormat="false" ht="12.75" hidden="false" customHeight="false" outlineLevel="0" collapsed="false">
      <c r="A370" s="1" t="s">
        <v>1986</v>
      </c>
      <c r="B370" s="1" t="s">
        <v>1197</v>
      </c>
      <c r="C370" s="1" t="s">
        <v>1224</v>
      </c>
      <c r="D370" s="1" t="s">
        <v>1197</v>
      </c>
      <c r="E370" s="1" t="n">
        <v>-0.762</v>
      </c>
      <c r="F370" s="1" t="s">
        <v>1197</v>
      </c>
      <c r="G370" s="1" t="n">
        <v>0.0351</v>
      </c>
      <c r="H370" s="1" t="s">
        <v>1987</v>
      </c>
      <c r="I370" s="1" t="s">
        <v>1197</v>
      </c>
    </row>
    <row r="371" customFormat="false" ht="12.75" hidden="false" customHeight="false" outlineLevel="0" collapsed="false">
      <c r="A371" s="1" t="s">
        <v>1988</v>
      </c>
      <c r="B371" s="1" t="s">
        <v>1197</v>
      </c>
      <c r="C371" s="1" t="s">
        <v>1246</v>
      </c>
      <c r="D371" s="1" t="s">
        <v>1197</v>
      </c>
      <c r="E371" s="1" t="n">
        <v>0.64</v>
      </c>
      <c r="F371" s="1" t="s">
        <v>1197</v>
      </c>
      <c r="G371" s="1" t="n">
        <v>0.0361</v>
      </c>
      <c r="H371" s="1" t="s">
        <v>1989</v>
      </c>
      <c r="I371" s="1" t="s">
        <v>1197</v>
      </c>
    </row>
    <row r="372" customFormat="false" ht="12.75" hidden="false" customHeight="false" outlineLevel="0" collapsed="false">
      <c r="A372" s="1" t="s">
        <v>1990</v>
      </c>
      <c r="B372" s="1" t="s">
        <v>1197</v>
      </c>
      <c r="C372" s="1" t="s">
        <v>1208</v>
      </c>
      <c r="D372" s="1" t="s">
        <v>1197</v>
      </c>
      <c r="E372" s="1" t="n">
        <v>0.177</v>
      </c>
      <c r="F372" s="1" t="s">
        <v>1197</v>
      </c>
      <c r="G372" s="1" t="n">
        <v>0.0363</v>
      </c>
      <c r="H372" s="1" t="s">
        <v>1991</v>
      </c>
      <c r="I372" s="1" t="s">
        <v>1197</v>
      </c>
    </row>
    <row r="373" customFormat="false" ht="12.75" hidden="false" customHeight="false" outlineLevel="0" collapsed="false">
      <c r="A373" s="1" t="s">
        <v>1992</v>
      </c>
      <c r="B373" s="1" t="s">
        <v>1197</v>
      </c>
      <c r="C373" s="1" t="s">
        <v>1246</v>
      </c>
      <c r="D373" s="1" t="s">
        <v>1197</v>
      </c>
      <c r="E373" s="1" t="n">
        <v>-1.682</v>
      </c>
      <c r="F373" s="1" t="s">
        <v>1197</v>
      </c>
      <c r="G373" s="1" t="n">
        <v>0.0363</v>
      </c>
      <c r="H373" s="1" t="s">
        <v>1993</v>
      </c>
      <c r="I373" s="1" t="s">
        <v>1197</v>
      </c>
    </row>
    <row r="374" customFormat="false" ht="12.75" hidden="false" customHeight="false" outlineLevel="0" collapsed="false">
      <c r="A374" s="1" t="s">
        <v>1994</v>
      </c>
      <c r="B374" s="1" t="s">
        <v>1197</v>
      </c>
      <c r="C374" s="1" t="s">
        <v>1378</v>
      </c>
      <c r="D374" s="1" t="s">
        <v>1194</v>
      </c>
      <c r="E374" s="1" t="n">
        <v>-2.169</v>
      </c>
      <c r="F374" s="1" t="s">
        <v>1195</v>
      </c>
      <c r="G374" s="1" t="n">
        <v>0.0363</v>
      </c>
      <c r="H374" s="1" t="s">
        <v>1995</v>
      </c>
      <c r="I374" s="1" t="s">
        <v>1197</v>
      </c>
    </row>
    <row r="375" customFormat="false" ht="12.75" hidden="false" customHeight="false" outlineLevel="0" collapsed="false">
      <c r="A375" s="1" t="s">
        <v>1996</v>
      </c>
      <c r="B375" s="1" t="s">
        <v>1197</v>
      </c>
      <c r="C375" s="1" t="s">
        <v>1413</v>
      </c>
      <c r="D375" s="1" t="s">
        <v>1256</v>
      </c>
      <c r="E375" s="1" t="n">
        <v>2.761</v>
      </c>
      <c r="F375" s="1" t="s">
        <v>1197</v>
      </c>
      <c r="G375" s="1" t="n">
        <v>0.0368</v>
      </c>
      <c r="H375" s="1" t="s">
        <v>1997</v>
      </c>
      <c r="I375" s="1" t="s">
        <v>1197</v>
      </c>
    </row>
    <row r="376" customFormat="false" ht="12.75" hidden="false" customHeight="false" outlineLevel="0" collapsed="false">
      <c r="A376" s="1" t="s">
        <v>1998</v>
      </c>
      <c r="B376" s="1" t="n">
        <v>1.379</v>
      </c>
      <c r="C376" s="1" t="s">
        <v>1193</v>
      </c>
      <c r="D376" s="1" t="s">
        <v>1197</v>
      </c>
      <c r="E376" s="1" t="s">
        <v>1197</v>
      </c>
      <c r="F376" s="1" t="s">
        <v>1197</v>
      </c>
      <c r="G376" s="1" t="n">
        <v>0.0376</v>
      </c>
      <c r="H376" s="1" t="s">
        <v>1999</v>
      </c>
      <c r="I376" s="1" t="s">
        <v>1197</v>
      </c>
    </row>
    <row r="377" customFormat="false" ht="12.75" hidden="false" customHeight="false" outlineLevel="0" collapsed="false">
      <c r="A377" s="1" t="s">
        <v>2000</v>
      </c>
      <c r="B377" s="1" t="s">
        <v>1197</v>
      </c>
      <c r="C377" s="1" t="s">
        <v>1208</v>
      </c>
      <c r="D377" s="1" t="s">
        <v>1197</v>
      </c>
      <c r="E377" s="1" t="n">
        <v>-0.632</v>
      </c>
      <c r="F377" s="1" t="s">
        <v>1197</v>
      </c>
      <c r="G377" s="1" t="n">
        <v>0.0376</v>
      </c>
      <c r="H377" s="1" t="s">
        <v>2001</v>
      </c>
      <c r="I377" s="1" t="s">
        <v>1197</v>
      </c>
    </row>
    <row r="378" customFormat="false" ht="12.75" hidden="false" customHeight="false" outlineLevel="0" collapsed="false">
      <c r="A378" s="1" t="s">
        <v>2002</v>
      </c>
      <c r="B378" s="1" t="s">
        <v>1197</v>
      </c>
      <c r="C378" s="1" t="s">
        <v>1224</v>
      </c>
      <c r="D378" s="1" t="s">
        <v>1197</v>
      </c>
      <c r="E378" s="1" t="s">
        <v>1197</v>
      </c>
      <c r="F378" s="1" t="s">
        <v>1197</v>
      </c>
      <c r="G378" s="1" t="n">
        <v>0.0378</v>
      </c>
      <c r="H378" s="1" t="s">
        <v>2003</v>
      </c>
      <c r="I378" s="1" t="s">
        <v>1197</v>
      </c>
    </row>
    <row r="379" customFormat="false" ht="12.75" hidden="false" customHeight="false" outlineLevel="0" collapsed="false">
      <c r="A379" s="1" t="s">
        <v>2004</v>
      </c>
      <c r="B379" s="1" t="s">
        <v>1197</v>
      </c>
      <c r="C379" s="1" t="s">
        <v>1199</v>
      </c>
      <c r="D379" s="1" t="s">
        <v>1197</v>
      </c>
      <c r="E379" s="1" t="n">
        <v>-0.351</v>
      </c>
      <c r="F379" s="1" t="s">
        <v>1197</v>
      </c>
      <c r="G379" s="1" t="n">
        <v>0.0379</v>
      </c>
      <c r="H379" s="1" t="s">
        <v>2005</v>
      </c>
      <c r="I379" s="1" t="s">
        <v>1197</v>
      </c>
    </row>
    <row r="380" customFormat="false" ht="12.75" hidden="false" customHeight="false" outlineLevel="0" collapsed="false">
      <c r="A380" s="1" t="s">
        <v>2006</v>
      </c>
      <c r="B380" s="1" t="s">
        <v>1197</v>
      </c>
      <c r="C380" s="1" t="s">
        <v>1267</v>
      </c>
      <c r="D380" s="1" t="s">
        <v>1197</v>
      </c>
      <c r="E380" s="1" t="s">
        <v>1197</v>
      </c>
      <c r="F380" s="1" t="s">
        <v>1197</v>
      </c>
      <c r="G380" s="1" t="n">
        <v>0.038</v>
      </c>
      <c r="H380" s="1" t="s">
        <v>2007</v>
      </c>
      <c r="I380" s="1" t="s">
        <v>1197</v>
      </c>
    </row>
    <row r="381" customFormat="false" ht="12.75" hidden="false" customHeight="false" outlineLevel="0" collapsed="false">
      <c r="A381" s="1" t="s">
        <v>2008</v>
      </c>
      <c r="B381" s="1" t="s">
        <v>1197</v>
      </c>
      <c r="C381" s="1" t="s">
        <v>1193</v>
      </c>
      <c r="D381" s="1" t="s">
        <v>1197</v>
      </c>
      <c r="E381" s="1" t="s">
        <v>1197</v>
      </c>
      <c r="F381" s="1" t="s">
        <v>1197</v>
      </c>
      <c r="G381" s="1" t="n">
        <v>0.038</v>
      </c>
      <c r="H381" s="1" t="s">
        <v>2009</v>
      </c>
      <c r="I381" s="1" t="s">
        <v>1197</v>
      </c>
    </row>
    <row r="382" customFormat="false" ht="12.75" hidden="false" customHeight="false" outlineLevel="0" collapsed="false">
      <c r="A382" s="1" t="s">
        <v>2010</v>
      </c>
      <c r="B382" s="1" t="s">
        <v>1197</v>
      </c>
      <c r="C382" s="1" t="s">
        <v>1193</v>
      </c>
      <c r="D382" s="1" t="s">
        <v>1197</v>
      </c>
      <c r="E382" s="1" t="s">
        <v>1197</v>
      </c>
      <c r="F382" s="1" t="s">
        <v>1197</v>
      </c>
      <c r="G382" s="1" t="n">
        <v>0.038</v>
      </c>
      <c r="H382" s="1" t="s">
        <v>2011</v>
      </c>
      <c r="I382" s="1" t="s">
        <v>1197</v>
      </c>
    </row>
    <row r="383" customFormat="false" ht="12.75" hidden="false" customHeight="false" outlineLevel="0" collapsed="false">
      <c r="A383" s="1" t="s">
        <v>2012</v>
      </c>
      <c r="B383" s="1" t="s">
        <v>1197</v>
      </c>
      <c r="C383" s="1" t="s">
        <v>1246</v>
      </c>
      <c r="D383" s="1" t="s">
        <v>1197</v>
      </c>
      <c r="E383" s="1" t="s">
        <v>1197</v>
      </c>
      <c r="F383" s="1" t="s">
        <v>1197</v>
      </c>
      <c r="G383" s="1" t="n">
        <v>0.038</v>
      </c>
      <c r="H383" s="1" t="s">
        <v>2013</v>
      </c>
      <c r="I383" s="1" t="s">
        <v>1197</v>
      </c>
    </row>
    <row r="384" customFormat="false" ht="12.75" hidden="false" customHeight="false" outlineLevel="0" collapsed="false">
      <c r="A384" s="1" t="s">
        <v>600</v>
      </c>
      <c r="B384" s="1" t="n">
        <v>-0.716</v>
      </c>
      <c r="C384" s="1" t="s">
        <v>1246</v>
      </c>
      <c r="D384" s="1" t="s">
        <v>1197</v>
      </c>
      <c r="E384" s="1" t="s">
        <v>1197</v>
      </c>
      <c r="F384" s="1" t="s">
        <v>1197</v>
      </c>
      <c r="G384" s="1" t="n">
        <v>0.038</v>
      </c>
      <c r="H384" s="1" t="s">
        <v>2014</v>
      </c>
      <c r="I384" s="1" t="s">
        <v>1197</v>
      </c>
    </row>
    <row r="385" customFormat="false" ht="12.75" hidden="false" customHeight="false" outlineLevel="0" collapsed="false">
      <c r="A385" s="1" t="s">
        <v>2015</v>
      </c>
      <c r="B385" s="1" t="s">
        <v>1197</v>
      </c>
      <c r="C385" s="1" t="s">
        <v>1762</v>
      </c>
      <c r="D385" s="1" t="s">
        <v>1197</v>
      </c>
      <c r="E385" s="1" t="s">
        <v>1197</v>
      </c>
      <c r="F385" s="1" t="s">
        <v>1197</v>
      </c>
      <c r="G385" s="1" t="n">
        <v>0.038</v>
      </c>
      <c r="H385" s="1" t="s">
        <v>1387</v>
      </c>
      <c r="I385" s="1" t="s">
        <v>1197</v>
      </c>
    </row>
    <row r="386" customFormat="false" ht="12.75" hidden="false" customHeight="false" outlineLevel="0" collapsed="false">
      <c r="A386" s="1" t="s">
        <v>2016</v>
      </c>
      <c r="B386" s="1" t="s">
        <v>1197</v>
      </c>
      <c r="C386" s="1" t="s">
        <v>1199</v>
      </c>
      <c r="D386" s="1" t="s">
        <v>1197</v>
      </c>
      <c r="E386" s="1" t="s">
        <v>1197</v>
      </c>
      <c r="F386" s="1" t="s">
        <v>1197</v>
      </c>
      <c r="G386" s="1" t="n">
        <v>0.038</v>
      </c>
      <c r="H386" s="1" t="s">
        <v>2017</v>
      </c>
      <c r="I386" s="1" t="s">
        <v>1197</v>
      </c>
    </row>
    <row r="387" customFormat="false" ht="12.75" hidden="false" customHeight="false" outlineLevel="0" collapsed="false">
      <c r="A387" s="1" t="s">
        <v>2018</v>
      </c>
      <c r="B387" s="1" t="s">
        <v>1197</v>
      </c>
      <c r="C387" s="1" t="s">
        <v>1199</v>
      </c>
      <c r="D387" s="1" t="s">
        <v>1197</v>
      </c>
      <c r="E387" s="1" t="n">
        <v>-0.747</v>
      </c>
      <c r="F387" s="1" t="s">
        <v>1195</v>
      </c>
      <c r="G387" s="1" t="n">
        <v>0.0382</v>
      </c>
      <c r="H387" s="1" t="s">
        <v>2019</v>
      </c>
      <c r="I387" s="1" t="s">
        <v>1197</v>
      </c>
    </row>
    <row r="388" customFormat="false" ht="12.75" hidden="false" customHeight="false" outlineLevel="0" collapsed="false">
      <c r="A388" s="1" t="s">
        <v>2020</v>
      </c>
      <c r="B388" s="1" t="s">
        <v>1197</v>
      </c>
      <c r="C388" s="1" t="s">
        <v>1272</v>
      </c>
      <c r="D388" s="1" t="s">
        <v>1197</v>
      </c>
      <c r="E388" s="1" t="n">
        <v>0.024</v>
      </c>
      <c r="F388" s="1" t="s">
        <v>1197</v>
      </c>
      <c r="G388" s="1" t="n">
        <v>0.0385</v>
      </c>
      <c r="H388" s="1" t="s">
        <v>2021</v>
      </c>
      <c r="I388" s="1" t="s">
        <v>1197</v>
      </c>
    </row>
    <row r="389" customFormat="false" ht="12.75" hidden="false" customHeight="false" outlineLevel="0" collapsed="false">
      <c r="A389" s="1" t="s">
        <v>2022</v>
      </c>
      <c r="B389" s="1" t="s">
        <v>1197</v>
      </c>
      <c r="C389" s="1" t="s">
        <v>1208</v>
      </c>
      <c r="D389" s="1" t="s">
        <v>1197</v>
      </c>
      <c r="E389" s="1" t="n">
        <v>0.816</v>
      </c>
      <c r="F389" s="1" t="s">
        <v>1195</v>
      </c>
      <c r="G389" s="1" t="n">
        <v>0.0399</v>
      </c>
      <c r="H389" s="1" t="s">
        <v>2023</v>
      </c>
      <c r="I389" s="1" t="s">
        <v>1197</v>
      </c>
    </row>
    <row r="390" customFormat="false" ht="12.75" hidden="false" customHeight="false" outlineLevel="0" collapsed="false">
      <c r="A390" s="1" t="s">
        <v>2024</v>
      </c>
      <c r="B390" s="1" t="s">
        <v>1197</v>
      </c>
      <c r="C390" s="1" t="s">
        <v>1193</v>
      </c>
      <c r="D390" s="1" t="s">
        <v>1197</v>
      </c>
      <c r="E390" s="1" t="n">
        <v>0.711</v>
      </c>
      <c r="F390" s="1" t="s">
        <v>1197</v>
      </c>
      <c r="G390" s="1" t="n">
        <v>0.04</v>
      </c>
      <c r="H390" s="1" t="s">
        <v>2025</v>
      </c>
      <c r="I390" s="1" t="s">
        <v>1197</v>
      </c>
    </row>
    <row r="391" customFormat="false" ht="12.75" hidden="false" customHeight="false" outlineLevel="0" collapsed="false">
      <c r="A391" s="1" t="s">
        <v>2026</v>
      </c>
      <c r="B391" s="1" t="s">
        <v>1197</v>
      </c>
      <c r="C391" s="1" t="s">
        <v>1193</v>
      </c>
      <c r="D391" s="1" t="s">
        <v>1197</v>
      </c>
      <c r="E391" s="1" t="n">
        <v>-1.069</v>
      </c>
      <c r="F391" s="1" t="s">
        <v>1195</v>
      </c>
      <c r="G391" s="1" t="n">
        <v>0.04</v>
      </c>
      <c r="H391" s="1" t="s">
        <v>2027</v>
      </c>
      <c r="I391" s="1" t="s">
        <v>1197</v>
      </c>
    </row>
    <row r="392" customFormat="false" ht="12.75" hidden="false" customHeight="false" outlineLevel="0" collapsed="false">
      <c r="A392" s="1" t="s">
        <v>2028</v>
      </c>
      <c r="B392" s="1" t="s">
        <v>1197</v>
      </c>
      <c r="C392" s="1" t="s">
        <v>1199</v>
      </c>
      <c r="D392" s="1" t="s">
        <v>1197</v>
      </c>
      <c r="E392" s="1" t="n">
        <v>0.249</v>
      </c>
      <c r="F392" s="1" t="s">
        <v>1197</v>
      </c>
      <c r="G392" s="1" t="n">
        <v>0.0403</v>
      </c>
      <c r="H392" s="1" t="s">
        <v>2029</v>
      </c>
      <c r="I392" s="1" t="s">
        <v>1197</v>
      </c>
    </row>
    <row r="393" customFormat="false" ht="12.75" hidden="false" customHeight="false" outlineLevel="0" collapsed="false">
      <c r="A393" s="1" t="s">
        <v>2030</v>
      </c>
      <c r="B393" s="1" t="s">
        <v>1197</v>
      </c>
      <c r="C393" s="1" t="s">
        <v>1208</v>
      </c>
      <c r="D393" s="1" t="s">
        <v>1197</v>
      </c>
      <c r="E393" s="1" t="n">
        <v>1.629</v>
      </c>
      <c r="F393" s="1" t="s">
        <v>1197</v>
      </c>
      <c r="G393" s="1" t="n">
        <v>0.0403</v>
      </c>
      <c r="H393" s="1" t="s">
        <v>2031</v>
      </c>
      <c r="I393" s="1" t="s">
        <v>1197</v>
      </c>
    </row>
    <row r="394" customFormat="false" ht="12.75" hidden="false" customHeight="false" outlineLevel="0" collapsed="false">
      <c r="A394" s="1" t="s">
        <v>2032</v>
      </c>
      <c r="B394" s="1" t="s">
        <v>1197</v>
      </c>
      <c r="C394" s="1" t="s">
        <v>1293</v>
      </c>
      <c r="D394" s="1" t="s">
        <v>1256</v>
      </c>
      <c r="E394" s="1" t="n">
        <v>2.121</v>
      </c>
      <c r="F394" s="1" t="s">
        <v>1197</v>
      </c>
      <c r="G394" s="1" t="n">
        <v>0.0406</v>
      </c>
      <c r="H394" s="1" t="s">
        <v>2033</v>
      </c>
      <c r="I394" s="1" t="s">
        <v>1197</v>
      </c>
    </row>
    <row r="395" customFormat="false" ht="12.75" hidden="false" customHeight="false" outlineLevel="0" collapsed="false">
      <c r="A395" s="1" t="s">
        <v>2034</v>
      </c>
      <c r="B395" s="1" t="s">
        <v>1197</v>
      </c>
      <c r="C395" s="1" t="s">
        <v>1199</v>
      </c>
      <c r="D395" s="1" t="s">
        <v>1197</v>
      </c>
      <c r="E395" s="1" t="n">
        <v>1.342</v>
      </c>
      <c r="F395" s="1" t="s">
        <v>1197</v>
      </c>
      <c r="G395" s="1" t="n">
        <v>0.0406</v>
      </c>
      <c r="H395" s="1" t="s">
        <v>2035</v>
      </c>
      <c r="I395" s="1" t="s">
        <v>1197</v>
      </c>
    </row>
    <row r="396" customFormat="false" ht="12.75" hidden="false" customHeight="false" outlineLevel="0" collapsed="false">
      <c r="A396" s="1" t="s">
        <v>2036</v>
      </c>
      <c r="B396" s="1" t="s">
        <v>1197</v>
      </c>
      <c r="C396" s="1" t="s">
        <v>1224</v>
      </c>
      <c r="D396" s="1" t="s">
        <v>1197</v>
      </c>
      <c r="E396" s="1" t="n">
        <v>0.52</v>
      </c>
      <c r="F396" s="1" t="s">
        <v>1197</v>
      </c>
      <c r="G396" s="1" t="n">
        <v>0.0407</v>
      </c>
      <c r="H396" s="1" t="s">
        <v>2037</v>
      </c>
      <c r="I396" s="1" t="s">
        <v>1197</v>
      </c>
    </row>
    <row r="397" customFormat="false" ht="12.75" hidden="false" customHeight="false" outlineLevel="0" collapsed="false">
      <c r="A397" s="1" t="s">
        <v>2038</v>
      </c>
      <c r="B397" s="1" t="s">
        <v>1197</v>
      </c>
      <c r="C397" s="1" t="s">
        <v>1199</v>
      </c>
      <c r="D397" s="1" t="s">
        <v>1197</v>
      </c>
      <c r="E397" s="1" t="n">
        <v>-1.139</v>
      </c>
      <c r="F397" s="1" t="s">
        <v>1197</v>
      </c>
      <c r="G397" s="1" t="n">
        <v>0.0414</v>
      </c>
      <c r="H397" s="1" t="s">
        <v>2039</v>
      </c>
      <c r="I397" s="1" t="s">
        <v>1197</v>
      </c>
    </row>
    <row r="398" customFormat="false" ht="12.75" hidden="false" customHeight="false" outlineLevel="0" collapsed="false">
      <c r="A398" s="1" t="s">
        <v>2040</v>
      </c>
      <c r="B398" s="1" t="s">
        <v>1197</v>
      </c>
      <c r="C398" s="1" t="s">
        <v>1246</v>
      </c>
      <c r="D398" s="1" t="s">
        <v>1197</v>
      </c>
      <c r="E398" s="1" t="n">
        <v>-1.372</v>
      </c>
      <c r="F398" s="1" t="s">
        <v>1197</v>
      </c>
      <c r="G398" s="1" t="n">
        <v>0.0419</v>
      </c>
      <c r="H398" s="1" t="s">
        <v>2041</v>
      </c>
      <c r="I398" s="1" t="s">
        <v>1197</v>
      </c>
    </row>
    <row r="399" customFormat="false" ht="12.75" hidden="false" customHeight="false" outlineLevel="0" collapsed="false">
      <c r="A399" s="1" t="s">
        <v>2042</v>
      </c>
      <c r="B399" s="1" t="s">
        <v>1197</v>
      </c>
      <c r="C399" s="1" t="s">
        <v>1199</v>
      </c>
      <c r="D399" s="1" t="s">
        <v>1194</v>
      </c>
      <c r="E399" s="1" t="n">
        <v>-2.366</v>
      </c>
      <c r="F399" s="1" t="s">
        <v>1197</v>
      </c>
      <c r="G399" s="1" t="n">
        <v>0.042</v>
      </c>
      <c r="H399" s="1" t="s">
        <v>2043</v>
      </c>
      <c r="I399" s="1" t="s">
        <v>1197</v>
      </c>
    </row>
    <row r="400" customFormat="false" ht="12.75" hidden="false" customHeight="false" outlineLevel="0" collapsed="false">
      <c r="A400" s="1" t="s">
        <v>2044</v>
      </c>
      <c r="B400" s="1" t="s">
        <v>1197</v>
      </c>
      <c r="C400" s="1" t="s">
        <v>1351</v>
      </c>
      <c r="D400" s="1" t="s">
        <v>1197</v>
      </c>
      <c r="E400" s="1" t="n">
        <v>-0.535</v>
      </c>
      <c r="F400" s="1" t="s">
        <v>1197</v>
      </c>
      <c r="G400" s="1" t="n">
        <v>0.0424</v>
      </c>
      <c r="H400" s="1" t="s">
        <v>2045</v>
      </c>
      <c r="I400" s="1" t="s">
        <v>1197</v>
      </c>
    </row>
    <row r="401" customFormat="false" ht="12.75" hidden="false" customHeight="false" outlineLevel="0" collapsed="false">
      <c r="A401" s="1" t="s">
        <v>2046</v>
      </c>
      <c r="B401" s="1" t="s">
        <v>1197</v>
      </c>
      <c r="C401" s="1" t="s">
        <v>1293</v>
      </c>
      <c r="D401" s="1" t="s">
        <v>1197</v>
      </c>
      <c r="E401" s="1" t="n">
        <v>-1.134</v>
      </c>
      <c r="F401" s="1" t="s">
        <v>1197</v>
      </c>
      <c r="G401" s="1" t="n">
        <v>0.0428</v>
      </c>
      <c r="H401" s="1" t="s">
        <v>2047</v>
      </c>
      <c r="I401" s="1" t="s">
        <v>1197</v>
      </c>
    </row>
    <row r="402" customFormat="false" ht="12.75" hidden="false" customHeight="false" outlineLevel="0" collapsed="false">
      <c r="A402" s="1" t="s">
        <v>2048</v>
      </c>
      <c r="B402" s="1" t="s">
        <v>1197</v>
      </c>
      <c r="C402" s="1" t="s">
        <v>1193</v>
      </c>
      <c r="D402" s="1" t="s">
        <v>1194</v>
      </c>
      <c r="E402" s="1" t="n">
        <v>-2.079</v>
      </c>
      <c r="F402" s="1" t="s">
        <v>1195</v>
      </c>
      <c r="G402" s="1" t="n">
        <v>0.0432</v>
      </c>
      <c r="H402" s="1" t="s">
        <v>2049</v>
      </c>
      <c r="I402" s="1" t="s">
        <v>1197</v>
      </c>
    </row>
    <row r="403" customFormat="false" ht="12.75" hidden="false" customHeight="false" outlineLevel="0" collapsed="false">
      <c r="A403" s="1" t="s">
        <v>2050</v>
      </c>
      <c r="B403" s="1" t="n">
        <v>-5.335</v>
      </c>
      <c r="C403" s="1" t="s">
        <v>1193</v>
      </c>
      <c r="D403" s="1" t="s">
        <v>1197</v>
      </c>
      <c r="E403" s="1" t="n">
        <v>-1.387</v>
      </c>
      <c r="F403" s="1" t="s">
        <v>1195</v>
      </c>
      <c r="G403" s="1" t="n">
        <v>0.0432</v>
      </c>
      <c r="H403" s="1" t="s">
        <v>2051</v>
      </c>
      <c r="I403" s="1" t="s">
        <v>1197</v>
      </c>
    </row>
    <row r="404" customFormat="false" ht="12.75" hidden="false" customHeight="false" outlineLevel="0" collapsed="false">
      <c r="A404" s="1" t="s">
        <v>2052</v>
      </c>
      <c r="B404" s="1" t="s">
        <v>1197</v>
      </c>
      <c r="C404" s="1" t="s">
        <v>1224</v>
      </c>
      <c r="D404" s="1" t="s">
        <v>1256</v>
      </c>
      <c r="E404" s="1" t="n">
        <v>2.219</v>
      </c>
      <c r="F404" s="1" t="s">
        <v>1197</v>
      </c>
      <c r="G404" s="1" t="n">
        <v>0.0432</v>
      </c>
      <c r="H404" s="1" t="s">
        <v>2053</v>
      </c>
      <c r="I404" s="1" t="s">
        <v>1197</v>
      </c>
    </row>
    <row r="405" customFormat="false" ht="12.75" hidden="false" customHeight="false" outlineLevel="0" collapsed="false">
      <c r="A405" s="1" t="s">
        <v>2054</v>
      </c>
      <c r="B405" s="1" t="s">
        <v>1197</v>
      </c>
      <c r="C405" s="1" t="s">
        <v>1203</v>
      </c>
      <c r="D405" s="1" t="s">
        <v>1197</v>
      </c>
      <c r="E405" s="1" t="n">
        <v>1.342</v>
      </c>
      <c r="F405" s="1" t="s">
        <v>1197</v>
      </c>
      <c r="G405" s="1" t="n">
        <v>0.0432</v>
      </c>
      <c r="H405" s="1" t="s">
        <v>2055</v>
      </c>
      <c r="I405" s="1" t="s">
        <v>1197</v>
      </c>
    </row>
    <row r="406" customFormat="false" ht="12.75" hidden="false" customHeight="false" outlineLevel="0" collapsed="false">
      <c r="A406" s="1" t="s">
        <v>2056</v>
      </c>
      <c r="B406" s="1" t="s">
        <v>1197</v>
      </c>
      <c r="C406" s="1" t="s">
        <v>1214</v>
      </c>
      <c r="D406" s="1" t="s">
        <v>1197</v>
      </c>
      <c r="E406" s="1" t="n">
        <v>-0.594</v>
      </c>
      <c r="F406" s="1" t="s">
        <v>1197</v>
      </c>
      <c r="G406" s="1" t="n">
        <v>0.0433</v>
      </c>
      <c r="H406" s="1" t="s">
        <v>2057</v>
      </c>
      <c r="I406" s="1" t="s">
        <v>1197</v>
      </c>
    </row>
    <row r="407" customFormat="false" ht="12.75" hidden="false" customHeight="false" outlineLevel="0" collapsed="false">
      <c r="A407" s="1" t="s">
        <v>2058</v>
      </c>
      <c r="B407" s="1" t="s">
        <v>1197</v>
      </c>
      <c r="C407" s="1" t="s">
        <v>1843</v>
      </c>
      <c r="D407" s="1" t="s">
        <v>1197</v>
      </c>
      <c r="E407" s="1" t="s">
        <v>1197</v>
      </c>
      <c r="F407" s="1" t="s">
        <v>1197</v>
      </c>
      <c r="G407" s="1" t="n">
        <v>0.0436</v>
      </c>
      <c r="H407" s="1" t="s">
        <v>2059</v>
      </c>
      <c r="I407" s="1" t="s">
        <v>1197</v>
      </c>
    </row>
    <row r="408" customFormat="false" ht="12.75" hidden="false" customHeight="false" outlineLevel="0" collapsed="false">
      <c r="A408" s="1" t="s">
        <v>2060</v>
      </c>
      <c r="B408" s="1" t="s">
        <v>1197</v>
      </c>
      <c r="C408" s="1" t="s">
        <v>1208</v>
      </c>
      <c r="D408" s="1" t="s">
        <v>1197</v>
      </c>
      <c r="E408" s="1" t="n">
        <v>0.761</v>
      </c>
      <c r="F408" s="1" t="s">
        <v>1197</v>
      </c>
      <c r="G408" s="1" t="n">
        <v>0.044</v>
      </c>
      <c r="H408" s="1" t="s">
        <v>2061</v>
      </c>
      <c r="I408" s="1" t="s">
        <v>1197</v>
      </c>
    </row>
    <row r="409" customFormat="false" ht="12.75" hidden="false" customHeight="false" outlineLevel="0" collapsed="false">
      <c r="A409" s="1" t="s">
        <v>2062</v>
      </c>
      <c r="B409" s="1" t="s">
        <v>1197</v>
      </c>
      <c r="C409" s="1" t="s">
        <v>1293</v>
      </c>
      <c r="D409" s="1" t="s">
        <v>1197</v>
      </c>
      <c r="E409" s="1" t="n">
        <v>-0.64</v>
      </c>
      <c r="F409" s="1" t="s">
        <v>1195</v>
      </c>
      <c r="G409" s="1" t="n">
        <v>0.044</v>
      </c>
      <c r="H409" s="1" t="s">
        <v>2063</v>
      </c>
      <c r="I409" s="1" t="s">
        <v>1197</v>
      </c>
    </row>
    <row r="410" customFormat="false" ht="12.75" hidden="false" customHeight="false" outlineLevel="0" collapsed="false">
      <c r="A410" s="1" t="s">
        <v>2064</v>
      </c>
      <c r="B410" s="1" t="s">
        <v>1197</v>
      </c>
      <c r="C410" s="1" t="s">
        <v>1267</v>
      </c>
      <c r="D410" s="1" t="s">
        <v>1197</v>
      </c>
      <c r="E410" s="1" t="n">
        <v>0.928</v>
      </c>
      <c r="F410" s="1" t="s">
        <v>1195</v>
      </c>
      <c r="G410" s="1" t="n">
        <v>0.044</v>
      </c>
      <c r="H410" s="1" t="s">
        <v>2065</v>
      </c>
      <c r="I410" s="1" t="s">
        <v>1197</v>
      </c>
    </row>
    <row r="411" customFormat="false" ht="12.75" hidden="false" customHeight="false" outlineLevel="0" collapsed="false">
      <c r="A411" s="1" t="s">
        <v>2066</v>
      </c>
      <c r="B411" s="1" t="s">
        <v>1197</v>
      </c>
      <c r="C411" s="1" t="s">
        <v>1199</v>
      </c>
      <c r="D411" s="1" t="s">
        <v>1197</v>
      </c>
      <c r="E411" s="1" t="n">
        <v>0.849</v>
      </c>
      <c r="F411" s="1" t="s">
        <v>1195</v>
      </c>
      <c r="G411" s="1" t="n">
        <v>0.0441</v>
      </c>
      <c r="H411" s="1" t="s">
        <v>2067</v>
      </c>
      <c r="I411" s="1" t="s">
        <v>1197</v>
      </c>
    </row>
    <row r="412" customFormat="false" ht="12.75" hidden="false" customHeight="false" outlineLevel="0" collapsed="false">
      <c r="A412" s="1" t="s">
        <v>2068</v>
      </c>
      <c r="B412" s="1" t="s">
        <v>1197</v>
      </c>
      <c r="C412" s="1" t="s">
        <v>1272</v>
      </c>
      <c r="D412" s="1" t="s">
        <v>1197</v>
      </c>
      <c r="E412" s="1" t="s">
        <v>1197</v>
      </c>
      <c r="F412" s="1" t="s">
        <v>1197</v>
      </c>
      <c r="G412" s="1" t="n">
        <v>0.0441</v>
      </c>
      <c r="H412" s="1" t="s">
        <v>2069</v>
      </c>
      <c r="I412" s="1" t="s">
        <v>1197</v>
      </c>
    </row>
    <row r="413" customFormat="false" ht="12.75" hidden="false" customHeight="false" outlineLevel="0" collapsed="false">
      <c r="A413" s="1" t="s">
        <v>2070</v>
      </c>
      <c r="B413" s="1" t="s">
        <v>1197</v>
      </c>
      <c r="C413" s="1" t="s">
        <v>1378</v>
      </c>
      <c r="D413" s="1" t="s">
        <v>1197</v>
      </c>
      <c r="E413" s="1" t="n">
        <v>-1</v>
      </c>
      <c r="F413" s="1" t="s">
        <v>1195</v>
      </c>
      <c r="G413" s="1" t="n">
        <v>0.0441</v>
      </c>
      <c r="H413" s="1" t="s">
        <v>2071</v>
      </c>
      <c r="I413" s="1" t="s">
        <v>1197</v>
      </c>
    </row>
    <row r="414" customFormat="false" ht="12.75" hidden="false" customHeight="false" outlineLevel="0" collapsed="false">
      <c r="A414" s="1" t="s">
        <v>2072</v>
      </c>
      <c r="B414" s="1" t="s">
        <v>1197</v>
      </c>
      <c r="C414" s="1" t="s">
        <v>1410</v>
      </c>
      <c r="D414" s="1" t="s">
        <v>1197</v>
      </c>
      <c r="E414" s="1" t="n">
        <v>0.192</v>
      </c>
      <c r="F414" s="1" t="s">
        <v>1197</v>
      </c>
      <c r="G414" s="1" t="n">
        <v>0.0441</v>
      </c>
      <c r="H414" s="1" t="s">
        <v>2073</v>
      </c>
      <c r="I414" s="1" t="s">
        <v>1197</v>
      </c>
    </row>
    <row r="415" customFormat="false" ht="12.75" hidden="false" customHeight="false" outlineLevel="0" collapsed="false">
      <c r="A415" s="1" t="s">
        <v>2074</v>
      </c>
      <c r="B415" s="1" t="s">
        <v>1197</v>
      </c>
      <c r="C415" s="1" t="s">
        <v>1224</v>
      </c>
      <c r="D415" s="1" t="s">
        <v>1197</v>
      </c>
      <c r="E415" s="1" t="n">
        <v>-1</v>
      </c>
      <c r="F415" s="1" t="s">
        <v>1197</v>
      </c>
      <c r="G415" s="1" t="n">
        <v>0.0441</v>
      </c>
      <c r="H415" s="1" t="s">
        <v>2075</v>
      </c>
      <c r="I415" s="1" t="s">
        <v>1197</v>
      </c>
    </row>
    <row r="416" customFormat="false" ht="12.75" hidden="false" customHeight="false" outlineLevel="0" collapsed="false">
      <c r="A416" s="1" t="s">
        <v>2076</v>
      </c>
      <c r="B416" s="1" t="s">
        <v>1197</v>
      </c>
      <c r="C416" s="1" t="s">
        <v>1208</v>
      </c>
      <c r="D416" s="1" t="s">
        <v>1197</v>
      </c>
      <c r="E416" s="1" t="s">
        <v>1197</v>
      </c>
      <c r="F416" s="1" t="s">
        <v>1197</v>
      </c>
      <c r="G416" s="1" t="n">
        <v>0.0441</v>
      </c>
      <c r="H416" s="1" t="s">
        <v>2077</v>
      </c>
      <c r="I416" s="1" t="s">
        <v>1197</v>
      </c>
    </row>
    <row r="417" customFormat="false" ht="12.75" hidden="false" customHeight="false" outlineLevel="0" collapsed="false">
      <c r="A417" s="1" t="s">
        <v>2078</v>
      </c>
      <c r="B417" s="1" t="s">
        <v>1197</v>
      </c>
      <c r="C417" s="1" t="s">
        <v>1193</v>
      </c>
      <c r="D417" s="1" t="s">
        <v>1197</v>
      </c>
      <c r="E417" s="1" t="n">
        <v>-1.604</v>
      </c>
      <c r="F417" s="1" t="s">
        <v>1197</v>
      </c>
      <c r="G417" s="1" t="n">
        <v>0.0444</v>
      </c>
      <c r="H417" s="1" t="s">
        <v>2079</v>
      </c>
      <c r="I417" s="1" t="s">
        <v>1197</v>
      </c>
    </row>
    <row r="418" customFormat="false" ht="12.75" hidden="false" customHeight="false" outlineLevel="0" collapsed="false">
      <c r="A418" s="1" t="s">
        <v>2080</v>
      </c>
      <c r="B418" s="1" t="s">
        <v>1197</v>
      </c>
      <c r="C418" s="1" t="s">
        <v>1193</v>
      </c>
      <c r="D418" s="1" t="s">
        <v>1197</v>
      </c>
      <c r="E418" s="1" t="n">
        <v>-1.535</v>
      </c>
      <c r="F418" s="1" t="s">
        <v>1195</v>
      </c>
      <c r="G418" s="1" t="n">
        <v>0.0447</v>
      </c>
      <c r="H418" s="1" t="s">
        <v>2081</v>
      </c>
      <c r="I418" s="1" t="s">
        <v>1197</v>
      </c>
    </row>
    <row r="419" customFormat="false" ht="12.75" hidden="false" customHeight="false" outlineLevel="0" collapsed="false">
      <c r="A419" s="1" t="s">
        <v>2082</v>
      </c>
      <c r="B419" s="1" t="s">
        <v>1197</v>
      </c>
      <c r="C419" s="1" t="s">
        <v>1208</v>
      </c>
      <c r="D419" s="1" t="s">
        <v>1197</v>
      </c>
      <c r="E419" s="1" t="s">
        <v>1197</v>
      </c>
      <c r="F419" s="1" t="s">
        <v>1197</v>
      </c>
      <c r="G419" s="1" t="n">
        <v>0.0449</v>
      </c>
      <c r="H419" s="1" t="s">
        <v>2083</v>
      </c>
      <c r="I419" s="1" t="s">
        <v>1197</v>
      </c>
    </row>
    <row r="420" customFormat="false" ht="12.75" hidden="false" customHeight="false" outlineLevel="0" collapsed="false">
      <c r="A420" s="1" t="s">
        <v>2084</v>
      </c>
      <c r="B420" s="1" t="s">
        <v>1197</v>
      </c>
      <c r="C420" s="1" t="s">
        <v>1322</v>
      </c>
      <c r="D420" s="1" t="s">
        <v>1197</v>
      </c>
      <c r="E420" s="1" t="s">
        <v>1197</v>
      </c>
      <c r="F420" s="1" t="s">
        <v>1197</v>
      </c>
      <c r="G420" s="1" t="n">
        <v>0.0449</v>
      </c>
      <c r="H420" s="1" t="s">
        <v>2085</v>
      </c>
      <c r="I420" s="1" t="s">
        <v>1197</v>
      </c>
    </row>
    <row r="421" customFormat="false" ht="12.75" hidden="false" customHeight="false" outlineLevel="0" collapsed="false">
      <c r="A421" s="1" t="s">
        <v>2086</v>
      </c>
      <c r="B421" s="1" t="s">
        <v>1197</v>
      </c>
      <c r="C421" s="1" t="s">
        <v>1239</v>
      </c>
      <c r="D421" s="1" t="s">
        <v>1197</v>
      </c>
      <c r="E421" s="1" t="s">
        <v>1197</v>
      </c>
      <c r="F421" s="1" t="s">
        <v>1197</v>
      </c>
      <c r="G421" s="1" t="n">
        <v>0.0449</v>
      </c>
      <c r="H421" s="1" t="s">
        <v>2087</v>
      </c>
      <c r="I421" s="1" t="s">
        <v>1197</v>
      </c>
    </row>
    <row r="422" customFormat="false" ht="12.75" hidden="false" customHeight="false" outlineLevel="0" collapsed="false">
      <c r="A422" s="1" t="s">
        <v>2088</v>
      </c>
      <c r="B422" s="1" t="s">
        <v>1197</v>
      </c>
      <c r="C422" s="1" t="s">
        <v>1199</v>
      </c>
      <c r="D422" s="1" t="s">
        <v>1197</v>
      </c>
      <c r="E422" s="1" t="s">
        <v>1197</v>
      </c>
      <c r="F422" s="1" t="s">
        <v>1197</v>
      </c>
      <c r="G422" s="1" t="n">
        <v>0.0449</v>
      </c>
      <c r="H422" s="1" t="s">
        <v>2089</v>
      </c>
      <c r="I422" s="1" t="s">
        <v>1197</v>
      </c>
    </row>
    <row r="423" customFormat="false" ht="12.75" hidden="false" customHeight="false" outlineLevel="0" collapsed="false">
      <c r="A423" s="1" t="s">
        <v>2090</v>
      </c>
      <c r="B423" s="1" t="s">
        <v>1197</v>
      </c>
      <c r="C423" s="1" t="s">
        <v>1224</v>
      </c>
      <c r="D423" s="1" t="s">
        <v>1197</v>
      </c>
      <c r="E423" s="1" t="s">
        <v>1197</v>
      </c>
      <c r="F423" s="1" t="s">
        <v>1197</v>
      </c>
      <c r="G423" s="1" t="n">
        <v>0.0449</v>
      </c>
      <c r="H423" s="1" t="s">
        <v>2091</v>
      </c>
      <c r="I423" s="1" t="s">
        <v>1197</v>
      </c>
    </row>
    <row r="424" customFormat="false" ht="12.75" hidden="false" customHeight="false" outlineLevel="0" collapsed="false">
      <c r="A424" s="1" t="s">
        <v>2092</v>
      </c>
      <c r="B424" s="1" t="s">
        <v>1197</v>
      </c>
      <c r="C424" s="1" t="s">
        <v>1267</v>
      </c>
      <c r="D424" s="1" t="s">
        <v>1197</v>
      </c>
      <c r="E424" s="1" t="s">
        <v>1197</v>
      </c>
      <c r="F424" s="1" t="s">
        <v>1197</v>
      </c>
      <c r="G424" s="1" t="n">
        <v>0.0449</v>
      </c>
      <c r="H424" s="1" t="s">
        <v>2093</v>
      </c>
      <c r="I424" s="1" t="s">
        <v>1197</v>
      </c>
    </row>
    <row r="425" customFormat="false" ht="12.75" hidden="false" customHeight="false" outlineLevel="0" collapsed="false">
      <c r="A425" s="1" t="s">
        <v>2094</v>
      </c>
      <c r="B425" s="1" t="s">
        <v>1197</v>
      </c>
      <c r="C425" s="1" t="s">
        <v>1193</v>
      </c>
      <c r="D425" s="1" t="s">
        <v>1197</v>
      </c>
      <c r="E425" s="1" t="s">
        <v>1197</v>
      </c>
      <c r="F425" s="1" t="s">
        <v>1197</v>
      </c>
      <c r="G425" s="1" t="n">
        <v>0.0449</v>
      </c>
      <c r="H425" s="1" t="s">
        <v>2095</v>
      </c>
      <c r="I425" s="1" t="s">
        <v>1197</v>
      </c>
    </row>
    <row r="426" customFormat="false" ht="12.75" hidden="false" customHeight="false" outlineLevel="0" collapsed="false">
      <c r="A426" s="1" t="s">
        <v>2096</v>
      </c>
      <c r="B426" s="1" t="s">
        <v>1197</v>
      </c>
      <c r="C426" s="1" t="s">
        <v>1199</v>
      </c>
      <c r="D426" s="1" t="s">
        <v>1197</v>
      </c>
      <c r="E426" s="1" t="s">
        <v>1197</v>
      </c>
      <c r="F426" s="1" t="s">
        <v>1197</v>
      </c>
      <c r="G426" s="1" t="n">
        <v>0.0449</v>
      </c>
      <c r="H426" s="1" t="s">
        <v>2097</v>
      </c>
      <c r="I426" s="1" t="s">
        <v>1197</v>
      </c>
    </row>
    <row r="427" customFormat="false" ht="12.75" hidden="false" customHeight="false" outlineLevel="0" collapsed="false">
      <c r="A427" s="1" t="s">
        <v>2098</v>
      </c>
      <c r="B427" s="1" t="s">
        <v>1197</v>
      </c>
      <c r="C427" s="1" t="s">
        <v>1264</v>
      </c>
      <c r="D427" s="1" t="s">
        <v>1197</v>
      </c>
      <c r="E427" s="1" t="s">
        <v>1197</v>
      </c>
      <c r="F427" s="1" t="s">
        <v>1197</v>
      </c>
      <c r="G427" s="1" t="n">
        <v>0.0449</v>
      </c>
      <c r="H427" s="1" t="s">
        <v>1748</v>
      </c>
      <c r="I427" s="1" t="s">
        <v>1197</v>
      </c>
    </row>
    <row r="428" customFormat="false" ht="12.75" hidden="false" customHeight="false" outlineLevel="0" collapsed="false">
      <c r="A428" s="1" t="s">
        <v>2099</v>
      </c>
      <c r="B428" s="1" t="s">
        <v>1197</v>
      </c>
      <c r="C428" s="1" t="s">
        <v>1365</v>
      </c>
      <c r="D428" s="1" t="s">
        <v>1197</v>
      </c>
      <c r="E428" s="1" t="s">
        <v>1197</v>
      </c>
      <c r="F428" s="1" t="s">
        <v>1197</v>
      </c>
      <c r="G428" s="1" t="n">
        <v>0.0449</v>
      </c>
      <c r="H428" s="1" t="s">
        <v>2100</v>
      </c>
      <c r="I428" s="1" t="s">
        <v>1197</v>
      </c>
    </row>
    <row r="429" customFormat="false" ht="12.75" hidden="false" customHeight="false" outlineLevel="0" collapsed="false">
      <c r="A429" s="1" t="s">
        <v>2101</v>
      </c>
      <c r="B429" s="1" t="s">
        <v>1197</v>
      </c>
      <c r="C429" s="1" t="s">
        <v>1193</v>
      </c>
      <c r="D429" s="1" t="s">
        <v>1197</v>
      </c>
      <c r="E429" s="1" t="s">
        <v>1197</v>
      </c>
      <c r="F429" s="1" t="s">
        <v>1197</v>
      </c>
      <c r="G429" s="1" t="n">
        <v>0.0449</v>
      </c>
      <c r="H429" s="1" t="s">
        <v>2102</v>
      </c>
      <c r="I429" s="1" t="s">
        <v>1197</v>
      </c>
    </row>
    <row r="430" customFormat="false" ht="12.75" hidden="false" customHeight="false" outlineLevel="0" collapsed="false">
      <c r="A430" s="1" t="s">
        <v>2103</v>
      </c>
      <c r="B430" s="1" t="s">
        <v>1197</v>
      </c>
      <c r="C430" s="1" t="s">
        <v>1208</v>
      </c>
      <c r="D430" s="1" t="s">
        <v>1197</v>
      </c>
      <c r="E430" s="1" t="s">
        <v>1197</v>
      </c>
      <c r="F430" s="1" t="s">
        <v>1197</v>
      </c>
      <c r="G430" s="1" t="n">
        <v>0.0449</v>
      </c>
      <c r="H430" s="1" t="s">
        <v>1739</v>
      </c>
      <c r="I430" s="1" t="s">
        <v>1197</v>
      </c>
    </row>
    <row r="431" customFormat="false" ht="12.75" hidden="false" customHeight="false" outlineLevel="0" collapsed="false">
      <c r="A431" s="1" t="s">
        <v>2104</v>
      </c>
      <c r="B431" s="1" t="s">
        <v>1197</v>
      </c>
      <c r="C431" s="1" t="s">
        <v>1224</v>
      </c>
      <c r="D431" s="1" t="s">
        <v>1197</v>
      </c>
      <c r="E431" s="1" t="s">
        <v>1197</v>
      </c>
      <c r="F431" s="1" t="s">
        <v>1197</v>
      </c>
      <c r="G431" s="1" t="n">
        <v>0.0449</v>
      </c>
      <c r="H431" s="1" t="s">
        <v>2105</v>
      </c>
      <c r="I431" s="1" t="s">
        <v>1197</v>
      </c>
    </row>
    <row r="432" customFormat="false" ht="12.75" hidden="false" customHeight="false" outlineLevel="0" collapsed="false">
      <c r="A432" s="1" t="s">
        <v>2106</v>
      </c>
      <c r="B432" s="1" t="s">
        <v>1197</v>
      </c>
      <c r="C432" s="1" t="s">
        <v>1246</v>
      </c>
      <c r="D432" s="1" t="s">
        <v>1197</v>
      </c>
      <c r="E432" s="1" t="s">
        <v>1197</v>
      </c>
      <c r="F432" s="1" t="s">
        <v>1197</v>
      </c>
      <c r="G432" s="1" t="n">
        <v>0.0449</v>
      </c>
      <c r="H432" s="1" t="s">
        <v>2107</v>
      </c>
      <c r="I432" s="1" t="s">
        <v>1197</v>
      </c>
    </row>
    <row r="433" customFormat="false" ht="12.75" hidden="false" customHeight="false" outlineLevel="0" collapsed="false">
      <c r="A433" s="1" t="s">
        <v>2108</v>
      </c>
      <c r="B433" s="1" t="s">
        <v>1197</v>
      </c>
      <c r="C433" s="1" t="s">
        <v>1458</v>
      </c>
      <c r="D433" s="1" t="s">
        <v>1197</v>
      </c>
      <c r="E433" s="1" t="s">
        <v>1197</v>
      </c>
      <c r="F433" s="1" t="s">
        <v>1197</v>
      </c>
      <c r="G433" s="1" t="n">
        <v>0.0449</v>
      </c>
      <c r="H433" s="1" t="s">
        <v>2109</v>
      </c>
      <c r="I433" s="1" t="s">
        <v>1197</v>
      </c>
    </row>
    <row r="434" customFormat="false" ht="12.75" hidden="false" customHeight="false" outlineLevel="0" collapsed="false">
      <c r="A434" s="1" t="s">
        <v>2110</v>
      </c>
      <c r="B434" s="1" t="s">
        <v>1197</v>
      </c>
      <c r="C434" s="1" t="s">
        <v>1203</v>
      </c>
      <c r="D434" s="1" t="s">
        <v>1197</v>
      </c>
      <c r="E434" s="1" t="s">
        <v>1197</v>
      </c>
      <c r="F434" s="1" t="s">
        <v>1197</v>
      </c>
      <c r="G434" s="1" t="n">
        <v>0.0449</v>
      </c>
      <c r="H434" s="1" t="s">
        <v>640</v>
      </c>
      <c r="I434" s="1" t="s">
        <v>1197</v>
      </c>
    </row>
    <row r="435" customFormat="false" ht="12.75" hidden="false" customHeight="false" outlineLevel="0" collapsed="false">
      <c r="A435" s="1" t="s">
        <v>2111</v>
      </c>
      <c r="B435" s="1" t="s">
        <v>1197</v>
      </c>
      <c r="C435" s="1" t="s">
        <v>1712</v>
      </c>
      <c r="D435" s="1" t="s">
        <v>1197</v>
      </c>
      <c r="E435" s="1" t="s">
        <v>1197</v>
      </c>
      <c r="F435" s="1" t="s">
        <v>1197</v>
      </c>
      <c r="G435" s="1" t="n">
        <v>0.0449</v>
      </c>
      <c r="H435" s="1" t="s">
        <v>2112</v>
      </c>
      <c r="I435" s="1" t="s">
        <v>1197</v>
      </c>
    </row>
    <row r="436" customFormat="false" ht="12.75" hidden="false" customHeight="false" outlineLevel="0" collapsed="false">
      <c r="A436" s="1" t="s">
        <v>2113</v>
      </c>
      <c r="B436" s="1" t="s">
        <v>1197</v>
      </c>
      <c r="C436" s="1" t="s">
        <v>1224</v>
      </c>
      <c r="D436" s="1" t="s">
        <v>1197</v>
      </c>
      <c r="E436" s="1" t="s">
        <v>1197</v>
      </c>
      <c r="F436" s="1" t="s">
        <v>1197</v>
      </c>
      <c r="G436" s="1" t="n">
        <v>0.0449</v>
      </c>
      <c r="H436" s="1" t="s">
        <v>2114</v>
      </c>
      <c r="I436" s="1" t="s">
        <v>1197</v>
      </c>
    </row>
    <row r="437" customFormat="false" ht="12.75" hidden="false" customHeight="false" outlineLevel="0" collapsed="false">
      <c r="A437" s="1" t="s">
        <v>2115</v>
      </c>
      <c r="B437" s="1" t="s">
        <v>1197</v>
      </c>
      <c r="C437" s="1" t="s">
        <v>1224</v>
      </c>
      <c r="D437" s="1" t="s">
        <v>1197</v>
      </c>
      <c r="E437" s="1" t="s">
        <v>1197</v>
      </c>
      <c r="F437" s="1" t="s">
        <v>1197</v>
      </c>
      <c r="G437" s="1" t="n">
        <v>0.0449</v>
      </c>
      <c r="H437" s="1" t="s">
        <v>2116</v>
      </c>
      <c r="I437" s="1" t="s">
        <v>1197</v>
      </c>
    </row>
    <row r="438" customFormat="false" ht="12.75" hidden="false" customHeight="false" outlineLevel="0" collapsed="false">
      <c r="A438" s="1" t="s">
        <v>2117</v>
      </c>
      <c r="B438" s="1" t="s">
        <v>1197</v>
      </c>
      <c r="C438" s="1" t="s">
        <v>1293</v>
      </c>
      <c r="D438" s="1" t="s">
        <v>1197</v>
      </c>
      <c r="E438" s="1" t="s">
        <v>1197</v>
      </c>
      <c r="F438" s="1" t="s">
        <v>1197</v>
      </c>
      <c r="G438" s="1" t="n">
        <v>0.0449</v>
      </c>
      <c r="H438" s="1" t="s">
        <v>1938</v>
      </c>
      <c r="I438" s="1" t="s">
        <v>1197</v>
      </c>
    </row>
    <row r="439" customFormat="false" ht="12.75" hidden="false" customHeight="false" outlineLevel="0" collapsed="false">
      <c r="A439" s="1" t="s">
        <v>2118</v>
      </c>
      <c r="B439" s="1" t="s">
        <v>1197</v>
      </c>
      <c r="C439" s="1" t="s">
        <v>1322</v>
      </c>
      <c r="D439" s="1" t="s">
        <v>1197</v>
      </c>
      <c r="E439" s="1" t="s">
        <v>1197</v>
      </c>
      <c r="F439" s="1" t="s">
        <v>1197</v>
      </c>
      <c r="G439" s="1" t="n">
        <v>0.0449</v>
      </c>
      <c r="H439" s="1" t="s">
        <v>2119</v>
      </c>
      <c r="I439" s="1" t="s">
        <v>1197</v>
      </c>
    </row>
    <row r="440" customFormat="false" ht="12.75" hidden="false" customHeight="false" outlineLevel="0" collapsed="false">
      <c r="A440" s="1" t="s">
        <v>2120</v>
      </c>
      <c r="B440" s="1" t="s">
        <v>1197</v>
      </c>
      <c r="C440" s="1" t="s">
        <v>1199</v>
      </c>
      <c r="D440" s="1" t="s">
        <v>1197</v>
      </c>
      <c r="E440" s="1" t="s">
        <v>1197</v>
      </c>
      <c r="F440" s="1" t="s">
        <v>1197</v>
      </c>
      <c r="G440" s="1" t="n">
        <v>0.0449</v>
      </c>
      <c r="H440" s="1" t="s">
        <v>2121</v>
      </c>
      <c r="I440" s="1" t="s">
        <v>1197</v>
      </c>
    </row>
    <row r="441" customFormat="false" ht="12.75" hidden="false" customHeight="false" outlineLevel="0" collapsed="false">
      <c r="A441" s="1" t="s">
        <v>2122</v>
      </c>
      <c r="B441" s="1" t="s">
        <v>1197</v>
      </c>
      <c r="C441" s="1" t="s">
        <v>1267</v>
      </c>
      <c r="D441" s="1" t="s">
        <v>1197</v>
      </c>
      <c r="E441" s="1" t="s">
        <v>1197</v>
      </c>
      <c r="F441" s="1" t="s">
        <v>1197</v>
      </c>
      <c r="G441" s="1" t="n">
        <v>0.0449</v>
      </c>
      <c r="H441" s="1" t="s">
        <v>1604</v>
      </c>
      <c r="I441" s="1" t="s">
        <v>1197</v>
      </c>
    </row>
    <row r="442" customFormat="false" ht="12.75" hidden="false" customHeight="false" outlineLevel="0" collapsed="false">
      <c r="A442" s="1" t="s">
        <v>2123</v>
      </c>
      <c r="B442" s="1" t="s">
        <v>1197</v>
      </c>
      <c r="C442" s="1" t="s">
        <v>1267</v>
      </c>
      <c r="D442" s="1" t="s">
        <v>1197</v>
      </c>
      <c r="E442" s="1" t="s">
        <v>1197</v>
      </c>
      <c r="F442" s="1" t="s">
        <v>1197</v>
      </c>
      <c r="G442" s="1" t="n">
        <v>0.0449</v>
      </c>
      <c r="H442" s="1" t="s">
        <v>1604</v>
      </c>
      <c r="I442" s="1" t="s">
        <v>1197</v>
      </c>
    </row>
    <row r="443" customFormat="false" ht="12.75" hidden="false" customHeight="false" outlineLevel="0" collapsed="false">
      <c r="A443" s="1" t="s">
        <v>2124</v>
      </c>
      <c r="B443" s="1" t="s">
        <v>1197</v>
      </c>
      <c r="C443" s="1" t="s">
        <v>1199</v>
      </c>
      <c r="D443" s="1" t="s">
        <v>1197</v>
      </c>
      <c r="E443" s="1" t="n">
        <v>-0.85</v>
      </c>
      <c r="F443" s="1" t="s">
        <v>1197</v>
      </c>
      <c r="G443" s="1" t="n">
        <v>0.0452</v>
      </c>
      <c r="H443" s="1" t="s">
        <v>2125</v>
      </c>
      <c r="I443" s="1" t="s">
        <v>1197</v>
      </c>
    </row>
    <row r="444" customFormat="false" ht="12.75" hidden="false" customHeight="false" outlineLevel="0" collapsed="false">
      <c r="A444" s="1" t="s">
        <v>2126</v>
      </c>
      <c r="B444" s="1" t="s">
        <v>1197</v>
      </c>
      <c r="C444" s="1" t="s">
        <v>1712</v>
      </c>
      <c r="D444" s="1" t="s">
        <v>1197</v>
      </c>
      <c r="E444" s="1" t="s">
        <v>1197</v>
      </c>
      <c r="F444" s="1" t="s">
        <v>1197</v>
      </c>
      <c r="G444" s="1" t="n">
        <v>0.0462</v>
      </c>
      <c r="H444" s="1" t="s">
        <v>2127</v>
      </c>
      <c r="I444" s="1" t="s">
        <v>1197</v>
      </c>
    </row>
    <row r="445" customFormat="false" ht="12.75" hidden="false" customHeight="false" outlineLevel="0" collapsed="false">
      <c r="A445" s="1" t="s">
        <v>2128</v>
      </c>
      <c r="B445" s="1" t="s">
        <v>1197</v>
      </c>
      <c r="C445" s="1" t="s">
        <v>1224</v>
      </c>
      <c r="D445" s="1" t="s">
        <v>1197</v>
      </c>
      <c r="E445" s="1" t="s">
        <v>1197</v>
      </c>
      <c r="F445" s="1" t="s">
        <v>1197</v>
      </c>
      <c r="G445" s="1" t="n">
        <v>0.0462</v>
      </c>
      <c r="H445" s="1" t="s">
        <v>2129</v>
      </c>
      <c r="I445" s="1" t="s">
        <v>1197</v>
      </c>
    </row>
    <row r="446" customFormat="false" ht="12.75" hidden="false" customHeight="false" outlineLevel="0" collapsed="false">
      <c r="A446" s="1" t="s">
        <v>2130</v>
      </c>
      <c r="B446" s="1" t="n">
        <v>2.736</v>
      </c>
      <c r="C446" s="1" t="s">
        <v>1458</v>
      </c>
      <c r="D446" s="1" t="s">
        <v>1197</v>
      </c>
      <c r="E446" s="1" t="s">
        <v>1197</v>
      </c>
      <c r="F446" s="1" t="s">
        <v>1197</v>
      </c>
      <c r="G446" s="1" t="n">
        <v>0.0462</v>
      </c>
      <c r="H446" s="1" t="s">
        <v>2131</v>
      </c>
      <c r="I446" s="1" t="s">
        <v>1197</v>
      </c>
    </row>
    <row r="447" customFormat="false" ht="12.75" hidden="false" customHeight="false" outlineLevel="0" collapsed="false">
      <c r="A447" s="1" t="s">
        <v>2132</v>
      </c>
      <c r="B447" s="1" t="s">
        <v>1197</v>
      </c>
      <c r="C447" s="1" t="s">
        <v>1293</v>
      </c>
      <c r="D447" s="1" t="s">
        <v>1197</v>
      </c>
      <c r="E447" s="1" t="s">
        <v>1197</v>
      </c>
      <c r="F447" s="1" t="s">
        <v>1197</v>
      </c>
      <c r="G447" s="1" t="n">
        <v>0.0462</v>
      </c>
      <c r="H447" s="1" t="s">
        <v>2133</v>
      </c>
      <c r="I447" s="1" t="s">
        <v>1197</v>
      </c>
    </row>
    <row r="448" customFormat="false" ht="12.75" hidden="false" customHeight="false" outlineLevel="0" collapsed="false">
      <c r="A448" s="1" t="s">
        <v>2134</v>
      </c>
      <c r="B448" s="1" t="s">
        <v>1197</v>
      </c>
      <c r="C448" s="1" t="s">
        <v>1208</v>
      </c>
      <c r="D448" s="1" t="s">
        <v>1197</v>
      </c>
      <c r="E448" s="1" t="s">
        <v>1197</v>
      </c>
      <c r="F448" s="1" t="s">
        <v>1197</v>
      </c>
      <c r="G448" s="1" t="n">
        <v>0.0462</v>
      </c>
      <c r="H448" s="1" t="s">
        <v>2135</v>
      </c>
      <c r="I448" s="1" t="s">
        <v>1197</v>
      </c>
    </row>
    <row r="449" customFormat="false" ht="12.75" hidden="false" customHeight="false" outlineLevel="0" collapsed="false">
      <c r="A449" s="1" t="s">
        <v>2136</v>
      </c>
      <c r="B449" s="1" t="s">
        <v>1197</v>
      </c>
      <c r="C449" s="1" t="s">
        <v>1199</v>
      </c>
      <c r="D449" s="1" t="s">
        <v>1197</v>
      </c>
      <c r="E449" s="1" t="s">
        <v>1197</v>
      </c>
      <c r="F449" s="1" t="s">
        <v>1197</v>
      </c>
      <c r="G449" s="1" t="n">
        <v>0.0462</v>
      </c>
      <c r="H449" s="1" t="s">
        <v>2137</v>
      </c>
      <c r="I449" s="1" t="s">
        <v>1197</v>
      </c>
    </row>
    <row r="450" customFormat="false" ht="12.75" hidden="false" customHeight="false" outlineLevel="0" collapsed="false">
      <c r="A450" s="1" t="s">
        <v>2138</v>
      </c>
      <c r="B450" s="1" t="s">
        <v>1197</v>
      </c>
      <c r="C450" s="1" t="s">
        <v>1208</v>
      </c>
      <c r="D450" s="1" t="s">
        <v>1197</v>
      </c>
      <c r="E450" s="1" t="n">
        <v>-0.29</v>
      </c>
      <c r="F450" s="1" t="s">
        <v>1197</v>
      </c>
      <c r="G450" s="1" t="n">
        <v>0.0465</v>
      </c>
      <c r="H450" s="1" t="s">
        <v>2139</v>
      </c>
      <c r="I450" s="1" t="s">
        <v>1197</v>
      </c>
    </row>
    <row r="451" customFormat="false" ht="12.75" hidden="false" customHeight="false" outlineLevel="0" collapsed="false">
      <c r="A451" s="1" t="s">
        <v>2140</v>
      </c>
      <c r="B451" s="1" t="s">
        <v>1197</v>
      </c>
      <c r="C451" s="1" t="s">
        <v>1193</v>
      </c>
      <c r="D451" s="1" t="s">
        <v>1197</v>
      </c>
      <c r="E451" s="1" t="n">
        <v>1.134</v>
      </c>
      <c r="F451" s="1" t="s">
        <v>1197</v>
      </c>
      <c r="G451" s="1" t="n">
        <v>0.0466</v>
      </c>
      <c r="H451" s="1" t="s">
        <v>2141</v>
      </c>
      <c r="I451" s="1" t="s">
        <v>1197</v>
      </c>
    </row>
    <row r="452" customFormat="false" ht="12.75" hidden="false" customHeight="false" outlineLevel="0" collapsed="false">
      <c r="A452" s="1" t="s">
        <v>2142</v>
      </c>
      <c r="B452" s="1" t="n">
        <v>-3.564</v>
      </c>
      <c r="C452" s="1" t="s">
        <v>1246</v>
      </c>
      <c r="D452" s="1" t="s">
        <v>1197</v>
      </c>
      <c r="E452" s="1" t="n">
        <v>0.434</v>
      </c>
      <c r="F452" s="1" t="s">
        <v>1197</v>
      </c>
      <c r="G452" s="1" t="n">
        <v>0.0467</v>
      </c>
      <c r="H452" s="1" t="s">
        <v>2143</v>
      </c>
      <c r="I452" s="1" t="s">
        <v>1197</v>
      </c>
    </row>
    <row r="453" customFormat="false" ht="12.75" hidden="false" customHeight="false" outlineLevel="0" collapsed="false">
      <c r="A453" s="1" t="s">
        <v>2144</v>
      </c>
      <c r="B453" s="1" t="s">
        <v>1197</v>
      </c>
      <c r="C453" s="1" t="s">
        <v>1410</v>
      </c>
      <c r="D453" s="1" t="s">
        <v>1197</v>
      </c>
      <c r="E453" s="1" t="n">
        <v>0.466</v>
      </c>
      <c r="F453" s="1" t="s">
        <v>1197</v>
      </c>
      <c r="G453" s="1" t="n">
        <v>0.0471</v>
      </c>
      <c r="H453" s="1" t="s">
        <v>2145</v>
      </c>
      <c r="I453" s="1" t="s">
        <v>1197</v>
      </c>
    </row>
    <row r="454" customFormat="false" ht="12.75" hidden="false" customHeight="false" outlineLevel="0" collapsed="false">
      <c r="A454" s="1" t="s">
        <v>2146</v>
      </c>
      <c r="B454" s="1" t="s">
        <v>1197</v>
      </c>
      <c r="C454" s="1" t="s">
        <v>1410</v>
      </c>
      <c r="D454" s="1" t="s">
        <v>1197</v>
      </c>
      <c r="E454" s="1" t="n">
        <v>0.577</v>
      </c>
      <c r="F454" s="1" t="s">
        <v>1197</v>
      </c>
      <c r="G454" s="1" t="n">
        <v>0.0471</v>
      </c>
      <c r="H454" s="1" t="s">
        <v>2147</v>
      </c>
      <c r="I454" s="1" t="s">
        <v>1197</v>
      </c>
    </row>
    <row r="455" customFormat="false" ht="12.75" hidden="false" customHeight="false" outlineLevel="0" collapsed="false">
      <c r="A455" s="1" t="s">
        <v>2148</v>
      </c>
      <c r="B455" s="1" t="s">
        <v>1197</v>
      </c>
      <c r="C455" s="1" t="s">
        <v>1199</v>
      </c>
      <c r="D455" s="1" t="s">
        <v>1197</v>
      </c>
      <c r="E455" s="1" t="n">
        <v>-0.349</v>
      </c>
      <c r="F455" s="1" t="s">
        <v>1197</v>
      </c>
      <c r="G455" s="1" t="n">
        <v>0.0474</v>
      </c>
      <c r="H455" s="1" t="s">
        <v>2149</v>
      </c>
      <c r="I455" s="1" t="s">
        <v>1197</v>
      </c>
    </row>
    <row r="456" customFormat="false" ht="12.75" hidden="false" customHeight="false" outlineLevel="0" collapsed="false">
      <c r="A456" s="1" t="s">
        <v>2150</v>
      </c>
      <c r="B456" s="1" t="s">
        <v>1197</v>
      </c>
      <c r="C456" s="1" t="s">
        <v>1264</v>
      </c>
      <c r="D456" s="1" t="s">
        <v>1197</v>
      </c>
      <c r="E456" s="1" t="n">
        <v>1.482</v>
      </c>
      <c r="F456" s="1" t="s">
        <v>1197</v>
      </c>
      <c r="G456" s="1" t="n">
        <v>0.0481</v>
      </c>
      <c r="H456" s="1" t="s">
        <v>2151</v>
      </c>
      <c r="I456" s="1" t="s">
        <v>1197</v>
      </c>
    </row>
    <row r="457" customFormat="false" ht="12.75" hidden="false" customHeight="false" outlineLevel="0" collapsed="false">
      <c r="A457" s="1" t="s">
        <v>2152</v>
      </c>
      <c r="B457" s="1" t="s">
        <v>1197</v>
      </c>
      <c r="C457" s="1" t="s">
        <v>1410</v>
      </c>
      <c r="D457" s="1" t="s">
        <v>1197</v>
      </c>
      <c r="E457" s="1" t="n">
        <v>0</v>
      </c>
      <c r="F457" s="1" t="s">
        <v>1195</v>
      </c>
      <c r="G457" s="1" t="n">
        <v>0.0483</v>
      </c>
      <c r="H457" s="1" t="s">
        <v>2153</v>
      </c>
      <c r="I457" s="1" t="s">
        <v>1197</v>
      </c>
    </row>
    <row r="458" customFormat="false" ht="12.75" hidden="false" customHeight="false" outlineLevel="0" collapsed="false">
      <c r="A458" s="1" t="s">
        <v>2154</v>
      </c>
      <c r="B458" s="1" t="s">
        <v>1197</v>
      </c>
      <c r="C458" s="1" t="s">
        <v>1410</v>
      </c>
      <c r="D458" s="1" t="s">
        <v>1197</v>
      </c>
      <c r="E458" s="1" t="n">
        <v>-0.072</v>
      </c>
      <c r="F458" s="1" t="s">
        <v>1197</v>
      </c>
      <c r="G458" s="1" t="n">
        <v>0.0483</v>
      </c>
      <c r="H458" s="1" t="s">
        <v>2155</v>
      </c>
      <c r="I458" s="1" t="s">
        <v>1197</v>
      </c>
    </row>
    <row r="459" customFormat="false" ht="12.75" hidden="false" customHeight="false" outlineLevel="0" collapsed="false">
      <c r="A459" s="1" t="s">
        <v>2156</v>
      </c>
      <c r="B459" s="1" t="s">
        <v>1197</v>
      </c>
      <c r="C459" s="1" t="s">
        <v>1246</v>
      </c>
      <c r="D459" s="1" t="s">
        <v>1197</v>
      </c>
      <c r="E459" s="1" t="n">
        <v>-1</v>
      </c>
      <c r="F459" s="1" t="s">
        <v>1197</v>
      </c>
      <c r="G459" s="1" t="n">
        <v>0.0483</v>
      </c>
      <c r="H459" s="1" t="s">
        <v>2157</v>
      </c>
      <c r="I459" s="1" t="s">
        <v>1197</v>
      </c>
    </row>
    <row r="460" customFormat="false" ht="12.75" hidden="false" customHeight="false" outlineLevel="0" collapsed="false">
      <c r="A460" s="1" t="s">
        <v>2158</v>
      </c>
      <c r="B460" s="1" t="s">
        <v>1197</v>
      </c>
      <c r="C460" s="1" t="s">
        <v>1322</v>
      </c>
      <c r="D460" s="1" t="s">
        <v>1197</v>
      </c>
      <c r="E460" s="1" t="n">
        <v>1.987</v>
      </c>
      <c r="F460" s="1" t="s">
        <v>1197</v>
      </c>
      <c r="G460" s="1" t="n">
        <v>0.0483</v>
      </c>
      <c r="H460" s="1" t="s">
        <v>2159</v>
      </c>
      <c r="I460" s="1" t="s">
        <v>1197</v>
      </c>
    </row>
    <row r="461" customFormat="false" ht="12.75" hidden="false" customHeight="false" outlineLevel="0" collapsed="false">
      <c r="A461" s="1" t="s">
        <v>2160</v>
      </c>
      <c r="B461" s="1" t="s">
        <v>1197</v>
      </c>
      <c r="C461" s="1" t="s">
        <v>1214</v>
      </c>
      <c r="D461" s="1" t="s">
        <v>1197</v>
      </c>
      <c r="E461" s="1" t="n">
        <v>0.37</v>
      </c>
      <c r="F461" s="1" t="s">
        <v>1197</v>
      </c>
      <c r="G461" s="1" t="n">
        <v>0.0486</v>
      </c>
      <c r="H461" s="1" t="s">
        <v>2161</v>
      </c>
      <c r="I461" s="1" t="s">
        <v>1197</v>
      </c>
    </row>
    <row r="462" customFormat="false" ht="12.75" hidden="false" customHeight="false" outlineLevel="0" collapsed="false">
      <c r="A462" s="1" t="s">
        <v>2162</v>
      </c>
      <c r="B462" s="1" t="s">
        <v>1197</v>
      </c>
      <c r="C462" s="1" t="s">
        <v>1556</v>
      </c>
      <c r="D462" s="1" t="s">
        <v>1197</v>
      </c>
      <c r="E462" s="1" t="n">
        <v>-0.493</v>
      </c>
      <c r="F462" s="1" t="s">
        <v>1197</v>
      </c>
      <c r="G462" s="1" t="n">
        <v>0.049</v>
      </c>
      <c r="H462" s="1" t="s">
        <v>2163</v>
      </c>
      <c r="I462" s="1" t="s">
        <v>1197</v>
      </c>
    </row>
    <row r="463" customFormat="false" ht="12.75" hidden="false" customHeight="false" outlineLevel="0" collapsed="false">
      <c r="A463" s="1" t="s">
        <v>2164</v>
      </c>
      <c r="B463" s="1" t="s">
        <v>1197</v>
      </c>
      <c r="C463" s="1" t="s">
        <v>1193</v>
      </c>
      <c r="D463" s="1" t="s">
        <v>1194</v>
      </c>
      <c r="E463" s="1" t="n">
        <v>-2.055</v>
      </c>
      <c r="F463" s="1" t="s">
        <v>1197</v>
      </c>
      <c r="G463" s="1" t="n">
        <v>0.0497</v>
      </c>
      <c r="H463" s="1" t="s">
        <v>2165</v>
      </c>
      <c r="I463" s="1" t="s">
        <v>1197</v>
      </c>
    </row>
    <row r="464" customFormat="false" ht="12.75" hidden="false" customHeight="false" outlineLevel="0" collapsed="false">
      <c r="A464" s="1" t="s">
        <v>2166</v>
      </c>
      <c r="B464" s="1" t="n">
        <v>-7.683</v>
      </c>
      <c r="C464" s="1" t="s">
        <v>1224</v>
      </c>
      <c r="D464" s="1" t="s">
        <v>1194</v>
      </c>
      <c r="E464" s="1" t="n">
        <v>-2.378</v>
      </c>
      <c r="F464" s="1" t="s">
        <v>1197</v>
      </c>
      <c r="G464" s="1" t="n">
        <v>0.0529</v>
      </c>
      <c r="H464" s="1" t="s">
        <v>2167</v>
      </c>
      <c r="I464" s="1" t="s">
        <v>1197</v>
      </c>
    </row>
    <row r="465" customFormat="false" ht="12.75" hidden="false" customHeight="false" outlineLevel="0" collapsed="false">
      <c r="A465" s="1" t="s">
        <v>2168</v>
      </c>
      <c r="B465" s="1" t="s">
        <v>1197</v>
      </c>
      <c r="C465" s="1" t="s">
        <v>1293</v>
      </c>
      <c r="D465" s="1" t="s">
        <v>1194</v>
      </c>
      <c r="E465" s="1" t="n">
        <v>-3.471</v>
      </c>
      <c r="F465" s="1" t="s">
        <v>1197</v>
      </c>
      <c r="G465" s="1" t="n">
        <v>0.0539</v>
      </c>
      <c r="H465" s="1" t="s">
        <v>2169</v>
      </c>
      <c r="I465" s="1" t="s">
        <v>1197</v>
      </c>
    </row>
    <row r="466" customFormat="false" ht="12.75" hidden="false" customHeight="false" outlineLevel="0" collapsed="false">
      <c r="A466" s="1" t="s">
        <v>2170</v>
      </c>
      <c r="B466" s="1" t="s">
        <v>1197</v>
      </c>
      <c r="C466" s="1" t="s">
        <v>1293</v>
      </c>
      <c r="D466" s="1" t="s">
        <v>1197</v>
      </c>
      <c r="E466" s="1" t="n">
        <v>1.89</v>
      </c>
      <c r="F466" s="1" t="s">
        <v>1197</v>
      </c>
      <c r="G466" s="1" t="n">
        <v>0.0545</v>
      </c>
      <c r="H466" s="1" t="s">
        <v>2171</v>
      </c>
      <c r="I466" s="1" t="s">
        <v>1197</v>
      </c>
    </row>
    <row r="467" customFormat="false" ht="12.75" hidden="false" customHeight="false" outlineLevel="0" collapsed="false">
      <c r="A467" s="1" t="s">
        <v>2172</v>
      </c>
      <c r="B467" s="1" t="s">
        <v>1197</v>
      </c>
      <c r="C467" s="1" t="s">
        <v>1293</v>
      </c>
      <c r="D467" s="1" t="s">
        <v>1197</v>
      </c>
      <c r="E467" s="1" t="n">
        <v>1.89</v>
      </c>
      <c r="F467" s="1" t="s">
        <v>1197</v>
      </c>
      <c r="G467" s="1" t="n">
        <v>0.0545</v>
      </c>
      <c r="H467" s="1" t="s">
        <v>2171</v>
      </c>
      <c r="I467" s="1" t="s">
        <v>1197</v>
      </c>
    </row>
    <row r="468" customFormat="false" ht="12.75" hidden="false" customHeight="false" outlineLevel="0" collapsed="false">
      <c r="A468" s="1" t="s">
        <v>2173</v>
      </c>
      <c r="B468" s="1" t="s">
        <v>1197</v>
      </c>
      <c r="C468" s="1" t="s">
        <v>1199</v>
      </c>
      <c r="D468" s="1" t="s">
        <v>1256</v>
      </c>
      <c r="E468" s="1" t="n">
        <v>2.429</v>
      </c>
      <c r="F468" s="1" t="s">
        <v>1197</v>
      </c>
      <c r="G468" s="1" t="n">
        <v>0.0575</v>
      </c>
      <c r="H468" s="1" t="s">
        <v>2174</v>
      </c>
      <c r="I468" s="1" t="s">
        <v>1197</v>
      </c>
    </row>
    <row r="469" customFormat="false" ht="12.75" hidden="false" customHeight="false" outlineLevel="0" collapsed="false">
      <c r="A469" s="1" t="s">
        <v>2175</v>
      </c>
      <c r="B469" s="1" t="s">
        <v>1197</v>
      </c>
      <c r="C469" s="1" t="s">
        <v>1224</v>
      </c>
      <c r="D469" s="1" t="s">
        <v>1194</v>
      </c>
      <c r="E469" s="1" t="n">
        <v>-2.02</v>
      </c>
      <c r="F469" s="1" t="s">
        <v>1197</v>
      </c>
      <c r="G469" s="1" t="n">
        <v>0.0681</v>
      </c>
      <c r="H469" s="1" t="s">
        <v>2176</v>
      </c>
      <c r="I469" s="1" t="s">
        <v>1197</v>
      </c>
    </row>
    <row r="470" customFormat="false" ht="12.75" hidden="false" customHeight="false" outlineLevel="0" collapsed="false">
      <c r="A470" s="1" t="s">
        <v>2177</v>
      </c>
      <c r="B470" s="1" t="s">
        <v>1197</v>
      </c>
      <c r="C470" s="1" t="s">
        <v>1293</v>
      </c>
      <c r="D470" s="1" t="s">
        <v>1197</v>
      </c>
      <c r="E470" s="1" t="n">
        <v>1.964</v>
      </c>
      <c r="F470" s="1" t="s">
        <v>1197</v>
      </c>
      <c r="G470" s="1" t="n">
        <v>0.0682</v>
      </c>
      <c r="H470" s="1" t="s">
        <v>2178</v>
      </c>
      <c r="I470" s="1" t="s">
        <v>1197</v>
      </c>
    </row>
    <row r="471" customFormat="false" ht="12.75" hidden="false" customHeight="false" outlineLevel="0" collapsed="false">
      <c r="A471" s="1" t="s">
        <v>2179</v>
      </c>
      <c r="B471" s="1" t="s">
        <v>1197</v>
      </c>
      <c r="C471" s="1" t="s">
        <v>1199</v>
      </c>
      <c r="D471" s="1" t="s">
        <v>1197</v>
      </c>
      <c r="E471" s="1" t="n">
        <v>-1.912</v>
      </c>
      <c r="F471" s="1" t="s">
        <v>1197</v>
      </c>
      <c r="G471" s="1" t="n">
        <v>0.073</v>
      </c>
      <c r="H471" s="1" t="s">
        <v>2180</v>
      </c>
      <c r="I471" s="1" t="s">
        <v>1197</v>
      </c>
    </row>
    <row r="472" customFormat="false" ht="12.75" hidden="false" customHeight="false" outlineLevel="0" collapsed="false">
      <c r="A472" s="1" t="s">
        <v>2181</v>
      </c>
      <c r="B472" s="1" t="s">
        <v>1197</v>
      </c>
      <c r="C472" s="1" t="s">
        <v>1762</v>
      </c>
      <c r="D472" s="1" t="s">
        <v>1197</v>
      </c>
      <c r="E472" s="1" t="n">
        <v>1.78</v>
      </c>
      <c r="F472" s="1" t="s">
        <v>1197</v>
      </c>
      <c r="G472" s="1" t="n">
        <v>0.08</v>
      </c>
      <c r="H472" s="1" t="s">
        <v>2182</v>
      </c>
      <c r="I472" s="1" t="s">
        <v>1197</v>
      </c>
    </row>
    <row r="473" customFormat="false" ht="12.75" hidden="false" customHeight="false" outlineLevel="0" collapsed="false">
      <c r="A473" s="1" t="s">
        <v>2183</v>
      </c>
      <c r="B473" s="1" t="s">
        <v>1197</v>
      </c>
      <c r="C473" s="1" t="s">
        <v>1224</v>
      </c>
      <c r="D473" s="1" t="s">
        <v>1256</v>
      </c>
      <c r="E473" s="1" t="n">
        <v>2</v>
      </c>
      <c r="F473" s="1" t="s">
        <v>1197</v>
      </c>
      <c r="G473" s="1" t="n">
        <v>0.081</v>
      </c>
      <c r="H473" s="1" t="s">
        <v>2184</v>
      </c>
      <c r="I473" s="1" t="s">
        <v>1197</v>
      </c>
    </row>
    <row r="474" customFormat="false" ht="12.75" hidden="false" customHeight="false" outlineLevel="0" collapsed="false">
      <c r="A474" s="1" t="s">
        <v>2185</v>
      </c>
      <c r="B474" s="1" t="s">
        <v>1197</v>
      </c>
      <c r="C474" s="1" t="s">
        <v>1272</v>
      </c>
      <c r="D474" s="1" t="s">
        <v>1194</v>
      </c>
      <c r="E474" s="1" t="n">
        <v>-2.369</v>
      </c>
      <c r="F474" s="1" t="s">
        <v>1197</v>
      </c>
      <c r="G474" s="1" t="n">
        <v>0.0814</v>
      </c>
      <c r="H474" s="1" t="s">
        <v>2186</v>
      </c>
      <c r="I474" s="1" t="s">
        <v>1197</v>
      </c>
    </row>
    <row r="475" customFormat="false" ht="12.75" hidden="false" customHeight="false" outlineLevel="0" collapsed="false">
      <c r="A475" s="1" t="s">
        <v>2187</v>
      </c>
      <c r="B475" s="1" t="s">
        <v>1197</v>
      </c>
      <c r="C475" s="1" t="s">
        <v>1334</v>
      </c>
      <c r="D475" s="1" t="s">
        <v>1197</v>
      </c>
      <c r="E475" s="1" t="n">
        <v>1.8</v>
      </c>
      <c r="F475" s="1" t="s">
        <v>1197</v>
      </c>
      <c r="G475" s="1" t="n">
        <v>0.0898</v>
      </c>
      <c r="H475" s="1" t="s">
        <v>2188</v>
      </c>
      <c r="I475" s="1" t="s">
        <v>1197</v>
      </c>
    </row>
    <row r="476" customFormat="false" ht="12.75" hidden="false" customHeight="false" outlineLevel="0" collapsed="false">
      <c r="A476" s="1" t="s">
        <v>2189</v>
      </c>
      <c r="B476" s="1" t="s">
        <v>1197</v>
      </c>
      <c r="C476" s="1" t="s">
        <v>1193</v>
      </c>
      <c r="D476" s="1" t="s">
        <v>1194</v>
      </c>
      <c r="E476" s="1" t="n">
        <v>-2.349</v>
      </c>
      <c r="F476" s="1" t="s">
        <v>1197</v>
      </c>
      <c r="G476" s="1" t="n">
        <v>0.1</v>
      </c>
      <c r="H476" s="1" t="s">
        <v>2190</v>
      </c>
      <c r="I476" s="1" t="s">
        <v>1197</v>
      </c>
    </row>
    <row r="477" customFormat="false" ht="12.75" hidden="false" customHeight="false" outlineLevel="0" collapsed="false">
      <c r="A477" s="1" t="s">
        <v>2191</v>
      </c>
      <c r="B477" s="1" t="s">
        <v>1197</v>
      </c>
      <c r="C477" s="1" t="s">
        <v>1199</v>
      </c>
      <c r="D477" s="1" t="s">
        <v>1197</v>
      </c>
      <c r="E477" s="1" t="n">
        <v>-1.861</v>
      </c>
      <c r="F477" s="1" t="s">
        <v>1197</v>
      </c>
      <c r="G477" s="1" t="n">
        <v>0.109</v>
      </c>
      <c r="H477" s="1" t="s">
        <v>2192</v>
      </c>
      <c r="I477" s="1" t="s">
        <v>1197</v>
      </c>
    </row>
    <row r="478" customFormat="false" ht="12.75" hidden="false" customHeight="false" outlineLevel="0" collapsed="false">
      <c r="A478" s="1" t="s">
        <v>2193</v>
      </c>
      <c r="B478" s="1" t="s">
        <v>1197</v>
      </c>
      <c r="C478" s="1" t="s">
        <v>1224</v>
      </c>
      <c r="D478" s="1" t="s">
        <v>1197</v>
      </c>
      <c r="E478" s="1" t="n">
        <v>1.973</v>
      </c>
      <c r="F478" s="1" t="s">
        <v>1197</v>
      </c>
      <c r="G478" s="1" t="n">
        <v>0.109</v>
      </c>
      <c r="H478" s="1" t="s">
        <v>2194</v>
      </c>
      <c r="I478" s="1" t="s">
        <v>1197</v>
      </c>
    </row>
    <row r="479" customFormat="false" ht="12.75" hidden="false" customHeight="false" outlineLevel="0" collapsed="false">
      <c r="A479" s="1" t="s">
        <v>2195</v>
      </c>
      <c r="B479" s="1" t="s">
        <v>1197</v>
      </c>
      <c r="C479" s="1" t="s">
        <v>1293</v>
      </c>
      <c r="D479" s="1" t="s">
        <v>1194</v>
      </c>
      <c r="E479" s="1" t="n">
        <v>-2.448</v>
      </c>
      <c r="F479" s="1" t="s">
        <v>1197</v>
      </c>
      <c r="G479" s="1" t="n">
        <v>0.112</v>
      </c>
      <c r="H479" s="1" t="s">
        <v>2196</v>
      </c>
      <c r="I479" s="1" t="s">
        <v>1197</v>
      </c>
    </row>
    <row r="480" customFormat="false" ht="12.75" hidden="false" customHeight="false" outlineLevel="0" collapsed="false">
      <c r="A480" s="1" t="s">
        <v>2197</v>
      </c>
      <c r="B480" s="1" t="s">
        <v>1197</v>
      </c>
      <c r="C480" s="1" t="s">
        <v>1193</v>
      </c>
      <c r="D480" s="1" t="s">
        <v>1256</v>
      </c>
      <c r="E480" s="1" t="n">
        <v>2.495</v>
      </c>
      <c r="F480" s="1" t="s">
        <v>1197</v>
      </c>
      <c r="G480" s="1" t="n">
        <v>0.112</v>
      </c>
      <c r="H480" s="1" t="s">
        <v>2198</v>
      </c>
      <c r="I480" s="1" t="s">
        <v>1197</v>
      </c>
    </row>
    <row r="481" customFormat="false" ht="12.75" hidden="false" customHeight="false" outlineLevel="0" collapsed="false">
      <c r="A481" s="1" t="s">
        <v>2199</v>
      </c>
      <c r="B481" s="1" t="s">
        <v>1197</v>
      </c>
      <c r="C481" s="1" t="s">
        <v>1199</v>
      </c>
      <c r="D481" s="1" t="s">
        <v>1194</v>
      </c>
      <c r="E481" s="1" t="n">
        <v>-2.35</v>
      </c>
      <c r="F481" s="1" t="s">
        <v>1197</v>
      </c>
      <c r="G481" s="1" t="n">
        <v>0.114</v>
      </c>
      <c r="H481" s="1" t="s">
        <v>2200</v>
      </c>
      <c r="I481" s="1" t="s">
        <v>1197</v>
      </c>
    </row>
    <row r="482" customFormat="false" ht="12.75" hidden="false" customHeight="false" outlineLevel="0" collapsed="false">
      <c r="A482" s="1" t="s">
        <v>2201</v>
      </c>
      <c r="B482" s="1" t="s">
        <v>1197</v>
      </c>
      <c r="C482" s="1" t="s">
        <v>1413</v>
      </c>
      <c r="D482" s="1" t="s">
        <v>1256</v>
      </c>
      <c r="E482" s="1" t="n">
        <v>2.91</v>
      </c>
      <c r="F482" s="1" t="s">
        <v>1197</v>
      </c>
      <c r="G482" s="1" t="n">
        <v>0.115</v>
      </c>
      <c r="H482" s="1" t="s">
        <v>2202</v>
      </c>
      <c r="I482" s="1" t="s">
        <v>1197</v>
      </c>
    </row>
    <row r="483" customFormat="false" ht="12.75" hidden="false" customHeight="false" outlineLevel="0" collapsed="false">
      <c r="A483" s="1" t="s">
        <v>2203</v>
      </c>
      <c r="B483" s="1" t="s">
        <v>1197</v>
      </c>
      <c r="C483" s="1" t="s">
        <v>1199</v>
      </c>
      <c r="D483" s="1" t="s">
        <v>1256</v>
      </c>
      <c r="E483" s="1" t="n">
        <v>2.688</v>
      </c>
      <c r="F483" s="1" t="s">
        <v>1197</v>
      </c>
      <c r="G483" s="1" t="n">
        <v>0.119</v>
      </c>
      <c r="H483" s="1" t="s">
        <v>2204</v>
      </c>
      <c r="I483" s="1" t="s">
        <v>1197</v>
      </c>
    </row>
    <row r="484" customFormat="false" ht="12.75" hidden="false" customHeight="false" outlineLevel="0" collapsed="false">
      <c r="A484" s="1" t="s">
        <v>2205</v>
      </c>
      <c r="B484" s="1" t="s">
        <v>1197</v>
      </c>
      <c r="C484" s="1" t="s">
        <v>1293</v>
      </c>
      <c r="D484" s="1" t="s">
        <v>1256</v>
      </c>
      <c r="E484" s="1" t="n">
        <v>2.164</v>
      </c>
      <c r="F484" s="1" t="s">
        <v>1197</v>
      </c>
      <c r="G484" s="1" t="n">
        <v>0.12</v>
      </c>
      <c r="H484" s="1" t="s">
        <v>2206</v>
      </c>
      <c r="I484" s="1" t="s">
        <v>1197</v>
      </c>
    </row>
    <row r="485" customFormat="false" ht="12.75" hidden="false" customHeight="false" outlineLevel="0" collapsed="false">
      <c r="A485" s="1" t="s">
        <v>2207</v>
      </c>
      <c r="B485" s="1" t="s">
        <v>1197</v>
      </c>
      <c r="C485" s="1" t="s">
        <v>1208</v>
      </c>
      <c r="D485" s="1" t="s">
        <v>1194</v>
      </c>
      <c r="E485" s="1" t="n">
        <v>-2.397</v>
      </c>
      <c r="F485" s="1" t="s">
        <v>1197</v>
      </c>
      <c r="G485" s="1" t="n">
        <v>0.126</v>
      </c>
      <c r="H485" s="1" t="s">
        <v>2208</v>
      </c>
      <c r="I485" s="1" t="s">
        <v>1197</v>
      </c>
    </row>
    <row r="486" customFormat="false" ht="12.75" hidden="false" customHeight="false" outlineLevel="0" collapsed="false">
      <c r="A486" s="1" t="s">
        <v>2209</v>
      </c>
      <c r="B486" s="1" t="s">
        <v>1197</v>
      </c>
      <c r="C486" s="1" t="s">
        <v>1246</v>
      </c>
      <c r="D486" s="1" t="s">
        <v>1194</v>
      </c>
      <c r="E486" s="1" t="n">
        <v>-2.048</v>
      </c>
      <c r="F486" s="1" t="s">
        <v>1197</v>
      </c>
      <c r="G486" s="1" t="n">
        <v>0.129</v>
      </c>
      <c r="H486" s="1" t="s">
        <v>2210</v>
      </c>
      <c r="I486" s="1" t="s">
        <v>1197</v>
      </c>
    </row>
    <row r="487" customFormat="false" ht="12.75" hidden="false" customHeight="false" outlineLevel="0" collapsed="false">
      <c r="A487" s="1" t="s">
        <v>2211</v>
      </c>
      <c r="B487" s="1" t="s">
        <v>1197</v>
      </c>
      <c r="C487" s="1" t="s">
        <v>1410</v>
      </c>
      <c r="D487" s="1" t="s">
        <v>1194</v>
      </c>
      <c r="E487" s="1" t="n">
        <v>-2.012</v>
      </c>
      <c r="F487" s="1" t="s">
        <v>1197</v>
      </c>
      <c r="G487" s="1" t="n">
        <v>0.133</v>
      </c>
      <c r="H487" s="1" t="s">
        <v>2212</v>
      </c>
      <c r="I487" s="1" t="s">
        <v>1197</v>
      </c>
    </row>
    <row r="488" customFormat="false" ht="12.75" hidden="false" customHeight="false" outlineLevel="0" collapsed="false">
      <c r="A488" s="1" t="s">
        <v>2213</v>
      </c>
      <c r="B488" s="1" t="s">
        <v>1197</v>
      </c>
      <c r="C488" s="1" t="s">
        <v>1193</v>
      </c>
      <c r="D488" s="1" t="s">
        <v>1197</v>
      </c>
      <c r="E488" s="1" t="n">
        <v>-1.969</v>
      </c>
      <c r="F488" s="1" t="s">
        <v>1197</v>
      </c>
      <c r="G488" s="1" t="n">
        <v>0.133</v>
      </c>
      <c r="H488" s="1" t="s">
        <v>2214</v>
      </c>
      <c r="I488" s="1" t="s">
        <v>1197</v>
      </c>
    </row>
    <row r="489" customFormat="false" ht="12.75" hidden="false" customHeight="false" outlineLevel="0" collapsed="false">
      <c r="A489" s="1" t="s">
        <v>2215</v>
      </c>
      <c r="B489" s="1" t="s">
        <v>1197</v>
      </c>
      <c r="C489" s="1" t="s">
        <v>1193</v>
      </c>
      <c r="D489" s="1" t="s">
        <v>1194</v>
      </c>
      <c r="E489" s="1" t="n">
        <v>-2.219</v>
      </c>
      <c r="F489" s="1" t="s">
        <v>1197</v>
      </c>
      <c r="G489" s="1" t="n">
        <v>0.135</v>
      </c>
      <c r="H489" s="1" t="s">
        <v>2216</v>
      </c>
      <c r="I489" s="1" t="s">
        <v>1197</v>
      </c>
    </row>
    <row r="490" customFormat="false" ht="12.75" hidden="false" customHeight="false" outlineLevel="0" collapsed="false">
      <c r="A490" s="1" t="s">
        <v>2217</v>
      </c>
      <c r="B490" s="1" t="s">
        <v>1197</v>
      </c>
      <c r="C490" s="1" t="s">
        <v>1239</v>
      </c>
      <c r="D490" s="1" t="s">
        <v>1197</v>
      </c>
      <c r="E490" s="1" t="n">
        <v>-1.867</v>
      </c>
      <c r="F490" s="1" t="s">
        <v>1197</v>
      </c>
      <c r="G490" s="1" t="n">
        <v>0.139</v>
      </c>
      <c r="H490" s="1" t="s">
        <v>2218</v>
      </c>
      <c r="I490" s="1" t="s">
        <v>1197</v>
      </c>
    </row>
    <row r="491" customFormat="false" ht="12.75" hidden="false" customHeight="false" outlineLevel="0" collapsed="false">
      <c r="A491" s="1" t="s">
        <v>2219</v>
      </c>
      <c r="B491" s="1" t="s">
        <v>1197</v>
      </c>
      <c r="C491" s="1" t="s">
        <v>1208</v>
      </c>
      <c r="D491" s="1" t="s">
        <v>1194</v>
      </c>
      <c r="E491" s="1" t="n">
        <v>-2.895</v>
      </c>
      <c r="F491" s="1" t="s">
        <v>1197</v>
      </c>
      <c r="G491" s="1" t="n">
        <v>0.156</v>
      </c>
      <c r="H491" s="1" t="s">
        <v>2220</v>
      </c>
      <c r="I491" s="1" t="s">
        <v>1197</v>
      </c>
    </row>
    <row r="492" customFormat="false" ht="12.75" hidden="false" customHeight="false" outlineLevel="0" collapsed="false">
      <c r="A492" s="1" t="s">
        <v>2221</v>
      </c>
      <c r="B492" s="1" t="s">
        <v>1197</v>
      </c>
      <c r="C492" s="1" t="s">
        <v>1199</v>
      </c>
      <c r="D492" s="1" t="s">
        <v>1256</v>
      </c>
      <c r="E492" s="1" t="n">
        <v>2.219</v>
      </c>
      <c r="F492" s="1" t="s">
        <v>1197</v>
      </c>
      <c r="G492" s="1" t="n">
        <v>0.183</v>
      </c>
      <c r="H492" s="1" t="s">
        <v>2222</v>
      </c>
      <c r="I492" s="1" t="s">
        <v>1197</v>
      </c>
    </row>
    <row r="493" customFormat="false" ht="12.75" hidden="false" customHeight="false" outlineLevel="0" collapsed="false">
      <c r="A493" s="1" t="s">
        <v>2223</v>
      </c>
      <c r="B493" s="1" t="s">
        <v>1197</v>
      </c>
      <c r="C493" s="1" t="s">
        <v>1193</v>
      </c>
      <c r="D493" s="1" t="s">
        <v>1197</v>
      </c>
      <c r="E493" s="1" t="n">
        <v>-1.912</v>
      </c>
      <c r="F493" s="1" t="s">
        <v>1197</v>
      </c>
      <c r="G493" s="1" t="n">
        <v>0.183</v>
      </c>
      <c r="H493" s="1" t="s">
        <v>2224</v>
      </c>
      <c r="I493" s="1" t="s">
        <v>1197</v>
      </c>
    </row>
    <row r="494" customFormat="false" ht="12.75" hidden="false" customHeight="false" outlineLevel="0" collapsed="false">
      <c r="A494" s="1" t="s">
        <v>2225</v>
      </c>
      <c r="B494" s="1" t="s">
        <v>1197</v>
      </c>
      <c r="C494" s="1" t="s">
        <v>1193</v>
      </c>
      <c r="D494" s="1" t="s">
        <v>1197</v>
      </c>
      <c r="E494" s="1" t="n">
        <v>-1.953</v>
      </c>
      <c r="F494" s="1" t="s">
        <v>1197</v>
      </c>
      <c r="G494" s="1" t="n">
        <v>0.196</v>
      </c>
      <c r="H494" s="1" t="s">
        <v>2226</v>
      </c>
      <c r="I494" s="1" t="s">
        <v>1197</v>
      </c>
    </row>
    <row r="495" customFormat="false" ht="12.75" hidden="false" customHeight="false" outlineLevel="0" collapsed="false">
      <c r="A495" s="1" t="s">
        <v>2227</v>
      </c>
      <c r="B495" s="1" t="s">
        <v>1197</v>
      </c>
      <c r="C495" s="1" t="s">
        <v>1272</v>
      </c>
      <c r="D495" s="1" t="s">
        <v>1194</v>
      </c>
      <c r="E495" s="1" t="n">
        <v>-2.395</v>
      </c>
      <c r="F495" s="1" t="s">
        <v>1197</v>
      </c>
      <c r="G495" s="1" t="n">
        <v>0.197</v>
      </c>
      <c r="H495" s="1" t="s">
        <v>2228</v>
      </c>
      <c r="I495" s="1" t="s">
        <v>1197</v>
      </c>
    </row>
    <row r="496" customFormat="false" ht="12.75" hidden="false" customHeight="false" outlineLevel="0" collapsed="false">
      <c r="A496" s="1" t="s">
        <v>2229</v>
      </c>
      <c r="B496" s="1" t="s">
        <v>1197</v>
      </c>
      <c r="C496" s="1" t="s">
        <v>1193</v>
      </c>
      <c r="D496" s="1" t="s">
        <v>1194</v>
      </c>
      <c r="E496" s="1" t="n">
        <v>-2.949</v>
      </c>
      <c r="F496" s="1" t="s">
        <v>1197</v>
      </c>
      <c r="G496" s="1" t="n">
        <v>0.212</v>
      </c>
      <c r="H496" s="1" t="s">
        <v>2230</v>
      </c>
      <c r="I496" s="1" t="s">
        <v>1197</v>
      </c>
    </row>
    <row r="497" customFormat="false" ht="12.75" hidden="false" customHeight="false" outlineLevel="0" collapsed="false">
      <c r="A497" s="1" t="s">
        <v>2231</v>
      </c>
      <c r="B497" s="1" t="s">
        <v>1197</v>
      </c>
      <c r="C497" s="1" t="s">
        <v>1193</v>
      </c>
      <c r="D497" s="1" t="s">
        <v>1194</v>
      </c>
      <c r="E497" s="1" t="n">
        <v>-2.557</v>
      </c>
      <c r="F497" s="1" t="s">
        <v>1197</v>
      </c>
      <c r="G497" s="1" t="n">
        <v>0.233</v>
      </c>
      <c r="H497" s="1" t="s">
        <v>2232</v>
      </c>
      <c r="I497" s="1" t="s">
        <v>1197</v>
      </c>
    </row>
    <row r="498" customFormat="false" ht="12.75" hidden="false" customHeight="false" outlineLevel="0" collapsed="false">
      <c r="A498" s="1" t="s">
        <v>2233</v>
      </c>
      <c r="B498" s="1" t="s">
        <v>1197</v>
      </c>
      <c r="C498" s="1" t="s">
        <v>1214</v>
      </c>
      <c r="D498" s="1" t="s">
        <v>1194</v>
      </c>
      <c r="E498" s="1" t="n">
        <v>-2.556</v>
      </c>
      <c r="F498" s="1" t="s">
        <v>1197</v>
      </c>
      <c r="G498" s="1" t="n">
        <v>0.245</v>
      </c>
      <c r="H498" s="1" t="s">
        <v>2234</v>
      </c>
      <c r="I498" s="1" t="s">
        <v>1197</v>
      </c>
    </row>
    <row r="499" customFormat="false" ht="12.75" hidden="false" customHeight="false" outlineLevel="0" collapsed="false">
      <c r="A499" s="1" t="s">
        <v>2235</v>
      </c>
      <c r="B499" s="1" t="s">
        <v>1197</v>
      </c>
      <c r="C499" s="1" t="s">
        <v>1199</v>
      </c>
      <c r="D499" s="1" t="s">
        <v>1256</v>
      </c>
      <c r="E499" s="1" t="n">
        <v>2.051</v>
      </c>
      <c r="F499" s="1" t="s">
        <v>1197</v>
      </c>
      <c r="G499" s="1" t="n">
        <v>0.252</v>
      </c>
      <c r="H499" s="1" t="s">
        <v>2236</v>
      </c>
      <c r="I499" s="1" t="s">
        <v>1197</v>
      </c>
    </row>
    <row r="500" customFormat="false" ht="12.75" hidden="false" customHeight="false" outlineLevel="0" collapsed="false">
      <c r="A500" s="1" t="s">
        <v>2237</v>
      </c>
      <c r="B500" s="1" t="s">
        <v>1197</v>
      </c>
      <c r="C500" s="1" t="s">
        <v>1267</v>
      </c>
      <c r="D500" s="1" t="s">
        <v>1194</v>
      </c>
      <c r="E500" s="1" t="n">
        <v>-2.261</v>
      </c>
      <c r="F500" s="1" t="s">
        <v>1197</v>
      </c>
      <c r="G500" s="1" t="n">
        <v>0.264</v>
      </c>
      <c r="H500" s="1" t="s">
        <v>2238</v>
      </c>
      <c r="I500" s="1" t="s">
        <v>1197</v>
      </c>
    </row>
    <row r="501" customFormat="false" ht="12.75" hidden="false" customHeight="false" outlineLevel="0" collapsed="false">
      <c r="A501" s="1" t="s">
        <v>2239</v>
      </c>
      <c r="B501" s="1" t="s">
        <v>1197</v>
      </c>
      <c r="C501" s="1" t="s">
        <v>1208</v>
      </c>
      <c r="D501" s="1" t="s">
        <v>1197</v>
      </c>
      <c r="E501" s="1" t="n">
        <v>-1.857</v>
      </c>
      <c r="F501" s="1" t="s">
        <v>1197</v>
      </c>
      <c r="G501" s="1" t="n">
        <v>0.265</v>
      </c>
      <c r="H501" s="1" t="s">
        <v>2240</v>
      </c>
      <c r="I501" s="1" t="s">
        <v>1197</v>
      </c>
    </row>
    <row r="502" customFormat="false" ht="12.75" hidden="false" customHeight="false" outlineLevel="0" collapsed="false">
      <c r="A502" s="1" t="s">
        <v>2241</v>
      </c>
      <c r="B502" s="1" t="s">
        <v>1197</v>
      </c>
      <c r="C502" s="1" t="s">
        <v>1410</v>
      </c>
      <c r="D502" s="1" t="s">
        <v>1197</v>
      </c>
      <c r="E502" s="1" t="n">
        <v>-1.811</v>
      </c>
      <c r="F502" s="1" t="s">
        <v>1197</v>
      </c>
      <c r="G502" s="1" t="n">
        <v>0.267</v>
      </c>
      <c r="H502" s="1" t="s">
        <v>2242</v>
      </c>
      <c r="I502" s="1" t="s">
        <v>1197</v>
      </c>
    </row>
    <row r="503" customFormat="false" ht="12.75" hidden="false" customHeight="false" outlineLevel="0" collapsed="false">
      <c r="A503" s="1" t="s">
        <v>2243</v>
      </c>
      <c r="B503" s="1" t="s">
        <v>1197</v>
      </c>
      <c r="C503" s="1" t="s">
        <v>1378</v>
      </c>
      <c r="D503" s="1" t="s">
        <v>1194</v>
      </c>
      <c r="E503" s="1" t="n">
        <v>-2.421</v>
      </c>
      <c r="F503" s="1" t="s">
        <v>1197</v>
      </c>
      <c r="G503" s="1" t="n">
        <v>0.274</v>
      </c>
      <c r="H503" s="1" t="s">
        <v>2244</v>
      </c>
      <c r="I503" s="1" t="s">
        <v>1197</v>
      </c>
    </row>
    <row r="504" customFormat="false" ht="12.75" hidden="false" customHeight="false" outlineLevel="0" collapsed="false">
      <c r="A504" s="1" t="s">
        <v>2245</v>
      </c>
      <c r="B504" s="1" t="s">
        <v>1197</v>
      </c>
      <c r="C504" s="1" t="s">
        <v>1208</v>
      </c>
      <c r="D504" s="1" t="s">
        <v>1197</v>
      </c>
      <c r="E504" s="1" t="n">
        <v>1.89</v>
      </c>
      <c r="F504" s="1" t="s">
        <v>1197</v>
      </c>
      <c r="G504" s="1" t="n">
        <v>0.294</v>
      </c>
      <c r="H504" s="1" t="s">
        <v>2246</v>
      </c>
      <c r="I504" s="1" t="s">
        <v>1197</v>
      </c>
    </row>
    <row r="505" customFormat="false" ht="12.75" hidden="false" customHeight="false" outlineLevel="0" collapsed="false">
      <c r="A505" s="1" t="s">
        <v>2247</v>
      </c>
      <c r="B505" s="1" t="s">
        <v>1197</v>
      </c>
      <c r="C505" s="1" t="s">
        <v>1322</v>
      </c>
      <c r="D505" s="1" t="s">
        <v>1194</v>
      </c>
      <c r="E505" s="1" t="n">
        <v>-2.885</v>
      </c>
      <c r="F505" s="1" t="s">
        <v>1197</v>
      </c>
      <c r="G505" s="1" t="n">
        <v>0.299</v>
      </c>
      <c r="H505" s="1" t="s">
        <v>2248</v>
      </c>
      <c r="I505" s="1" t="s">
        <v>1197</v>
      </c>
    </row>
    <row r="506" customFormat="false" ht="12.75" hidden="false" customHeight="false" outlineLevel="0" collapsed="false">
      <c r="A506" s="1" t="s">
        <v>2249</v>
      </c>
      <c r="B506" s="1" t="s">
        <v>1197</v>
      </c>
      <c r="C506" s="1" t="s">
        <v>1487</v>
      </c>
      <c r="D506" s="1" t="s">
        <v>1197</v>
      </c>
      <c r="E506" s="1" t="n">
        <v>-1.951</v>
      </c>
      <c r="F506" s="1" t="s">
        <v>1197</v>
      </c>
      <c r="G506" s="1" t="n">
        <v>0.303</v>
      </c>
      <c r="H506" s="1" t="s">
        <v>2250</v>
      </c>
      <c r="I506" s="1" t="s">
        <v>1197</v>
      </c>
    </row>
    <row r="507" customFormat="false" ht="12.75" hidden="false" customHeight="false" outlineLevel="0" collapsed="false">
      <c r="A507" s="1" t="s">
        <v>2251</v>
      </c>
      <c r="B507" s="1" t="n">
        <v>-5.259</v>
      </c>
      <c r="C507" s="1" t="s">
        <v>1487</v>
      </c>
      <c r="D507" s="1" t="s">
        <v>1197</v>
      </c>
      <c r="E507" s="1" t="n">
        <v>-1.948</v>
      </c>
      <c r="F507" s="1" t="s">
        <v>1197</v>
      </c>
      <c r="G507" s="1" t="n">
        <v>0.33</v>
      </c>
      <c r="H507" s="1" t="s">
        <v>1548</v>
      </c>
      <c r="I507" s="1" t="s">
        <v>1197</v>
      </c>
    </row>
    <row r="508" customFormat="false" ht="12.75" hidden="false" customHeight="false" outlineLevel="0" collapsed="false">
      <c r="A508" s="1" t="s">
        <v>2252</v>
      </c>
      <c r="B508" s="1" t="s">
        <v>1197</v>
      </c>
      <c r="C508" s="1" t="s">
        <v>1199</v>
      </c>
      <c r="D508" s="1" t="s">
        <v>1194</v>
      </c>
      <c r="E508" s="1" t="n">
        <v>-2.591</v>
      </c>
      <c r="F508" s="1" t="s">
        <v>1197</v>
      </c>
      <c r="G508" s="1" t="n">
        <v>0.353</v>
      </c>
      <c r="H508" s="1" t="s">
        <v>2253</v>
      </c>
      <c r="I508" s="1" t="s">
        <v>1197</v>
      </c>
    </row>
    <row r="509" customFormat="false" ht="12.75" hidden="false" customHeight="false" outlineLevel="0" collapsed="false">
      <c r="A509" s="1" t="s">
        <v>2254</v>
      </c>
      <c r="B509" s="1" t="s">
        <v>1197</v>
      </c>
      <c r="C509" s="1" t="s">
        <v>1193</v>
      </c>
      <c r="D509" s="1" t="s">
        <v>1194</v>
      </c>
      <c r="E509" s="1" t="n">
        <v>-2.213</v>
      </c>
      <c r="F509" s="1" t="s">
        <v>1197</v>
      </c>
      <c r="G509" s="1" t="n">
        <v>0.365</v>
      </c>
      <c r="H509" s="1" t="s">
        <v>2255</v>
      </c>
      <c r="I509" s="1" t="s">
        <v>1197</v>
      </c>
    </row>
    <row r="510" customFormat="false" ht="12.75" hidden="false" customHeight="false" outlineLevel="0" collapsed="false">
      <c r="A510" s="1" t="s">
        <v>2256</v>
      </c>
      <c r="B510" s="1" t="s">
        <v>1197</v>
      </c>
      <c r="C510" s="1" t="s">
        <v>1410</v>
      </c>
      <c r="D510" s="1" t="s">
        <v>1197</v>
      </c>
      <c r="E510" s="1" t="n">
        <v>-1.758</v>
      </c>
      <c r="F510" s="1" t="s">
        <v>1197</v>
      </c>
      <c r="G510" s="1" t="n">
        <v>0.37</v>
      </c>
      <c r="H510" s="1" t="s">
        <v>2257</v>
      </c>
      <c r="I510" s="1" t="s">
        <v>1197</v>
      </c>
    </row>
    <row r="511" customFormat="false" ht="12.75" hidden="false" customHeight="false" outlineLevel="0" collapsed="false">
      <c r="A511" s="1" t="s">
        <v>2258</v>
      </c>
      <c r="B511" s="1" t="s">
        <v>1197</v>
      </c>
      <c r="C511" s="1" t="s">
        <v>1246</v>
      </c>
      <c r="D511" s="1" t="s">
        <v>1194</v>
      </c>
      <c r="E511" s="1" t="n">
        <v>-2</v>
      </c>
      <c r="F511" s="1" t="s">
        <v>1197</v>
      </c>
      <c r="G511" s="1" t="n">
        <v>0.385</v>
      </c>
      <c r="H511" s="1" t="s">
        <v>2259</v>
      </c>
      <c r="I511" s="1" t="s">
        <v>1197</v>
      </c>
    </row>
    <row r="512" customFormat="false" ht="12.75" hidden="false" customHeight="false" outlineLevel="0" collapsed="false">
      <c r="A512" s="1" t="s">
        <v>2260</v>
      </c>
      <c r="B512" s="1" t="s">
        <v>1197</v>
      </c>
      <c r="C512" s="1" t="s">
        <v>1843</v>
      </c>
      <c r="D512" s="1" t="s">
        <v>1194</v>
      </c>
      <c r="E512" s="1" t="n">
        <v>-2</v>
      </c>
      <c r="F512" s="1" t="s">
        <v>1197</v>
      </c>
      <c r="G512" s="1" t="n">
        <v>0.385</v>
      </c>
      <c r="H512" s="1" t="s">
        <v>2261</v>
      </c>
      <c r="I512" s="1" t="s">
        <v>1197</v>
      </c>
    </row>
    <row r="513" customFormat="false" ht="12.75" hidden="false" customHeight="false" outlineLevel="0" collapsed="false">
      <c r="A513" s="1" t="s">
        <v>2262</v>
      </c>
      <c r="B513" s="1" t="s">
        <v>1197</v>
      </c>
      <c r="C513" s="1" t="s">
        <v>1458</v>
      </c>
      <c r="D513" s="1" t="s">
        <v>1197</v>
      </c>
      <c r="E513" s="1" t="n">
        <v>-1.937</v>
      </c>
      <c r="F513" s="1" t="s">
        <v>1197</v>
      </c>
      <c r="G513" s="1" t="n">
        <v>0.411</v>
      </c>
      <c r="H513" s="1" t="s">
        <v>2263</v>
      </c>
      <c r="I513" s="1" t="s">
        <v>1197</v>
      </c>
    </row>
    <row r="514" customFormat="false" ht="12.75" hidden="false" customHeight="false" outlineLevel="0" collapsed="false">
      <c r="A514" s="1" t="s">
        <v>2264</v>
      </c>
      <c r="B514" s="1" t="s">
        <v>1197</v>
      </c>
      <c r="C514" s="1" t="s">
        <v>1487</v>
      </c>
      <c r="D514" s="1" t="s">
        <v>1256</v>
      </c>
      <c r="E514" s="1" t="n">
        <v>2</v>
      </c>
      <c r="F514" s="1" t="s">
        <v>1197</v>
      </c>
      <c r="G514" s="1" t="n">
        <v>0.412</v>
      </c>
      <c r="H514" s="1" t="s">
        <v>2265</v>
      </c>
      <c r="I514" s="1" t="s">
        <v>1197</v>
      </c>
    </row>
    <row r="515" customFormat="false" ht="12.75" hidden="false" customHeight="false" outlineLevel="0" collapsed="false">
      <c r="A515" s="1" t="s">
        <v>2266</v>
      </c>
      <c r="B515" s="1" t="s">
        <v>1197</v>
      </c>
      <c r="C515" s="1" t="s">
        <v>1193</v>
      </c>
      <c r="D515" s="1" t="s">
        <v>1256</v>
      </c>
      <c r="E515" s="1" t="n">
        <v>2.236</v>
      </c>
      <c r="F515" s="1" t="s">
        <v>1197</v>
      </c>
      <c r="G515" s="1" t="n">
        <v>0.413</v>
      </c>
      <c r="H515" s="1" t="s">
        <v>2267</v>
      </c>
      <c r="I515" s="1" t="s">
        <v>1197</v>
      </c>
    </row>
    <row r="516" customFormat="false" ht="12.75" hidden="false" customHeight="false" outlineLevel="0" collapsed="false">
      <c r="A516" s="1" t="s">
        <v>2268</v>
      </c>
      <c r="B516" s="1" t="s">
        <v>1197</v>
      </c>
      <c r="C516" s="1" t="s">
        <v>1193</v>
      </c>
      <c r="D516" s="1" t="s">
        <v>1194</v>
      </c>
      <c r="E516" s="1" t="n">
        <v>-2.169</v>
      </c>
      <c r="F516" s="1" t="s">
        <v>1197</v>
      </c>
      <c r="G516" s="1" t="n">
        <v>0.425</v>
      </c>
      <c r="H516" s="1" t="s">
        <v>2269</v>
      </c>
      <c r="I516" s="1" t="s">
        <v>1197</v>
      </c>
    </row>
    <row r="517" customFormat="false" ht="12.75" hidden="false" customHeight="false" outlineLevel="0" collapsed="false">
      <c r="A517" s="1" t="s">
        <v>2270</v>
      </c>
      <c r="B517" s="1" t="s">
        <v>1197</v>
      </c>
      <c r="C517" s="1" t="s">
        <v>1264</v>
      </c>
      <c r="D517" s="1" t="s">
        <v>1197</v>
      </c>
      <c r="E517" s="1" t="n">
        <v>1.985</v>
      </c>
      <c r="F517" s="1" t="s">
        <v>1197</v>
      </c>
      <c r="G517" s="1" t="n">
        <v>0.426</v>
      </c>
      <c r="H517" s="1" t="s">
        <v>2271</v>
      </c>
      <c r="I517" s="1" t="s">
        <v>1197</v>
      </c>
    </row>
    <row r="518" customFormat="false" ht="12.75" hidden="false" customHeight="false" outlineLevel="0" collapsed="false">
      <c r="A518" s="1" t="s">
        <v>2272</v>
      </c>
      <c r="B518" s="1" t="s">
        <v>1197</v>
      </c>
      <c r="C518" s="1" t="s">
        <v>1208</v>
      </c>
      <c r="D518" s="1" t="s">
        <v>1194</v>
      </c>
      <c r="E518" s="1" t="n">
        <v>-3.039</v>
      </c>
      <c r="F518" s="1" t="s">
        <v>1197</v>
      </c>
      <c r="G518" s="1" t="n">
        <v>0.43</v>
      </c>
      <c r="H518" s="1" t="s">
        <v>2273</v>
      </c>
      <c r="I518" s="1" t="s">
        <v>1197</v>
      </c>
    </row>
    <row r="519" customFormat="false" ht="12.75" hidden="false" customHeight="false" outlineLevel="0" collapsed="false">
      <c r="A519" s="1" t="s">
        <v>2274</v>
      </c>
      <c r="B519" s="1" t="s">
        <v>1197</v>
      </c>
      <c r="C519" s="1" t="s">
        <v>1193</v>
      </c>
      <c r="D519" s="1" t="s">
        <v>1194</v>
      </c>
      <c r="E519" s="1" t="n">
        <v>-2.195</v>
      </c>
      <c r="F519" s="1" t="s">
        <v>1197</v>
      </c>
      <c r="G519" s="1" t="n">
        <v>0.454</v>
      </c>
      <c r="H519" s="1" t="s">
        <v>2275</v>
      </c>
      <c r="I519" s="1" t="s">
        <v>1197</v>
      </c>
    </row>
    <row r="520" customFormat="false" ht="12.75" hidden="false" customHeight="false" outlineLevel="0" collapsed="false">
      <c r="A520" s="1" t="s">
        <v>2276</v>
      </c>
      <c r="B520" s="1" t="s">
        <v>1197</v>
      </c>
      <c r="C520" s="1" t="s">
        <v>1246</v>
      </c>
      <c r="D520" s="1" t="s">
        <v>1194</v>
      </c>
      <c r="E520" s="1" t="n">
        <v>-2.673</v>
      </c>
      <c r="F520" s="1" t="s">
        <v>1197</v>
      </c>
      <c r="G520" s="1" t="n">
        <v>0.471</v>
      </c>
      <c r="H520" s="1" t="s">
        <v>2277</v>
      </c>
      <c r="I520" s="1" t="s">
        <v>1197</v>
      </c>
    </row>
    <row r="521" customFormat="false" ht="12.75" hidden="false" customHeight="false" outlineLevel="0" collapsed="false">
      <c r="A521" s="1" t="s">
        <v>2278</v>
      </c>
      <c r="B521" s="1" t="s">
        <v>1197</v>
      </c>
      <c r="C521" s="1" t="s">
        <v>1199</v>
      </c>
      <c r="D521" s="1" t="s">
        <v>1194</v>
      </c>
      <c r="E521" s="1" t="n">
        <v>-2.751</v>
      </c>
      <c r="F521" s="1" t="s">
        <v>1197</v>
      </c>
      <c r="G521" s="1" t="n">
        <v>0.474</v>
      </c>
      <c r="H521" s="1" t="s">
        <v>2279</v>
      </c>
      <c r="I521" s="1" t="s">
        <v>1197</v>
      </c>
    </row>
    <row r="522" customFormat="false" ht="12.75" hidden="false" customHeight="false" outlineLevel="0" collapsed="false">
      <c r="A522" s="1" t="s">
        <v>2280</v>
      </c>
      <c r="B522" s="1" t="s">
        <v>1197</v>
      </c>
      <c r="C522" s="1" t="s">
        <v>1199</v>
      </c>
      <c r="D522" s="1" t="s">
        <v>1197</v>
      </c>
      <c r="E522" s="1" t="n">
        <v>-1.781</v>
      </c>
      <c r="F522" s="1" t="s">
        <v>1197</v>
      </c>
      <c r="G522" s="1" t="n">
        <v>0.48</v>
      </c>
      <c r="H522" s="1" t="s">
        <v>2281</v>
      </c>
      <c r="I522" s="1" t="s">
        <v>1197</v>
      </c>
    </row>
    <row r="523" customFormat="false" ht="12.75" hidden="false" customHeight="false" outlineLevel="0" collapsed="false">
      <c r="A523" s="1" t="s">
        <v>2282</v>
      </c>
      <c r="B523" s="1" t="s">
        <v>1197</v>
      </c>
      <c r="C523" s="1" t="s">
        <v>1224</v>
      </c>
      <c r="D523" s="1" t="s">
        <v>1256</v>
      </c>
      <c r="E523" s="1" t="n">
        <v>2.449</v>
      </c>
      <c r="F523" s="1" t="s">
        <v>1197</v>
      </c>
      <c r="G523" s="1" t="n">
        <v>0.486</v>
      </c>
      <c r="H523" s="1" t="s">
        <v>2283</v>
      </c>
      <c r="I523" s="1" t="s">
        <v>1197</v>
      </c>
    </row>
    <row r="524" customFormat="false" ht="12.75" hidden="false" customHeight="false" outlineLevel="0" collapsed="false">
      <c r="A524" s="1" t="s">
        <v>2284</v>
      </c>
      <c r="B524" s="1" t="s">
        <v>1197</v>
      </c>
      <c r="C524" s="1" t="s">
        <v>1239</v>
      </c>
      <c r="D524" s="1" t="s">
        <v>1197</v>
      </c>
      <c r="E524" s="1" t="n">
        <v>-1.826</v>
      </c>
      <c r="F524" s="1" t="s">
        <v>1197</v>
      </c>
      <c r="G524" s="1" t="n">
        <v>0.502</v>
      </c>
      <c r="H524" s="1" t="s">
        <v>2285</v>
      </c>
      <c r="I524" s="1" t="s">
        <v>1197</v>
      </c>
    </row>
    <row r="525" customFormat="false" ht="12.75" hidden="false" customHeight="false" outlineLevel="0" collapsed="false">
      <c r="A525" s="1" t="s">
        <v>2286</v>
      </c>
      <c r="B525" s="1" t="s">
        <v>1197</v>
      </c>
      <c r="C525" s="1" t="s">
        <v>1410</v>
      </c>
      <c r="D525" s="1" t="s">
        <v>1197</v>
      </c>
      <c r="E525" s="1" t="n">
        <v>-1.89</v>
      </c>
      <c r="F525" s="1" t="s">
        <v>1197</v>
      </c>
      <c r="G525" s="1" t="n">
        <v>0.517</v>
      </c>
      <c r="H525" s="1" t="s">
        <v>2287</v>
      </c>
      <c r="I525" s="1" t="s">
        <v>1197</v>
      </c>
    </row>
    <row r="526" customFormat="false" ht="12.75" hidden="false" customHeight="false" outlineLevel="0" collapsed="false">
      <c r="A526" s="1" t="s">
        <v>2288</v>
      </c>
      <c r="B526" s="1" t="s">
        <v>1197</v>
      </c>
      <c r="C526" s="1" t="s">
        <v>1272</v>
      </c>
      <c r="D526" s="1" t="s">
        <v>1194</v>
      </c>
      <c r="E526" s="1" t="n">
        <v>-2.191</v>
      </c>
      <c r="F526" s="1" t="s">
        <v>1197</v>
      </c>
      <c r="G526" s="1" t="n">
        <v>0.517</v>
      </c>
      <c r="H526" s="1" t="s">
        <v>2289</v>
      </c>
      <c r="I526" s="1" t="s">
        <v>1197</v>
      </c>
    </row>
    <row r="527" customFormat="false" ht="12.75" hidden="false" customHeight="false" outlineLevel="0" collapsed="false">
      <c r="A527" s="1" t="s">
        <v>2290</v>
      </c>
      <c r="B527" s="1" t="s">
        <v>1197</v>
      </c>
      <c r="C527" s="1" t="s">
        <v>1208</v>
      </c>
      <c r="D527" s="1" t="s">
        <v>1197</v>
      </c>
      <c r="E527" s="1" t="n">
        <v>-1.982</v>
      </c>
      <c r="F527" s="1" t="s">
        <v>1197</v>
      </c>
      <c r="G527" s="1" t="n">
        <v>0.567</v>
      </c>
      <c r="H527" s="1" t="s">
        <v>2291</v>
      </c>
      <c r="I527" s="1" t="s">
        <v>1197</v>
      </c>
    </row>
    <row r="528" customFormat="false" ht="12.75" hidden="false" customHeight="false" outlineLevel="0" collapsed="false">
      <c r="A528" s="1" t="s">
        <v>2292</v>
      </c>
      <c r="B528" s="1" t="s">
        <v>1197</v>
      </c>
      <c r="C528" s="1" t="s">
        <v>1199</v>
      </c>
      <c r="D528" s="1" t="s">
        <v>1197</v>
      </c>
      <c r="E528" s="1" t="n">
        <v>-1.929</v>
      </c>
      <c r="F528" s="1" t="s">
        <v>1197</v>
      </c>
      <c r="G528" s="1" t="n">
        <v>1</v>
      </c>
      <c r="H528" s="1" t="s">
        <v>2293</v>
      </c>
      <c r="I528" s="1" t="s">
        <v>1197</v>
      </c>
    </row>
    <row r="529" customFormat="false" ht="12.75" hidden="false" customHeight="false" outlineLevel="0" collapsed="false">
      <c r="A529" s="1" t="s">
        <v>2294</v>
      </c>
      <c r="B529" s="1" t="s">
        <v>1197</v>
      </c>
      <c r="C529" s="1" t="s">
        <v>1199</v>
      </c>
      <c r="D529" s="1" t="s">
        <v>1194</v>
      </c>
      <c r="E529" s="1" t="n">
        <v>-2</v>
      </c>
      <c r="F529" s="1" t="s">
        <v>1197</v>
      </c>
      <c r="G529" s="1" t="n">
        <v>1</v>
      </c>
      <c r="H529" s="1" t="s">
        <v>2295</v>
      </c>
      <c r="I529" s="1" t="s">
        <v>1197</v>
      </c>
    </row>
    <row r="530" customFormat="false" ht="12.75" hidden="false" customHeight="false" outlineLevel="0" collapsed="false">
      <c r="A530" s="1" t="s">
        <v>2296</v>
      </c>
      <c r="B530" s="1" t="s">
        <v>1197</v>
      </c>
      <c r="C530" s="1" t="s">
        <v>1239</v>
      </c>
      <c r="D530" s="1" t="s">
        <v>1194</v>
      </c>
      <c r="E530" s="1" t="n">
        <v>-2.201</v>
      </c>
      <c r="F530" s="1" t="s">
        <v>1197</v>
      </c>
      <c r="G530" s="1" t="n">
        <v>1</v>
      </c>
      <c r="H530" s="1" t="s">
        <v>2297</v>
      </c>
      <c r="I530" s="1" t="s">
        <v>1197</v>
      </c>
    </row>
    <row r="531" customFormat="false" ht="12.75" hidden="false" customHeight="false" outlineLevel="0" collapsed="false">
      <c r="A531" s="1" t="s">
        <v>2298</v>
      </c>
      <c r="B531" s="1" t="s">
        <v>1197</v>
      </c>
      <c r="C531" s="1" t="s">
        <v>1293</v>
      </c>
      <c r="D531" s="1" t="s">
        <v>1194</v>
      </c>
      <c r="E531" s="1" t="n">
        <v>-2.2</v>
      </c>
      <c r="F531" s="1" t="s">
        <v>1197</v>
      </c>
      <c r="G531" s="1" t="n">
        <v>1</v>
      </c>
      <c r="H531" s="1" t="s">
        <v>2299</v>
      </c>
      <c r="I531" s="1" t="s">
        <v>1197</v>
      </c>
    </row>
    <row r="532" customFormat="false" ht="12.75" hidden="false" customHeight="false" outlineLevel="0" collapsed="false">
      <c r="A532" s="1" t="s">
        <v>2300</v>
      </c>
      <c r="B532" s="1" t="s">
        <v>1197</v>
      </c>
      <c r="C532" s="1" t="s">
        <v>1239</v>
      </c>
      <c r="D532" s="1" t="s">
        <v>1194</v>
      </c>
      <c r="E532" s="1" t="n">
        <v>-2</v>
      </c>
      <c r="F532" s="1" t="s">
        <v>1197</v>
      </c>
      <c r="G532" s="1" t="n">
        <v>1</v>
      </c>
      <c r="H532" s="1" t="s">
        <v>2301</v>
      </c>
      <c r="I532" s="1" t="s">
        <v>1197</v>
      </c>
    </row>
    <row r="533" customFormat="false" ht="12.75" hidden="false" customHeight="false" outlineLevel="0" collapsed="false">
      <c r="A533" s="1" t="s">
        <v>858</v>
      </c>
      <c r="B533" s="1" t="n">
        <v>-0.747</v>
      </c>
      <c r="C533" s="1" t="s">
        <v>1193</v>
      </c>
      <c r="D533" s="1" t="s">
        <v>1194</v>
      </c>
      <c r="E533" s="1" t="n">
        <v>-3.11</v>
      </c>
      <c r="F533" s="1" t="s">
        <v>1197</v>
      </c>
      <c r="G533" s="1" t="n">
        <v>1</v>
      </c>
      <c r="H533" s="1" t="s">
        <v>2302</v>
      </c>
      <c r="I533" s="1" t="s">
        <v>1197</v>
      </c>
    </row>
    <row r="534" customFormat="false" ht="12.75" hidden="false" customHeight="false" outlineLevel="0" collapsed="false">
      <c r="A534" s="1" t="s">
        <v>2303</v>
      </c>
      <c r="B534" s="1" t="s">
        <v>1197</v>
      </c>
      <c r="C534" s="1" t="s">
        <v>1214</v>
      </c>
      <c r="D534" s="1" t="s">
        <v>1194</v>
      </c>
      <c r="E534" s="1" t="n">
        <v>-2.498</v>
      </c>
      <c r="F534" s="1" t="s">
        <v>1197</v>
      </c>
      <c r="G534" s="1" t="n">
        <v>1</v>
      </c>
      <c r="H534" s="1" t="s">
        <v>2304</v>
      </c>
      <c r="I534" s="1" t="s">
        <v>1197</v>
      </c>
    </row>
    <row r="535" customFormat="false" ht="12.75" hidden="false" customHeight="false" outlineLevel="0" collapsed="false">
      <c r="A535" s="1" t="s">
        <v>2305</v>
      </c>
      <c r="B535" s="1" t="s">
        <v>1197</v>
      </c>
      <c r="C535" s="1" t="s">
        <v>1214</v>
      </c>
      <c r="D535" s="1" t="s">
        <v>1197</v>
      </c>
      <c r="E535" s="1" t="n">
        <v>-1.929</v>
      </c>
      <c r="F535" s="1" t="s">
        <v>1197</v>
      </c>
      <c r="G535" s="1" t="n">
        <v>1</v>
      </c>
      <c r="H535" s="1" t="s">
        <v>2306</v>
      </c>
      <c r="I535" s="1" t="s">
        <v>1197</v>
      </c>
    </row>
    <row r="536" customFormat="false" ht="12.75" hidden="false" customHeight="false" outlineLevel="0" collapsed="false">
      <c r="A536" s="1" t="s">
        <v>2307</v>
      </c>
      <c r="B536" s="1" t="s">
        <v>1197</v>
      </c>
      <c r="C536" s="1" t="s">
        <v>1334</v>
      </c>
      <c r="D536" s="1" t="s">
        <v>1197</v>
      </c>
      <c r="E536" s="1" t="n">
        <v>1.972</v>
      </c>
      <c r="F536" s="1" t="s">
        <v>1197</v>
      </c>
      <c r="G536" s="1" t="n">
        <v>1</v>
      </c>
      <c r="H536" s="1" t="s">
        <v>2308</v>
      </c>
      <c r="I536" s="1" t="s">
        <v>1197</v>
      </c>
    </row>
    <row r="537" customFormat="false" ht="12.75" hidden="false" customHeight="false" outlineLevel="0" collapsed="false">
      <c r="A537" s="1" t="s">
        <v>2309</v>
      </c>
      <c r="B537" s="1" t="s">
        <v>1197</v>
      </c>
      <c r="C537" s="1" t="s">
        <v>1378</v>
      </c>
      <c r="D537" s="1" t="s">
        <v>1197</v>
      </c>
      <c r="E537" s="1" t="n">
        <v>-1.925</v>
      </c>
      <c r="F537" s="1" t="s">
        <v>1197</v>
      </c>
      <c r="G537" s="1" t="n">
        <v>1</v>
      </c>
      <c r="H537" s="1" t="s">
        <v>2310</v>
      </c>
      <c r="I537" s="1" t="s">
        <v>1197</v>
      </c>
    </row>
    <row r="538" customFormat="false" ht="12.75" hidden="false" customHeight="false" outlineLevel="0" collapsed="false">
      <c r="A538" s="1" t="s">
        <v>2311</v>
      </c>
      <c r="B538" s="1" t="s">
        <v>1197</v>
      </c>
      <c r="C538" s="1" t="s">
        <v>1378</v>
      </c>
      <c r="D538" s="1" t="s">
        <v>1197</v>
      </c>
      <c r="E538" s="1" t="n">
        <v>-1.946</v>
      </c>
      <c r="F538" s="1" t="s">
        <v>1197</v>
      </c>
      <c r="G538" s="1" t="n">
        <v>1</v>
      </c>
      <c r="H538" s="1" t="s">
        <v>2312</v>
      </c>
      <c r="I538" s="1" t="s">
        <v>1197</v>
      </c>
    </row>
    <row r="539" customFormat="false" ht="12.75" hidden="false" customHeight="false" outlineLevel="0" collapsed="false">
      <c r="A539" s="1" t="s">
        <v>2313</v>
      </c>
      <c r="B539" s="1" t="s">
        <v>1197</v>
      </c>
      <c r="C539" s="1" t="s">
        <v>1193</v>
      </c>
      <c r="D539" s="1" t="s">
        <v>1197</v>
      </c>
      <c r="E539" s="1" t="n">
        <v>-1.949</v>
      </c>
      <c r="F539" s="1" t="s">
        <v>1197</v>
      </c>
      <c r="G539" s="1" t="n">
        <v>1</v>
      </c>
      <c r="H539" s="1" t="s">
        <v>2314</v>
      </c>
      <c r="I539" s="1" t="s">
        <v>1197</v>
      </c>
    </row>
    <row r="540" customFormat="false" ht="12.75" hidden="false" customHeight="false" outlineLevel="0" collapsed="false">
      <c r="A540" s="1" t="s">
        <v>2315</v>
      </c>
      <c r="B540" s="1" t="s">
        <v>1197</v>
      </c>
      <c r="C540" s="1" t="s">
        <v>1378</v>
      </c>
      <c r="D540" s="1" t="s">
        <v>1194</v>
      </c>
      <c r="E540" s="1" t="n">
        <v>-2.65</v>
      </c>
      <c r="F540" s="1" t="s">
        <v>1197</v>
      </c>
      <c r="G540" s="1" t="n">
        <v>1</v>
      </c>
      <c r="H540" s="1" t="s">
        <v>2316</v>
      </c>
      <c r="I540" s="1" t="s">
        <v>1197</v>
      </c>
    </row>
    <row r="541" customFormat="false" ht="12.75" hidden="false" customHeight="false" outlineLevel="0" collapsed="false">
      <c r="A541" s="1" t="s">
        <v>2317</v>
      </c>
      <c r="B541" s="1" t="s">
        <v>1197</v>
      </c>
      <c r="C541" s="1" t="s">
        <v>1272</v>
      </c>
      <c r="D541" s="1" t="s">
        <v>1197</v>
      </c>
      <c r="E541" s="1" t="n">
        <v>-1.769</v>
      </c>
      <c r="F541" s="1" t="s">
        <v>1197</v>
      </c>
      <c r="G541" s="1" t="n">
        <v>1</v>
      </c>
      <c r="H541" s="1" t="s">
        <v>2318</v>
      </c>
      <c r="I541" s="1" t="s">
        <v>1197</v>
      </c>
    </row>
    <row r="542" customFormat="false" ht="12.75" hidden="false" customHeight="false" outlineLevel="0" collapsed="false">
      <c r="A542" s="1" t="s">
        <v>2319</v>
      </c>
      <c r="B542" s="1" t="s">
        <v>1197</v>
      </c>
      <c r="C542" s="1" t="s">
        <v>1199</v>
      </c>
      <c r="D542" s="1" t="s">
        <v>1197</v>
      </c>
      <c r="E542" s="1" t="n">
        <v>1.772</v>
      </c>
      <c r="F542" s="1" t="s">
        <v>1197</v>
      </c>
      <c r="G542" s="1" t="n">
        <v>1</v>
      </c>
      <c r="H542" s="1" t="s">
        <v>2320</v>
      </c>
      <c r="I542" s="1" t="s">
        <v>1197</v>
      </c>
    </row>
    <row r="543" customFormat="false" ht="12.75" hidden="false" customHeight="false" outlineLevel="0" collapsed="false">
      <c r="A543" s="1" t="s">
        <v>2321</v>
      </c>
      <c r="B543" s="1" t="s">
        <v>1197</v>
      </c>
      <c r="C543" s="1" t="s">
        <v>1208</v>
      </c>
      <c r="D543" s="1" t="s">
        <v>1197</v>
      </c>
      <c r="E543" s="1" t="n">
        <v>-1.98</v>
      </c>
      <c r="F543" s="1" t="s">
        <v>1197</v>
      </c>
      <c r="G543" s="1" t="n">
        <v>1</v>
      </c>
      <c r="H543" s="1" t="s">
        <v>2322</v>
      </c>
      <c r="I543" s="1" t="s">
        <v>1197</v>
      </c>
    </row>
    <row r="544" customFormat="false" ht="12.75" hidden="false" customHeight="false" outlineLevel="0" collapsed="false">
      <c r="A544" s="1" t="s">
        <v>2323</v>
      </c>
      <c r="B544" s="1" t="s">
        <v>1197</v>
      </c>
      <c r="C544" s="1" t="s">
        <v>1199</v>
      </c>
      <c r="D544" s="1" t="s">
        <v>1197</v>
      </c>
      <c r="E544" s="1" t="n">
        <v>-1.768</v>
      </c>
      <c r="F544" s="1" t="s">
        <v>1197</v>
      </c>
      <c r="G544" s="1" t="n">
        <v>1</v>
      </c>
      <c r="H544" s="1" t="s">
        <v>2324</v>
      </c>
      <c r="I544" s="1" t="s">
        <v>1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30T18:16:04Z</dcterms:created>
  <dc:creator>Gregory Powell</dc:creator>
  <dc:description/>
  <dc:language>en-US</dc:language>
  <cp:lastModifiedBy>Gregory Powell</cp:lastModifiedBy>
  <dcterms:modified xsi:type="dcterms:W3CDTF">2020-01-30T18:16:04Z</dcterms:modified>
  <cp:revision>0</cp:revision>
  <dc:subject/>
  <dc:title/>
</cp:coreProperties>
</file>